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Papers\Sai - RNA\Paper\Paper Drafts\December 2024\For Review\"/>
    </mc:Choice>
  </mc:AlternateContent>
  <xr:revisionPtr revIDLastSave="0" documentId="8_{3AB5D5F3-A096-42AD-881F-799C50B03E19}" xr6:coauthVersionLast="47" xr6:coauthVersionMax="47" xr10:uidLastSave="{00000000-0000-0000-0000-000000000000}"/>
  <bookViews>
    <workbookView xWindow="7725" yWindow="4215" windowWidth="2160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6" i="1" l="1"/>
  <c r="C285" i="1"/>
  <c r="C287" i="1"/>
  <c r="C284" i="1"/>
  <c r="C283" i="1"/>
  <c r="C288" i="1"/>
  <c r="C289" i="1"/>
  <c r="C290" i="1"/>
  <c r="C291" i="1"/>
  <c r="C282" i="1"/>
  <c r="C292" i="1"/>
  <c r="C293" i="1"/>
  <c r="C294" i="1"/>
  <c r="C295" i="1"/>
  <c r="C281" i="1"/>
  <c r="C296" i="1"/>
  <c r="C280" i="1"/>
  <c r="C297" i="1"/>
  <c r="C298" i="1"/>
  <c r="C279" i="1"/>
  <c r="C299" i="1"/>
  <c r="C300" i="1"/>
  <c r="C301" i="1"/>
  <c r="C302" i="1"/>
  <c r="C278" i="1"/>
  <c r="C303" i="1"/>
  <c r="C277" i="1"/>
  <c r="C276" i="1"/>
  <c r="C304" i="1"/>
  <c r="C305" i="1"/>
  <c r="C306" i="1"/>
  <c r="C275" i="1"/>
  <c r="C307" i="1"/>
  <c r="C308" i="1"/>
  <c r="C309" i="1"/>
  <c r="C274" i="1"/>
  <c r="C310" i="1"/>
  <c r="C311" i="1"/>
  <c r="C273" i="1"/>
  <c r="C312" i="1"/>
  <c r="C272" i="1"/>
  <c r="C313" i="1"/>
  <c r="C314" i="1"/>
  <c r="C315" i="1"/>
  <c r="C271" i="1"/>
  <c r="C270" i="1"/>
  <c r="C316" i="1"/>
  <c r="C269" i="1"/>
  <c r="C317" i="1"/>
  <c r="C268" i="1"/>
  <c r="C267" i="1"/>
  <c r="C266" i="1"/>
  <c r="C318" i="1"/>
  <c r="C319" i="1"/>
  <c r="C265" i="1"/>
  <c r="C264" i="1"/>
  <c r="C263" i="1"/>
  <c r="C262" i="1"/>
  <c r="C261" i="1"/>
  <c r="C260" i="1"/>
  <c r="C320" i="1"/>
  <c r="C259" i="1"/>
  <c r="C321" i="1"/>
  <c r="C258" i="1"/>
  <c r="C322" i="1"/>
  <c r="C257" i="1"/>
  <c r="C323" i="1"/>
  <c r="C324" i="1"/>
  <c r="C256" i="1"/>
  <c r="C325" i="1"/>
  <c r="C326" i="1"/>
  <c r="C255" i="1"/>
  <c r="C254" i="1"/>
  <c r="C327" i="1"/>
  <c r="C253" i="1"/>
  <c r="C328" i="1"/>
  <c r="C329" i="1"/>
  <c r="C252" i="1"/>
  <c r="C251" i="1"/>
  <c r="C250" i="1"/>
  <c r="C330" i="1"/>
  <c r="C249" i="1"/>
  <c r="C331" i="1"/>
  <c r="C332" i="1"/>
  <c r="C333" i="1"/>
  <c r="C334" i="1"/>
  <c r="C335" i="1"/>
  <c r="C336" i="1"/>
  <c r="C337" i="1"/>
  <c r="C338" i="1"/>
  <c r="C339" i="1"/>
  <c r="C340" i="1"/>
  <c r="C248" i="1"/>
  <c r="C247" i="1"/>
  <c r="C341" i="1"/>
  <c r="C246" i="1"/>
  <c r="C245" i="1"/>
  <c r="C342" i="1"/>
  <c r="C343" i="1"/>
  <c r="C344" i="1"/>
  <c r="C244" i="1"/>
  <c r="C243" i="1"/>
  <c r="C242" i="1"/>
  <c r="C345" i="1"/>
  <c r="C241" i="1"/>
  <c r="C346" i="1"/>
  <c r="C347" i="1"/>
  <c r="C240" i="1"/>
  <c r="C348" i="1"/>
  <c r="C349" i="1"/>
  <c r="C350" i="1"/>
  <c r="C239" i="1"/>
  <c r="C351" i="1"/>
  <c r="C238" i="1"/>
  <c r="C352" i="1"/>
  <c r="C353" i="1"/>
  <c r="C354" i="1"/>
  <c r="C355" i="1"/>
  <c r="C356" i="1"/>
  <c r="C357" i="1"/>
  <c r="C358" i="1"/>
  <c r="C359" i="1"/>
  <c r="C237" i="1"/>
  <c r="C360" i="1"/>
  <c r="C361" i="1"/>
  <c r="C362" i="1"/>
  <c r="C236" i="1"/>
  <c r="C235" i="1"/>
  <c r="C234" i="1"/>
  <c r="C233" i="1"/>
  <c r="C363" i="1"/>
  <c r="C364" i="1"/>
  <c r="C365" i="1"/>
  <c r="C366" i="1"/>
  <c r="C232" i="1"/>
  <c r="C231" i="1"/>
  <c r="C230" i="1"/>
  <c r="C367" i="1"/>
  <c r="C368" i="1"/>
  <c r="C229" i="1"/>
  <c r="C369" i="1"/>
  <c r="C370" i="1"/>
  <c r="C228" i="1"/>
  <c r="C371" i="1"/>
  <c r="C227" i="1"/>
  <c r="C372" i="1"/>
  <c r="C373" i="1"/>
  <c r="C374" i="1"/>
  <c r="C375" i="1"/>
  <c r="C226" i="1"/>
  <c r="C376" i="1"/>
  <c r="C377" i="1"/>
  <c r="C378" i="1"/>
  <c r="C225" i="1"/>
  <c r="C379" i="1"/>
  <c r="C380" i="1"/>
  <c r="C224" i="1"/>
  <c r="C223" i="1"/>
  <c r="C222" i="1"/>
  <c r="C221" i="1"/>
  <c r="C381" i="1"/>
  <c r="C382" i="1"/>
  <c r="C383" i="1"/>
  <c r="C220" i="1"/>
  <c r="C384" i="1"/>
  <c r="C385" i="1"/>
  <c r="C219" i="1"/>
  <c r="C386" i="1"/>
  <c r="C218" i="1"/>
  <c r="C387" i="1"/>
  <c r="C388" i="1"/>
  <c r="C217" i="1"/>
  <c r="C216" i="1"/>
  <c r="C215" i="1"/>
  <c r="C214" i="1"/>
  <c r="C213" i="1"/>
  <c r="C389" i="1"/>
  <c r="C212" i="1"/>
  <c r="C211" i="1"/>
  <c r="C210" i="1"/>
  <c r="C390" i="1"/>
  <c r="C391" i="1"/>
  <c r="C392" i="1"/>
  <c r="C209" i="1"/>
  <c r="C393" i="1"/>
  <c r="C208" i="1"/>
  <c r="C394" i="1"/>
  <c r="C207" i="1"/>
  <c r="C395" i="1"/>
  <c r="C206" i="1"/>
  <c r="C205" i="1"/>
  <c r="C204" i="1"/>
  <c r="C396" i="1"/>
  <c r="C203" i="1"/>
  <c r="C202" i="1"/>
  <c r="C201" i="1"/>
  <c r="C200" i="1"/>
  <c r="C397" i="1"/>
  <c r="C398" i="1"/>
  <c r="C399" i="1"/>
  <c r="C400" i="1"/>
  <c r="C199" i="1"/>
  <c r="C198" i="1"/>
  <c r="C197" i="1"/>
  <c r="C196" i="1"/>
  <c r="C401" i="1"/>
  <c r="C195" i="1"/>
  <c r="C402" i="1"/>
  <c r="C403" i="1"/>
  <c r="C404" i="1"/>
  <c r="C405" i="1"/>
  <c r="C194" i="1"/>
  <c r="C406" i="1"/>
  <c r="C407" i="1"/>
  <c r="C193" i="1"/>
  <c r="C408" i="1"/>
  <c r="C409" i="1"/>
  <c r="C410" i="1"/>
  <c r="C192" i="1"/>
  <c r="C191" i="1"/>
  <c r="C190" i="1"/>
  <c r="C189" i="1"/>
  <c r="C188" i="1"/>
  <c r="C411" i="1"/>
  <c r="C187" i="1"/>
  <c r="C186" i="1"/>
  <c r="C185" i="1"/>
  <c r="C184" i="1"/>
  <c r="C183" i="1"/>
  <c r="C182" i="1"/>
  <c r="C181" i="1"/>
  <c r="C412" i="1"/>
  <c r="C180" i="1"/>
  <c r="C413" i="1"/>
  <c r="C179" i="1"/>
  <c r="C178" i="1"/>
  <c r="C177" i="1"/>
  <c r="C414" i="1"/>
  <c r="C415" i="1"/>
  <c r="C176" i="1"/>
  <c r="C175" i="1"/>
  <c r="C416" i="1"/>
  <c r="C417" i="1"/>
  <c r="C418" i="1"/>
  <c r="C174" i="1"/>
  <c r="C173" i="1"/>
  <c r="C172" i="1"/>
  <c r="C419" i="1"/>
  <c r="C171" i="1"/>
  <c r="C420" i="1"/>
  <c r="C421" i="1"/>
  <c r="C170" i="1"/>
  <c r="C422" i="1"/>
  <c r="C169" i="1"/>
  <c r="C168" i="1"/>
  <c r="C423" i="1"/>
  <c r="C167" i="1"/>
  <c r="C166" i="1"/>
  <c r="C165" i="1"/>
  <c r="C424" i="1"/>
  <c r="C164" i="1"/>
  <c r="C425" i="1"/>
  <c r="C426" i="1"/>
  <c r="C427" i="1"/>
  <c r="C163" i="1"/>
  <c r="C428" i="1"/>
  <c r="C429" i="1"/>
  <c r="C162" i="1"/>
  <c r="C430" i="1"/>
  <c r="C161" i="1"/>
  <c r="C431" i="1"/>
  <c r="C160" i="1"/>
  <c r="C432" i="1"/>
  <c r="C433" i="1"/>
  <c r="C159" i="1"/>
  <c r="C434" i="1"/>
  <c r="C158" i="1"/>
  <c r="C435" i="1"/>
  <c r="C157" i="1"/>
  <c r="C156" i="1"/>
  <c r="C436" i="1"/>
  <c r="C155" i="1"/>
  <c r="C437" i="1"/>
  <c r="C438" i="1"/>
  <c r="C154" i="1"/>
  <c r="C153" i="1"/>
  <c r="C152" i="1"/>
  <c r="C151" i="1"/>
  <c r="C150" i="1"/>
  <c r="C439" i="1"/>
  <c r="C149" i="1"/>
  <c r="C440" i="1"/>
  <c r="C148" i="1"/>
  <c r="C147" i="1"/>
  <c r="C441" i="1"/>
  <c r="C146" i="1"/>
  <c r="C442" i="1"/>
  <c r="C443" i="1"/>
  <c r="C444" i="1"/>
  <c r="C145" i="1"/>
  <c r="C445" i="1"/>
  <c r="C144" i="1"/>
  <c r="C143" i="1"/>
  <c r="C142" i="1"/>
  <c r="C141" i="1"/>
  <c r="C446" i="1"/>
  <c r="C447" i="1"/>
  <c r="C448" i="1"/>
  <c r="C449" i="1"/>
  <c r="C140" i="1"/>
  <c r="C139" i="1"/>
  <c r="C138" i="1"/>
  <c r="C450" i="1"/>
  <c r="C137" i="1"/>
  <c r="C451" i="1"/>
  <c r="C136" i="1"/>
  <c r="C135" i="1"/>
  <c r="C134" i="1"/>
  <c r="C452" i="1"/>
  <c r="C133" i="1"/>
  <c r="C132" i="1"/>
  <c r="C453" i="1"/>
  <c r="C454" i="1"/>
  <c r="C131" i="1"/>
  <c r="C130" i="1"/>
  <c r="C455" i="1"/>
  <c r="C129" i="1"/>
  <c r="C456" i="1"/>
  <c r="C128" i="1"/>
  <c r="C127" i="1"/>
  <c r="C457" i="1"/>
  <c r="C126" i="1"/>
  <c r="C458" i="1"/>
  <c r="C459" i="1"/>
  <c r="C460" i="1"/>
  <c r="C461" i="1"/>
  <c r="C462" i="1"/>
  <c r="C125" i="1"/>
  <c r="C463" i="1"/>
  <c r="C124" i="1"/>
  <c r="C123" i="1"/>
  <c r="C122" i="1"/>
  <c r="C464" i="1"/>
  <c r="C465" i="1"/>
  <c r="C466" i="1"/>
  <c r="C121" i="1"/>
  <c r="C467" i="1"/>
  <c r="C468" i="1"/>
  <c r="C120" i="1"/>
  <c r="C469" i="1"/>
  <c r="C470" i="1"/>
  <c r="C471" i="1"/>
  <c r="C119" i="1"/>
  <c r="C118" i="1"/>
  <c r="C472" i="1"/>
  <c r="C473" i="1"/>
  <c r="C117" i="1"/>
  <c r="C474" i="1"/>
  <c r="C475" i="1"/>
  <c r="C116" i="1"/>
  <c r="C476" i="1"/>
  <c r="C115" i="1"/>
  <c r="C114" i="1"/>
  <c r="C113" i="1"/>
  <c r="C112" i="1"/>
  <c r="C477" i="1"/>
  <c r="C478" i="1"/>
  <c r="C111" i="1"/>
  <c r="C110" i="1"/>
  <c r="C109" i="1"/>
  <c r="C479" i="1"/>
  <c r="C108" i="1"/>
  <c r="C107" i="1"/>
  <c r="C106" i="1"/>
  <c r="C105" i="1"/>
  <c r="C480" i="1"/>
  <c r="C104" i="1"/>
  <c r="C103" i="1"/>
  <c r="C481" i="1"/>
  <c r="C482" i="1"/>
  <c r="C483" i="1"/>
  <c r="C102" i="1"/>
  <c r="C484" i="1"/>
  <c r="C485" i="1"/>
  <c r="C101" i="1"/>
  <c r="C486" i="1"/>
  <c r="C487" i="1"/>
  <c r="C100" i="1"/>
  <c r="C99" i="1"/>
  <c r="C98" i="1"/>
  <c r="C97" i="1"/>
  <c r="C96" i="1"/>
  <c r="C95" i="1"/>
  <c r="C94" i="1"/>
  <c r="C488" i="1"/>
  <c r="C489" i="1"/>
  <c r="C490" i="1"/>
  <c r="C93" i="1"/>
  <c r="C491" i="1"/>
  <c r="C92" i="1"/>
  <c r="C492" i="1"/>
  <c r="C91" i="1"/>
  <c r="C493" i="1"/>
  <c r="C494" i="1"/>
  <c r="C90" i="1"/>
  <c r="C495" i="1"/>
  <c r="C89" i="1"/>
  <c r="C88" i="1"/>
  <c r="C496" i="1"/>
  <c r="C497" i="1"/>
  <c r="C498" i="1"/>
  <c r="C499" i="1"/>
  <c r="C500" i="1"/>
  <c r="C501" i="1"/>
  <c r="C87" i="1"/>
  <c r="C86" i="1"/>
  <c r="C502" i="1"/>
  <c r="C503" i="1"/>
  <c r="C504" i="1"/>
  <c r="C505" i="1"/>
  <c r="C85" i="1"/>
  <c r="C506" i="1"/>
  <c r="C507" i="1"/>
  <c r="C508" i="1"/>
  <c r="C509" i="1"/>
  <c r="C510" i="1"/>
  <c r="C511" i="1"/>
  <c r="C512" i="1"/>
  <c r="C84" i="1"/>
  <c r="C83" i="1"/>
  <c r="C82" i="1"/>
  <c r="C81" i="1"/>
  <c r="C513" i="1"/>
  <c r="C80" i="1"/>
  <c r="C79" i="1"/>
  <c r="C514" i="1"/>
  <c r="C78" i="1"/>
  <c r="C77" i="1"/>
  <c r="C515" i="1"/>
  <c r="C516" i="1"/>
  <c r="C517" i="1"/>
  <c r="C518" i="1"/>
  <c r="C519" i="1"/>
  <c r="C76" i="1"/>
  <c r="C520" i="1"/>
  <c r="C75" i="1"/>
  <c r="C521" i="1"/>
  <c r="C74" i="1"/>
  <c r="C73" i="1"/>
  <c r="C522" i="1"/>
  <c r="C72" i="1"/>
  <c r="C71" i="1"/>
  <c r="C523" i="1"/>
  <c r="C524" i="1"/>
  <c r="C525" i="1"/>
  <c r="C526" i="1"/>
  <c r="C70" i="1"/>
  <c r="C69" i="1"/>
  <c r="C68" i="1"/>
  <c r="C67" i="1"/>
  <c r="C66" i="1"/>
  <c r="C65" i="1"/>
  <c r="C64" i="1"/>
  <c r="C527" i="1"/>
  <c r="C528" i="1"/>
  <c r="C63" i="1"/>
  <c r="C529" i="1"/>
  <c r="C62" i="1"/>
  <c r="C530" i="1"/>
  <c r="C61" i="1"/>
  <c r="C60" i="1"/>
  <c r="C531" i="1"/>
  <c r="C59" i="1"/>
  <c r="C58" i="1"/>
  <c r="C57" i="1"/>
  <c r="C532" i="1"/>
  <c r="C56" i="1"/>
  <c r="C55" i="1"/>
  <c r="C54" i="1"/>
  <c r="C533" i="1"/>
  <c r="C53" i="1"/>
  <c r="C534" i="1"/>
  <c r="C52" i="1"/>
  <c r="C535" i="1"/>
  <c r="C536" i="1"/>
  <c r="C51" i="1"/>
  <c r="C50" i="1"/>
  <c r="C537" i="1"/>
  <c r="C538" i="1"/>
  <c r="C539" i="1"/>
  <c r="C49" i="1"/>
  <c r="C48" i="1"/>
  <c r="C47" i="1"/>
  <c r="C46" i="1"/>
  <c r="C45" i="1"/>
  <c r="C540" i="1"/>
  <c r="C44" i="1"/>
  <c r="C43" i="1"/>
  <c r="C541" i="1"/>
  <c r="C42" i="1"/>
  <c r="C41" i="1"/>
  <c r="C40" i="1"/>
  <c r="C39" i="1"/>
  <c r="C38" i="1"/>
  <c r="C37" i="1"/>
  <c r="C36" i="1"/>
  <c r="C542" i="1"/>
  <c r="C543" i="1"/>
  <c r="C35" i="1"/>
  <c r="C34" i="1"/>
  <c r="C33" i="1"/>
  <c r="C32" i="1"/>
  <c r="C31" i="1"/>
  <c r="C30" i="1"/>
  <c r="C544" i="1"/>
  <c r="C545" i="1"/>
  <c r="C29" i="1"/>
  <c r="C546" i="1"/>
  <c r="C547" i="1"/>
  <c r="C28" i="1"/>
  <c r="C27" i="1"/>
  <c r="C548" i="1"/>
  <c r="C26" i="1"/>
  <c r="C25" i="1"/>
  <c r="C24" i="1"/>
  <c r="C23" i="1"/>
  <c r="C22" i="1"/>
  <c r="C549" i="1"/>
  <c r="C21" i="1"/>
  <c r="C20" i="1"/>
  <c r="C19" i="1"/>
  <c r="C550" i="1"/>
  <c r="C551" i="1"/>
  <c r="C552" i="1"/>
  <c r="C553" i="1"/>
  <c r="C554" i="1"/>
  <c r="C555" i="1"/>
  <c r="C556" i="1"/>
  <c r="C557" i="1"/>
  <c r="C18" i="1"/>
  <c r="C17" i="1"/>
  <c r="C16" i="1"/>
  <c r="C558" i="1"/>
  <c r="C559" i="1"/>
  <c r="C560" i="1"/>
  <c r="C561" i="1"/>
  <c r="C15" i="1"/>
  <c r="C562" i="1"/>
  <c r="C14" i="1"/>
  <c r="C563" i="1"/>
  <c r="C13" i="1"/>
  <c r="C12" i="1"/>
  <c r="C564" i="1"/>
  <c r="C565" i="1"/>
  <c r="C566" i="1"/>
  <c r="C567" i="1"/>
  <c r="C568" i="1"/>
  <c r="C11" i="1"/>
  <c r="C569" i="1"/>
  <c r="C570" i="1"/>
  <c r="C571" i="1"/>
  <c r="C572" i="1"/>
  <c r="C10" i="1"/>
  <c r="C573" i="1"/>
  <c r="C9" i="1"/>
  <c r="C574" i="1"/>
  <c r="C575" i="1"/>
  <c r="C576" i="1"/>
  <c r="C577" i="1"/>
  <c r="C578" i="1"/>
  <c r="C579" i="1"/>
  <c r="C580" i="1"/>
  <c r="C581" i="1"/>
  <c r="C8" i="1"/>
  <c r="C582" i="1"/>
  <c r="C583" i="1"/>
  <c r="C584" i="1"/>
  <c r="C585" i="1"/>
  <c r="C586" i="1"/>
  <c r="C7" i="1"/>
  <c r="C587" i="1"/>
  <c r="C588" i="1"/>
  <c r="C6" i="1"/>
  <c r="C5" i="1"/>
  <c r="C589" i="1"/>
  <c r="C590" i="1"/>
  <c r="C591" i="1"/>
  <c r="C4" i="1"/>
  <c r="C592" i="1"/>
  <c r="C3" i="1"/>
  <c r="C593" i="1"/>
  <c r="C594" i="1"/>
</calcChain>
</file>

<file path=xl/sharedStrings.xml><?xml version="1.0" encoding="utf-8"?>
<sst xmlns="http://schemas.openxmlformats.org/spreadsheetml/2006/main" count="1804" uniqueCount="1213">
  <si>
    <t>Statistics</t>
  </si>
  <si>
    <t>Protein Information</t>
  </si>
  <si>
    <t>Statistically significant (q value &lt; 0.05)</t>
  </si>
  <si>
    <t xml:space="preserve"> -LOG10(P value)</t>
  </si>
  <si>
    <t>p value</t>
  </si>
  <si>
    <t>q-value</t>
  </si>
  <si>
    <t>Log2(3139/WT)</t>
  </si>
  <si>
    <t>Fold change (3139/WT)</t>
  </si>
  <si>
    <t>Accession</t>
  </si>
  <si>
    <t>Description</t>
  </si>
  <si>
    <t>emPAI</t>
  </si>
  <si>
    <t># Razor Peptides</t>
  </si>
  <si>
    <t>Score Sequest HT</t>
  </si>
  <si>
    <t>Coverage Sequest HT</t>
  </si>
  <si>
    <t># Peptides Sequest HT</t>
  </si>
  <si>
    <t># PSMs Sequest HT</t>
  </si>
  <si>
    <t>Modifications</t>
  </si>
  <si>
    <t>Sum PEP Score</t>
  </si>
  <si>
    <t># Decoy Proteins</t>
  </si>
  <si>
    <t>Coverage</t>
  </si>
  <si>
    <t># Peptides</t>
  </si>
  <si>
    <t># PSMs</t>
  </si>
  <si>
    <t># Protein Unique Peptides</t>
  </si>
  <si>
    <t># Unique Peptides</t>
  </si>
  <si>
    <t># Protein Groups</t>
  </si>
  <si>
    <t># AAs</t>
  </si>
  <si>
    <t>MW [kDa]</t>
  </si>
  <si>
    <t>calc. pI</t>
  </si>
  <si>
    <t>+</t>
  </si>
  <si>
    <t>Q7MT60</t>
  </si>
  <si>
    <t>Transcriptional regulator, AraC family OS=Porphyromonas gingivalis (strain ATCC BAA-308 / W83) GN=PG_2125 PE=4 SV=1</t>
  </si>
  <si>
    <t>Q7MX07</t>
  </si>
  <si>
    <t>Uncharacterized protein OS=Porphyromonas gingivalis (strain ATCC BAA-308 / W83) GN=PG_0421 PE=4 SV=1</t>
  </si>
  <si>
    <t>Q7MWI3</t>
  </si>
  <si>
    <t>RNA-binding protein OS=Porphyromonas gingivalis (strain ATCC BAA-308 / W83) GN=PG_0627 PE=4 SV=1</t>
  </si>
  <si>
    <t>Q7MTU7</t>
  </si>
  <si>
    <t>Uncharacterized protein OS=Porphyromonas gingivalis (strain ATCC BAA-308 / W83) GN=PG_1841 PE=4 SV=1</t>
  </si>
  <si>
    <t>Q7MXG5</t>
  </si>
  <si>
    <t>UPF0056 inner membrane protein OS=Porphyromonas gingivalis (strain ATCC BAA-308 / W83) GN=PG_0224 PE=3 SV=1</t>
  </si>
  <si>
    <t>Q7MWD6</t>
  </si>
  <si>
    <t>Uncharacterized protein OS=Porphyromonas gingivalis (strain ATCC BAA-308 / W83) GN=PG_0686 PE=4 SV=1</t>
  </si>
  <si>
    <t>Q7MU37</t>
  </si>
  <si>
    <t>Probable thiol peroxidase OS=Porphyromonas gingivalis (strain ATCC BAA-308 / W83) GN=tpx PE=3 SV=1</t>
  </si>
  <si>
    <t>F5HE54</t>
  </si>
  <si>
    <t>Ferritin OS=Porphyromonas gingivalis (strain ATCC BAA-308 / W83) GN=ftn PE=3 SV=1</t>
  </si>
  <si>
    <t>Q7MWZ4</t>
  </si>
  <si>
    <t>Uncharacterized protein OS=Porphyromonas gingivalis (strain ATCC BAA-308 / W83) GN=PG_0434 PE=4 SV=1</t>
  </si>
  <si>
    <t>Q7MVS2</t>
  </si>
  <si>
    <t>McrBC restriction endonuclease system, McrB subunit, putative OS=Porphyromonas gingivalis (strain ATCC BAA-308 / W83) GN=PG_0971 PE=4 SV=1</t>
  </si>
  <si>
    <t>Q7MX08</t>
  </si>
  <si>
    <t>Uncharacterized protein OS=Porphyromonas gingivalis (strain ATCC BAA-308 / W83) GN=PG_0419 PE=4 SV=1</t>
  </si>
  <si>
    <t>Q7MVQ9</t>
  </si>
  <si>
    <t>Uncharacterized protein OS=Porphyromonas gingivalis (strain ATCC BAA-308 / W83) GN=PG_0987 PE=4 SV=1</t>
  </si>
  <si>
    <t>Q7MTF0</t>
  </si>
  <si>
    <t>CRISPR-associated helicase Cas3 OS=Porphyromonas gingivalis (strain ATCC BAA-308 / W83) GN=cas3 PE=4 SV=1</t>
  </si>
  <si>
    <t>Q7MTV5</t>
  </si>
  <si>
    <t>RNA polymerase sigma-70 factor, ECF subfamily OS=Porphyromonas gingivalis (strain ATCC BAA-308 / W83) GN=PG_1827 PE=3 SV=1</t>
  </si>
  <si>
    <t>Q7MUZ8</t>
  </si>
  <si>
    <t>Formate--tetrahydrofolate ligase OS=Porphyromonas gingivalis (strain ATCC BAA-308 / W83) GN=fhs PE=3 SV=1</t>
  </si>
  <si>
    <t>Q7MUA7</t>
  </si>
  <si>
    <t>Uncharacterized protein OS=Porphyromonas gingivalis (strain ATCC BAA-308 / W83) GN=PG_1625 PE=4 SV=1</t>
  </si>
  <si>
    <t>P19665</t>
  </si>
  <si>
    <t>Superoxide dismutase [Mn/Fe] OS=Porphyromonas gingivalis (strain ATCC BAA-308 / W83) GN=sodB PE=1 SV=2</t>
  </si>
  <si>
    <t>Q7MTJ5</t>
  </si>
  <si>
    <t>50S ribosomal protein L33 OS=Porphyromonas gingivalis (strain ATCC BAA-308 / W83) GN=rpmG PE=3 SV=1</t>
  </si>
  <si>
    <t>Q7MX17</t>
  </si>
  <si>
    <t>Uncharacterized protein OS=Porphyromonas gingivalis (strain ATCC BAA-308 / W83) GN=PG_0409 PE=4 SV=1</t>
  </si>
  <si>
    <t>Q7MV71</t>
  </si>
  <si>
    <t>Uncharacterized protein OS=Porphyromonas gingivalis (strain ATCC BAA-308 / W83) GN=PG_1219 PE=4 SV=1</t>
  </si>
  <si>
    <t>Q51843</t>
  </si>
  <si>
    <t>Pyridoxine 5'-phosphate synthase OS=Porphyromonas gingivalis (strain ATCC BAA-308 / W83) GN=pdxJ PE=3 SV=1</t>
  </si>
  <si>
    <t>Q7MTU6</t>
  </si>
  <si>
    <t>Acetyltransferase, GNAT family OS=Porphyromonas gingivalis (strain ATCC BAA-308 / W83) GN=PG_1842 PE=4 SV=1</t>
  </si>
  <si>
    <t>Q7MU20</t>
  </si>
  <si>
    <t>Uncharacterized protein OS=Porphyromonas gingivalis (strain ATCC BAA-308 / W83) GN=PG_1752 PE=4 SV=1</t>
  </si>
  <si>
    <t>Q7MVE3</t>
  </si>
  <si>
    <t>ATP:cob(I)alamin adenosyltransferase, putative OS=Porphyromonas gingivalis (strain ATCC BAA-308 / W83) GN=PG_1124 PE=4 SV=1</t>
  </si>
  <si>
    <t>F5HFX8</t>
  </si>
  <si>
    <t>TonB-dependent receptor, putative OS=Porphyromonas gingivalis (strain ATCC BAA-308 / W83) GN=PG_2008 PE=3 SV=1</t>
  </si>
  <si>
    <t>Q7MXB9</t>
  </si>
  <si>
    <t>Uncharacterized protein OS=Porphyromonas gingivalis (strain ATCC BAA-308 / W83) GN=PG_0286 PE=4 SV=1</t>
  </si>
  <si>
    <t>Q7MWH9</t>
  </si>
  <si>
    <t>Uncharacterized protein OS=Porphyromonas gingivalis (strain ATCC BAA-308 / W83) GN=PG_0633 PE=4 SV=1</t>
  </si>
  <si>
    <t>Q7MTH1</t>
  </si>
  <si>
    <t>Uncharacterized protein OS=Porphyromonas gingivalis (strain ATCC BAA-308 / W83) GN=PG_1988 PE=4 SV=1</t>
  </si>
  <si>
    <t>Q7MWH8</t>
  </si>
  <si>
    <t>ThiJ/PfpI family protein OS=Porphyromonas gingivalis (strain ATCC BAA-308 / W83) GN=PG_0634 PE=4 SV=1</t>
  </si>
  <si>
    <t>Q7MXA4</t>
  </si>
  <si>
    <t>Electron transport complex subunit D OS=Porphyromonas gingivalis (strain ATCC BAA-308 / W83) GN=PG_0305 PE=3 SV=1</t>
  </si>
  <si>
    <t>Q7MWK3</t>
  </si>
  <si>
    <t>Uncharacterized protein OS=Porphyromonas gingivalis (strain ATCC BAA-308 / W83) GN=PG_0607 PE=4 SV=1</t>
  </si>
  <si>
    <t>Q7MVY1</t>
  </si>
  <si>
    <t>Alkaline phosphatase, putative OS=Porphyromonas gingivalis (strain ATCC BAA-308 / W83) GN=PG_0890 PE=3 SV=1</t>
  </si>
  <si>
    <t>Q7MT04</t>
  </si>
  <si>
    <t>2-dehydropantoate 2-reductase OS=Porphyromonas gingivalis (strain ATCC BAA-308 / W83) GN=panE PE=1 SV=1</t>
  </si>
  <si>
    <t>Q7MXE2</t>
  </si>
  <si>
    <t>Uncharacterized protein OS=Porphyromonas gingivalis (strain ATCC BAA-308 / W83) GN=PG_0257 PE=4 SV=1</t>
  </si>
  <si>
    <t>Q7MUX2</t>
  </si>
  <si>
    <t>Acyltransferase, putative OS=Porphyromonas gingivalis (strain ATCC BAA-308 / W83) GN=PG_1355 PE=4 SV=1</t>
  </si>
  <si>
    <t>Q7MWD7</t>
  </si>
  <si>
    <t>ABC transporter, ATP-binding protein OS=Porphyromonas gingivalis (strain ATCC BAA-308 / W83) GN=PG_0685 PE=4 SV=1</t>
  </si>
  <si>
    <t>Q7MXW5</t>
  </si>
  <si>
    <t>Thioredoxin OS=Porphyromonas gingivalis (strain ATCC BAA-308 / W83) GN=trx PE=3 SV=1</t>
  </si>
  <si>
    <t>Q7MX43</t>
  </si>
  <si>
    <t>50S ribosomal protein L13 OS=Porphyromonas gingivalis (strain ATCC BAA-308 / W83) GN=rplM PE=3 SV=1</t>
  </si>
  <si>
    <t>Q7MXV8</t>
  </si>
  <si>
    <t>ATP-dependent zinc metalloprotease FtsH OS=Porphyromonas gingivalis (strain ATCC BAA-308 / W83) GN=ftsH PE=3 SV=1</t>
  </si>
  <si>
    <t>Q7MXE1</t>
  </si>
  <si>
    <t>ABC transporter, ATP-binding protein OS=Porphyromonas gingivalis (strain ATCC BAA-308 / W83) GN=PG_0258 PE=4 SV=1</t>
  </si>
  <si>
    <t>Q7MT71</t>
  </si>
  <si>
    <t>Phosphomethylpyrimidine synthase OS=Porphyromonas gingivalis (strain ATCC BAA-308 / W83) GN=thiC PE=3 SV=1</t>
  </si>
  <si>
    <t>Q7MUL5</t>
  </si>
  <si>
    <t>Uncharacterized protein OS=Porphyromonas gingivalis (strain ATCC BAA-308 / W83) GN=PG_1493 PE=4 SV=1</t>
  </si>
  <si>
    <t>Q7MVY4</t>
  </si>
  <si>
    <t>Uncharacterized protein OS=Porphyromonas gingivalis (strain ATCC BAA-308 / W83) GN=PG_0886 PE=4 SV=1</t>
  </si>
  <si>
    <t>Q7MTF1</t>
  </si>
  <si>
    <t>CRISPR-associated protein Cas4 OS=Porphyromonas gingivalis (strain ATCC BAA-308 / W83) GN=cas4 PE=4 SV=1</t>
  </si>
  <si>
    <t>P25806</t>
  </si>
  <si>
    <t>Thiol protease OS=Porphyromonas gingivalis (strain ATCC BAA-308 / W83) GN=tpr PE=3 SV=2</t>
  </si>
  <si>
    <t>Q7MV52</t>
  </si>
  <si>
    <t>Uncharacterized protein OS=Porphyromonas gingivalis (strain ATCC BAA-308 / W83) GN=PG_1248 PE=4 SV=1</t>
  </si>
  <si>
    <t>Q7MVD5</t>
  </si>
  <si>
    <t>Thioredoxin reductase OS=Porphyromonas gingivalis (strain ATCC BAA-308 / W83) GN=trxB PE=3 SV=1</t>
  </si>
  <si>
    <t>Q7MV92</t>
  </si>
  <si>
    <t>Glycerate dehydrogenase OS=Porphyromonas gingivalis (strain ATCC BAA-308 / W83) GN=hprA PE=3 SV=1</t>
  </si>
  <si>
    <t>Q7MTM9</t>
  </si>
  <si>
    <t>50S ribosomal protein L18 OS=Porphyromonas gingivalis (strain ATCC BAA-308 / W83) GN=rplR PE=3 SV=1</t>
  </si>
  <si>
    <t>Q7MWI0</t>
  </si>
  <si>
    <t>Biopolymer transport protein ExbD, putative OS=Porphyromonas gingivalis (strain ATCC BAA-308 / W83) GN=PG_0632 PE=3 SV=1</t>
  </si>
  <si>
    <t>Q7MU59</t>
  </si>
  <si>
    <t>Glutamine amidotransferase, class II/dipeptidase OS=Porphyromonas gingivalis (strain ATCC BAA-308 / W83) GN=PG_1701 PE=4 SV=1</t>
  </si>
  <si>
    <t>Q7MUT1</t>
  </si>
  <si>
    <t>Rhomboid family protein OS=Porphyromonas gingivalis (strain ATCC BAA-308 / W83) GN=PG_1403 PE=4 SV=1</t>
  </si>
  <si>
    <t>Q7MTH2</t>
  </si>
  <si>
    <t>CRISPR-associated protein, TM1811 family OS=Porphyromonas gingivalis (strain ATCC BAA-308 / W83) GN=PG_1987 PE=4 SV=1</t>
  </si>
  <si>
    <t>Q7MVM6</t>
  </si>
  <si>
    <t>Uncharacterized protein OS=Porphyromonas gingivalis (strain ATCC BAA-308 / W83) GN=PG_1026 PE=4 SV=1</t>
  </si>
  <si>
    <t>Q7MTN8</t>
  </si>
  <si>
    <t>30S ribosomal protein S11 OS=Porphyromonas gingivalis (strain ATCC BAA-308 / W83) GN=rpsK PE=3 SV=1</t>
  </si>
  <si>
    <t>Q7MXK2</t>
  </si>
  <si>
    <t>Uncharacterized protein OS=Porphyromonas gingivalis (strain ATCC BAA-308 / W83) GN=PG_0179 PE=4 SV=1</t>
  </si>
  <si>
    <t>Q7M7B5</t>
  </si>
  <si>
    <t>ISPg1, transposase OS=Porphyromonas gingivalis (strain ATCC BAA-308 / W83) GN=PG_0184 PE=4 SV=1</t>
  </si>
  <si>
    <t>Q7MXE0</t>
  </si>
  <si>
    <t>Uncharacterized protein OS=Porphyromonas gingivalis (strain ATCC BAA-308 / W83) GN=PG_0259 PE=4 SV=1</t>
  </si>
  <si>
    <t>Q7MVY2</t>
  </si>
  <si>
    <t>Peptidase, M24 family OS=Porphyromonas gingivalis (strain ATCC BAA-308 / W83) GN=PG_0889 PE=4 SV=1</t>
  </si>
  <si>
    <t>Q7MWE2</t>
  </si>
  <si>
    <t>Efflux transporter, MFP component, RND family OS=Porphyromonas gingivalis (strain ATCC BAA-308 / W83) GN=PG_0680 PE=3 SV=1</t>
  </si>
  <si>
    <t>Q7MU15</t>
  </si>
  <si>
    <t>Adhesion protein, putative OS=Porphyromonas gingivalis (strain ATCC BAA-308 / W83) GN=PG_1759 PE=4 SV=1</t>
  </si>
  <si>
    <t>F5HG90</t>
  </si>
  <si>
    <t>PorT protein OS=Porphyromonas gingivalis (strain ATCC BAA-308 / W83) GN=porT PE=4 SV=1</t>
  </si>
  <si>
    <t>Q7MSZ3</t>
  </si>
  <si>
    <t>1-deoxy-D-xylulose-5-phosphate synthase OS=Porphyromonas gingivalis (strain ATCC BAA-308 / W83) GN=dxs PE=3 SV=1</t>
  </si>
  <si>
    <t>Q7MU11</t>
  </si>
  <si>
    <t>Ribonuclease 3 OS=Porphyromonas gingivalis (strain ATCC BAA-308 / W83) GN=rnc PE=3 SV=1</t>
  </si>
  <si>
    <t>Q7MUN3</t>
  </si>
  <si>
    <t>Conjugative transposon protein TraN OS=Porphyromonas gingivalis (strain ATCC BAA-308 / W83) GN=PG_1475 PE=4 SV=1</t>
  </si>
  <si>
    <t>Q7MTC0</t>
  </si>
  <si>
    <t>Uncharacterized protein OS=Porphyromonas gingivalis (strain ATCC BAA-308 / W83) GN=PG_2050 PE=4 SV=1</t>
  </si>
  <si>
    <t>Q7MUY4</t>
  </si>
  <si>
    <t>L-lactate permease OS=Porphyromonas gingivalis (strain ATCC BAA-308 / W83) GN=PG_1340 PE=4 SV=1</t>
  </si>
  <si>
    <t>Q7MVP9</t>
  </si>
  <si>
    <t>Uncharacterized protein OS=Porphyromonas gingivalis (strain ATCC BAA-308 / W83) GN=PG_0999 PE=4 SV=1</t>
  </si>
  <si>
    <t>Q7MVU7</t>
  </si>
  <si>
    <t>Xanthine/uracil permease family protein OS=Porphyromonas gingivalis (strain ATCC BAA-308 / W83) GN=PG_0936 PE=4 SV=1</t>
  </si>
  <si>
    <t>F5H948</t>
  </si>
  <si>
    <t>Lipoprotein RagB OS=Porphyromonas gingivalis (strain ATCC BAA-308 / W83) GN=ragB PE=1 SV=1</t>
  </si>
  <si>
    <t>Q7MWE0</t>
  </si>
  <si>
    <t>ABC transporter, permease protein, putative OS=Porphyromonas gingivalis (strain ATCC BAA-308 / W83) GN=PG_0682 PE=4 SV=1</t>
  </si>
  <si>
    <t>Q7MWZ6</t>
  </si>
  <si>
    <t>NOL1/NOP2/sun family protein OS=Porphyromonas gingivalis (strain ATCC BAA-308 / W83) GN=PG_0432 PE=3 SV=1</t>
  </si>
  <si>
    <t>Q7MTK6</t>
  </si>
  <si>
    <t>Uncharacterized protein OS=Porphyromonas gingivalis (strain ATCC BAA-308 / W83) GN=PG_1945 PE=4 SV=1</t>
  </si>
  <si>
    <t>Q7MX94</t>
  </si>
  <si>
    <t>50S ribosomal protein L27 OS=Porphyromonas gingivalis (strain ATCC BAA-308 / W83) GN=rpmA PE=3 SV=1</t>
  </si>
  <si>
    <t>Q7MWI1</t>
  </si>
  <si>
    <t>MotA/TolQ/ExbB proton channel family protein OS=Porphyromonas gingivalis (strain ATCC BAA-308 / W83) GN=PG_0631 PE=3 SV=1</t>
  </si>
  <si>
    <t>Q7MT27</t>
  </si>
  <si>
    <t>Sugar transporter OS=Porphyromonas gingivalis (strain ATCC BAA-308 / W83) GN=PG_2170 PE=4 SV=1</t>
  </si>
  <si>
    <t>Q7MUD2</t>
  </si>
  <si>
    <t>DnaK suppressor protein, putative OS=Porphyromonas gingivalis (strain ATCC BAA-308 / W83) GN=PG_1597 PE=4 SV=1</t>
  </si>
  <si>
    <t>Q7MV54</t>
  </si>
  <si>
    <t>Alanine--tRNA ligase OS=Porphyromonas gingivalis (strain ATCC BAA-308 / W83) GN=alaS PE=3 SV=1</t>
  </si>
  <si>
    <t>Q7MUU8</t>
  </si>
  <si>
    <t>Uncharacterized protein OS=Porphyromonas gingivalis (strain ATCC BAA-308 / W83) GN=PG_1382 PE=4 SV=1</t>
  </si>
  <si>
    <t>Q7MXJ7</t>
  </si>
  <si>
    <t>RagA protein OS=Porphyromonas gingivalis (strain ATCC BAA-308 / W83) GN=ragA PE=3 SV=1</t>
  </si>
  <si>
    <t>Q7MWJ1</t>
  </si>
  <si>
    <t>Alkyl hydroperoxide reductase, F subunit OS=Porphyromonas gingivalis (strain ATCC BAA-308 / W83) GN=PG_0619 PE=3 SV=1</t>
  </si>
  <si>
    <t>Q7MTH6</t>
  </si>
  <si>
    <t>CRISPR-associated protein, TM1791 family OS=Porphyromonas gingivalis (strain ATCC BAA-308 / W83) GN=PG_1983 PE=4 SV=1</t>
  </si>
  <si>
    <t>Q7MXA1</t>
  </si>
  <si>
    <t>Electron transport complex subunit A OS=Porphyromonas gingivalis (strain ATCC BAA-308 / W83) GN=PG_0308 PE=3 SV=1</t>
  </si>
  <si>
    <t>Q7MVE2</t>
  </si>
  <si>
    <t>Uncharacterized protein OS=Porphyromonas gingivalis (strain ATCC BAA-308 / W83) GN=PG_1125 PE=4 SV=1</t>
  </si>
  <si>
    <t>Q7MVW7</t>
  </si>
  <si>
    <t>FHA domain protein OS=Porphyromonas gingivalis (strain ATCC BAA-308 / W83) GN=PG_0910 PE=4 SV=1</t>
  </si>
  <si>
    <t>Q7MUR5</t>
  </si>
  <si>
    <t>6,7-dimethyl-8-ribityllumazine synthase OS=Porphyromonas gingivalis (strain ATCC BAA-308 / W83) GN=ribH PE=3 SV=1</t>
  </si>
  <si>
    <t>Q7MXV2</t>
  </si>
  <si>
    <t>Conserved domain protein OS=Porphyromonas gingivalis (strain ATCC BAA-308 / W83) GN=PG_0055 PE=4 SV=1</t>
  </si>
  <si>
    <t>Q7MWX0</t>
  </si>
  <si>
    <t>Transporter, putative OS=Porphyromonas gingivalis (strain ATCC BAA-308 / W83) GN=PG_0462 PE=4 SV=1</t>
  </si>
  <si>
    <t>Q7MT42</t>
  </si>
  <si>
    <t>Uncharacterized protein OS=Porphyromonas gingivalis (strain ATCC BAA-308 / W83) GN=PG_2149 PE=4 SV=1</t>
  </si>
  <si>
    <t>Q7MW83</t>
  </si>
  <si>
    <t>Uncharacterized protein OS=Porphyromonas gingivalis (strain ATCC BAA-308 / W83) GN=PG_0757 PE=4 SV=1</t>
  </si>
  <si>
    <t>Q7MXR2</t>
  </si>
  <si>
    <t>Glycosyl transferase, group 4 family protein OS=Porphyromonas gingivalis (strain ATCC BAA-308 / W83) GN=PG_0106 PE=4 SV=1</t>
  </si>
  <si>
    <t>Q7MUJ1</t>
  </si>
  <si>
    <t>Mandelate racemase/muconate lactonizing enzyme family protein OS=Porphyromonas gingivalis (strain ATCC BAA-308 / W83) GN=PG_1522 PE=4 SV=1</t>
  </si>
  <si>
    <t>Q7MSZ2</t>
  </si>
  <si>
    <t>Potassium uptake protein TrkA OS=Porphyromonas gingivalis (strain ATCC BAA-308 / W83) GN=trkA PE=4 SV=1</t>
  </si>
  <si>
    <t>Q7MVE9</t>
  </si>
  <si>
    <t>Bifunctional protein FolD OS=Porphyromonas gingivalis (strain ATCC BAA-308 / W83) GN=folD PE=3 SV=1</t>
  </si>
  <si>
    <t>Q7MUQ6</t>
  </si>
  <si>
    <t>Uncharacterized protein OS=Porphyromonas gingivalis (strain ATCC BAA-308 / W83) GN=PG_1439 PE=4 SV=1</t>
  </si>
  <si>
    <t>Q7MU71</t>
  </si>
  <si>
    <t>Uncharacterized protein OS=Porphyromonas gingivalis (strain ATCC BAA-308 / W83) GN=PG_1684 PE=4 SV=1</t>
  </si>
  <si>
    <t>Q7MU97</t>
  </si>
  <si>
    <t>Phosphotyrosine protein phosphatase OS=Porphyromonas gingivalis (strain ATCC BAA-308 / W83) GN=PG_1641 PE=4 SV=1</t>
  </si>
  <si>
    <t>Q7MV87</t>
  </si>
  <si>
    <t>Uncharacterized protein OS=Porphyromonas gingivalis (strain ATCC BAA-308 / W83) GN=PG_1200 PE=4 SV=1</t>
  </si>
  <si>
    <t>Q7MUJ6</t>
  </si>
  <si>
    <t>Glycerol dehydrogenase-related protein OS=Porphyromonas gingivalis (strain ATCC BAA-308 / W83) GN=PG_1514 PE=4 SV=1</t>
  </si>
  <si>
    <t>Q7MTK1</t>
  </si>
  <si>
    <t>Membrane protein, putative OS=Porphyromonas gingivalis (strain ATCC BAA-308 / W83) GN=PG_1950 PE=4 SV=1</t>
  </si>
  <si>
    <t>Q7MTH7</t>
  </si>
  <si>
    <t>CRISPR-associated endonuclease Cas1 OS=Porphyromonas gingivalis (strain ATCC BAA-308 / W83) GN=cas1 PE=3 SV=1</t>
  </si>
  <si>
    <t>Q7MWI2</t>
  </si>
  <si>
    <t>ABC transporter, ATP-binding protein OS=Porphyromonas gingivalis (strain ATCC BAA-308 / W83) GN=PG_0628 PE=4 SV=1</t>
  </si>
  <si>
    <t>Q7MWU7</t>
  </si>
  <si>
    <t>Membrane protein, putative OS=Porphyromonas gingivalis (strain ATCC BAA-308 / W83) GN=PG_0490 PE=4 SV=1</t>
  </si>
  <si>
    <t>Q7MUL4</t>
  </si>
  <si>
    <t>Uncharacterized protein OS=Porphyromonas gingivalis (strain ATCC BAA-308 / W83) GN=PG_1494 PE=4 SV=1</t>
  </si>
  <si>
    <t>Q7MVL1</t>
  </si>
  <si>
    <t>Fe(2+) transporter FeoB homolog OS=Porphyromonas gingivalis (strain ATCC BAA-308 / W83) GN=feoB2 PE=3 SV=1</t>
  </si>
  <si>
    <t>Q7MXY7</t>
  </si>
  <si>
    <t>Uncharacterized protein OS=Porphyromonas gingivalis (strain ATCC BAA-308 / W83) GN=PG_0005 PE=4 SV=1</t>
  </si>
  <si>
    <t>Q7MTD5</t>
  </si>
  <si>
    <t>Probable primosomal protein N' OS=Porphyromonas gingivalis (strain ATCC BAA-308 / W83) GN=priA PE=3 SV=1</t>
  </si>
  <si>
    <t>Q7MUH5</t>
  </si>
  <si>
    <t>S-adenosylmethionine:tRNA ribosyltransferase-isomerase OS=Porphyromonas gingivalis (strain ATCC BAA-308 / W83) GN=queA PE=3 SV=1</t>
  </si>
  <si>
    <t>Q7MVN4</t>
  </si>
  <si>
    <t>Pyruvate, phosphate dikinase OS=Porphyromonas gingivalis (strain ATCC BAA-308 / W83) GN=ppdK PE=3 SV=1</t>
  </si>
  <si>
    <t>Q7MW41</t>
  </si>
  <si>
    <t>Prolipoprotein diacylglyceryl transferase OS=Porphyromonas gingivalis (strain ATCC BAA-308 / W83) GN=lgt PE=3 SV=1</t>
  </si>
  <si>
    <t>Q7MUM2</t>
  </si>
  <si>
    <t>Conjugative transposon protein TraA OS=Porphyromonas gingivalis (strain ATCC BAA-308 / W83) GN=PG_1486 PE=4 SV=1</t>
  </si>
  <si>
    <t>Q7MT35</t>
  </si>
  <si>
    <t>Protoporphyrinogen oxidase OS=Porphyromonas gingivalis (strain ATCC BAA-308 / W83) GN=PG_2159 PE=3 SV=1</t>
  </si>
  <si>
    <t>Q7MAW7</t>
  </si>
  <si>
    <t>Transcriptional regulator, Crp/Fnr family OS=Porphyromonas gingivalis (strain ATCC BAA-308 / W83) GN=PG_0396 PE=1 SV=1</t>
  </si>
  <si>
    <t>Q7MUN6</t>
  </si>
  <si>
    <t>Uncharacterized protein OS=Porphyromonas gingivalis (strain ATCC BAA-308 / W83) GN=PG_1472 PE=4 SV=1</t>
  </si>
  <si>
    <t>Q7MT75</t>
  </si>
  <si>
    <t>Uncharacterized protein OS=Porphyromonas gingivalis (strain ATCC BAA-308 / W83) GN=PG_2106 PE=4 SV=1</t>
  </si>
  <si>
    <t>Q7MVX3</t>
  </si>
  <si>
    <t>Uncharacterized protein OS=Porphyromonas gingivalis (strain ATCC BAA-308 / W83) GN=PG_0901 PE=4 SV=1</t>
  </si>
  <si>
    <t>Q7MWG8</t>
  </si>
  <si>
    <t>Uncharacterized protein OS=Porphyromonas gingivalis (strain ATCC BAA-308 / W83) GN=PG_0649 PE=4 SV=1</t>
  </si>
  <si>
    <t>Q7MTH0</t>
  </si>
  <si>
    <t>Uncharacterized protein OS=Porphyromonas gingivalis (strain ATCC BAA-308 / W83) GN=PG_1989 PE=4 SV=1</t>
  </si>
  <si>
    <t>Q7MV57</t>
  </si>
  <si>
    <t>Transcriptional regulator, tetR family OS=Porphyromonas gingivalis (strain ATCC BAA-308 / W83) GN=PG_1240 PE=4 SV=1</t>
  </si>
  <si>
    <t>Q7MVE1</t>
  </si>
  <si>
    <t>Uracil permease OS=Porphyromonas gingivalis (strain ATCC BAA-308 / W83) GN=uraA PE=4 SV=1</t>
  </si>
  <si>
    <t>Q7MTW8</t>
  </si>
  <si>
    <t>Ferredoxin, 4Fe-4S OS=Porphyromonas gingivalis (strain ATCC BAA-308 / W83) GN=PG_1813 PE=4 SV=1</t>
  </si>
  <si>
    <t>Q7MXV3</t>
  </si>
  <si>
    <t>Single-stranded-DNA-specific exonuclease RecJ OS=Porphyromonas gingivalis (strain ATCC BAA-308 / W83) GN=recJ PE=4 SV=1</t>
  </si>
  <si>
    <t>Q7MXI5</t>
  </si>
  <si>
    <t>Putative membrane protein insertion efficiency factor OS=Porphyromonas gingivalis (strain ATCC BAA-308 / W83) GN=PG_0200 PE=3 SV=1</t>
  </si>
  <si>
    <t>Q7MWL3</t>
  </si>
  <si>
    <t>30S ribosomal protein S6 OS=Porphyromonas gingivalis (strain ATCC BAA-308 / W83) GN=rpsF PE=3 SV=1</t>
  </si>
  <si>
    <t>Q7MTH4</t>
  </si>
  <si>
    <t>CRISPR-associated protein, TM1792 family OS=Porphyromonas gingivalis (strain ATCC BAA-308 / W83) GN=PG_1985 PE=4 SV=1</t>
  </si>
  <si>
    <t>Q7MTI4</t>
  </si>
  <si>
    <t>Uncharacterized protein OS=Porphyromonas gingivalis (strain ATCC BAA-308 / W83) GN=PG_1974 PE=4 SV=1</t>
  </si>
  <si>
    <t>Q7MTH3</t>
  </si>
  <si>
    <t>CRISPR-associated protein, TM1793 family OS=Porphyromonas gingivalis (strain ATCC BAA-308 / W83) GN=PG_1986 PE=4 SV=1</t>
  </si>
  <si>
    <t>Q7MX33</t>
  </si>
  <si>
    <t>Site-specific recombinase, phage integrase family/ribosomal subunit interface protein OS=Porphyromonas gingivalis (strain ATCC BAA-308 / W83) GN=PG_0386 PE=3 SV=1</t>
  </si>
  <si>
    <t>Q7MXJ8</t>
  </si>
  <si>
    <t>Lipoprotein, putative OS=Porphyromonas gingivalis (strain ATCC BAA-308 / W83) GN=PG_0183 PE=4 SV=1</t>
  </si>
  <si>
    <t>Q7MV40</t>
  </si>
  <si>
    <t>Anaerobic ribonucleoside-triphosphate reductase, putative OS=Porphyromonas gingivalis (strain ATCC BAA-308 / W83) GN=PG_1260 PE=4 SV=1</t>
  </si>
  <si>
    <t>Q7MUC0</t>
  </si>
  <si>
    <t>Uncharacterized protein OS=Porphyromonas gingivalis (strain ATCC BAA-308 / W83) GN=PG_1611 PE=4 SV=1</t>
  </si>
  <si>
    <t>Q7MT69</t>
  </si>
  <si>
    <t>Uncharacterized protein OS=Porphyromonas gingivalis (strain ATCC BAA-308 / W83) GN=PG_2112 PE=4 SV=1</t>
  </si>
  <si>
    <t>Q7MU64</t>
  </si>
  <si>
    <t>HesA/MoeB/ThiF family protein OS=Porphyromonas gingivalis (strain ATCC BAA-308 / W83) GN=PG_1693 PE=4 SV=1</t>
  </si>
  <si>
    <t>Q7MVR3</t>
  </si>
  <si>
    <t>TPR domain protein OS=Porphyromonas gingivalis (strain ATCC BAA-308 / W83) GN=PG_0982 PE=4 SV=1</t>
  </si>
  <si>
    <t>Q7MUG5</t>
  </si>
  <si>
    <t>Uncharacterized protein OS=Porphyromonas gingivalis (strain ATCC BAA-308 / W83) GN=PG_1556 PE=4 SV=1</t>
  </si>
  <si>
    <t>Q7MUN9</t>
  </si>
  <si>
    <t>Type I restriction-modification system, M subunit, putative OS=Porphyromonas gingivalis (strain ATCC BAA-308 / W83) GN=PG_1469 PE=4 SV=1</t>
  </si>
  <si>
    <t>Q7MWR7</t>
  </si>
  <si>
    <t>CTP synthase OS=Porphyromonas gingivalis (strain ATCC BAA-308 / W83) GN=pyrG PE=3 SV=1</t>
  </si>
  <si>
    <t>Q7MWL2</t>
  </si>
  <si>
    <t>30S ribosomal protein S18 OS=Porphyromonas gingivalis (strain ATCC BAA-308 / W83) GN=rpsR PE=3 SV=1</t>
  </si>
  <si>
    <t>Q7MWR9</t>
  </si>
  <si>
    <t>Inosine-5'-monophosphate dehydrogenase OS=Porphyromonas gingivalis (strain ATCC BAA-308 / W83) GN=guaB PE=4 SV=1</t>
  </si>
  <si>
    <t>Q7MXS6</t>
  </si>
  <si>
    <t>L-serine dehydratase, iron-sulfur-dependent, single chain form OS=Porphyromonas gingivalis (strain ATCC BAA-308 / W83) GN=sda PE=4 SV=1</t>
  </si>
  <si>
    <t>Q7MT96</t>
  </si>
  <si>
    <t>POT family protein OS=Porphyromonas gingivalis (strain ATCC BAA-308 / W83) GN=PG_2082 PE=4 SV=1</t>
  </si>
  <si>
    <t>F5HDD2</t>
  </si>
  <si>
    <t>Alpha-1,2-mannosidase family protein OS=Porphyromonas gingivalis (strain ATCC BAA-308 / W83) GN=PG_1712 PE=4 SV=1</t>
  </si>
  <si>
    <t>Q7MX56</t>
  </si>
  <si>
    <t>Flavin reductase domain protein OS=Porphyromonas gingivalis (strain ATCC BAA-308 / W83) GN=PG_0359 PE=4 SV=1</t>
  </si>
  <si>
    <t>Q7MTI2</t>
  </si>
  <si>
    <t>Uncharacterized protein OS=Porphyromonas gingivalis (strain ATCC BAA-308 / W83) GN=PG_1977 PE=4 SV=1</t>
  </si>
  <si>
    <t>Q7MTG1</t>
  </si>
  <si>
    <t>Signal peptidase I OS=Porphyromonas gingivalis (strain ATCC BAA-308 / W83) GN=PG_2000 PE=3 SV=1</t>
  </si>
  <si>
    <t>Q7MU85</t>
  </si>
  <si>
    <t>Uncharacterized protein OS=Porphyromonas gingivalis (strain ATCC BAA-308 / W83) GN=PG_1662 PE=4 SV=1</t>
  </si>
  <si>
    <t>Q7MUL6</t>
  </si>
  <si>
    <t>Uncharacterized protein OS=Porphyromonas gingivalis (strain ATCC BAA-308 / W83) GN=PG_1492 PE=4 SV=1</t>
  </si>
  <si>
    <t>Q7MX93</t>
  </si>
  <si>
    <t>Seryl-tRNA synthetase OS=Porphyromonas gingivalis (strain ATCC BAA-308 / W83) GN=serS PE=4 SV=1</t>
  </si>
  <si>
    <t>Q7MUG6</t>
  </si>
  <si>
    <t>Conserved domain protein OS=Porphyromonas gingivalis (strain ATCC BAA-308 / W83) GN=PG_1555 PE=3 SV=1</t>
  </si>
  <si>
    <t>Q7MTT8</t>
  </si>
  <si>
    <t>DNA polymerase III subunit beta OS=Porphyromonas gingivalis (strain ATCC BAA-308 / W83) GN=dnaN PE=4 SV=1</t>
  </si>
  <si>
    <t>Q7MWD8</t>
  </si>
  <si>
    <t>ABC transporter, permease protein, putative OS=Porphyromonas gingivalis (strain ATCC BAA-308 / W83) GN=PG_0684 PE=1 SV=1</t>
  </si>
  <si>
    <t>Q7MT80</t>
  </si>
  <si>
    <t>Immunoreactive 63 kDa antigen PG102 OS=Porphyromonas gingivalis (strain ATCC BAA-308 / W83) GN=PG_2100 PE=4 SV=1</t>
  </si>
  <si>
    <t>Q7MW44</t>
  </si>
  <si>
    <t>Dihydrolipoyl dehydrogenase OS=Porphyromonas gingivalis (strain ATCC BAA-308 / W83) GN=pdhD PE=3 SV=1</t>
  </si>
  <si>
    <t>Q7MTL8</t>
  </si>
  <si>
    <t>50S ribosomal protein L22 OS=Porphyromonas gingivalis (strain ATCC BAA-308 / W83) GN=rplV PE=3 SV=2</t>
  </si>
  <si>
    <t>Q7MSZ6</t>
  </si>
  <si>
    <t>Uncharacterized protein OS=Porphyromonas gingivalis (strain ATCC BAA-308 / W83) GN=PG_2214 PE=4 SV=1</t>
  </si>
  <si>
    <t>Q7MXH1</t>
  </si>
  <si>
    <t>Uncharacterized protein OS=Porphyromonas gingivalis (strain ATCC BAA-308 / W83) GN=PG_0217 PE=4 SV=1</t>
  </si>
  <si>
    <t>Q7MWD9</t>
  </si>
  <si>
    <t>ABC transporter, permease protein, putative OS=Porphyromonas gingivalis (strain ATCC BAA-308 / W83) GN=PG_0683 PE=4 SV=1</t>
  </si>
  <si>
    <t>Q7MUT7</t>
  </si>
  <si>
    <t>Cell shape-determining protein MreC, putative OS=Porphyromonas gingivalis (strain ATCC BAA-308 / W83) GN=PG_1395 PE=4 SV=1</t>
  </si>
  <si>
    <t>Q7MW54</t>
  </si>
  <si>
    <t>Adenylate kinase OS=Porphyromonas gingivalis (strain ATCC BAA-308 / W83) GN=adk PE=3 SV=1</t>
  </si>
  <si>
    <t>Q7MUS0</t>
  </si>
  <si>
    <t>Ferredoxin, 4Fe-4S OS=Porphyromonas gingivalis (strain ATCC BAA-308 / W83) GN=PG_1421 PE=4 SV=1</t>
  </si>
  <si>
    <t>Q7MAW3</t>
  </si>
  <si>
    <t>DNA helicase OS=Porphyromonas gingivalis (strain ATCC BAA-308 / W83) GN=PG_1038 PE=3 SV=1</t>
  </si>
  <si>
    <t>Q7MVM2</t>
  </si>
  <si>
    <t>Uncharacterized protein OS=Porphyromonas gingivalis (strain ATCC BAA-308 / W83) GN=PG_1030 PE=4 SV=1</t>
  </si>
  <si>
    <t>Q7MTC3</t>
  </si>
  <si>
    <t>Helicase, putative OS=Porphyromonas gingivalis (strain ATCC BAA-308 / W83) GN=PG_2047 PE=4 SV=1</t>
  </si>
  <si>
    <t>Q7MUB1</t>
  </si>
  <si>
    <t>Carboxyl-terminal protease-related protein OS=Porphyromonas gingivalis (strain ATCC BAA-308 / W83) GN=PG_1620 PE=4 SV=1</t>
  </si>
  <si>
    <t>Q7MTM2</t>
  </si>
  <si>
    <t>30S ribosomal protein S17 OS=Porphyromonas gingivalis (strain ATCC BAA-308 / W83) GN=rpsQ PE=3 SV=1</t>
  </si>
  <si>
    <t>Q7MXT6</t>
  </si>
  <si>
    <t>Orotidine 5'-phosphate decarboxylase OS=Porphyromonas gingivalis (strain ATCC BAA-308 / W83) GN=pyrF PE=3 SV=1</t>
  </si>
  <si>
    <t>Q7MW36</t>
  </si>
  <si>
    <t>Holliday junction ATP-dependent DNA helicase RuvA OS=Porphyromonas gingivalis (strain ATCC BAA-308 / W83) GN=ruvA PE=3 SV=1</t>
  </si>
  <si>
    <t>Q7MVI1</t>
  </si>
  <si>
    <t>3-hydroxyacyl-CoA dehydrogenase family protein OS=Porphyromonas gingivalis (strain ATCC BAA-308 / W83) GN=PG_1080 PE=4 SV=1</t>
  </si>
  <si>
    <t>Q7MWP5</t>
  </si>
  <si>
    <t>DNA-binding protein, histone-like family OS=Porphyromonas gingivalis (strain ATCC BAA-308 / W83) GN=PG_0555 PE=4 SV=1</t>
  </si>
  <si>
    <t>Q59676</t>
  </si>
  <si>
    <t>Methylmalonyl-CoA mutase small subunit OS=Porphyromonas gingivalis (strain ATCC BAA-308 / W83) GN=mutA PE=3 SV=2</t>
  </si>
  <si>
    <t>Q7MW70</t>
  </si>
  <si>
    <t>Acyl-CoA dehydrogenase family protein OS=Porphyromonas gingivalis (strain ATCC BAA-308 / W83) GN=PG_0775 PE=1 SV=1</t>
  </si>
  <si>
    <t>Q7MXF9</t>
  </si>
  <si>
    <t>Uncharacterized protein OS=Porphyromonas gingivalis (strain ATCC BAA-308 / W83) GN=PG_0231 PE=4 SV=1</t>
  </si>
  <si>
    <t>Q7MW98</t>
  </si>
  <si>
    <t>Nitroreductase family protein OS=Porphyromonas gingivalis (strain ATCC BAA-308 / W83) GN=PG_0734 PE=4 SV=1</t>
  </si>
  <si>
    <t>Q7MTK2</t>
  </si>
  <si>
    <t>Malate dehydrogenase OS=Porphyromonas gingivalis (strain ATCC BAA-308 / W83) GN=mdh PE=3 SV=1</t>
  </si>
  <si>
    <t>Q7MU98</t>
  </si>
  <si>
    <t>DNA-damage-inducible protein F OS=Porphyromonas gingivalis (strain ATCC BAA-308 / W83) GN=dinF PE=4 SV=1</t>
  </si>
  <si>
    <t>Q7MXJ9</t>
  </si>
  <si>
    <t>von Willebrand factor type A domain protein OS=Porphyromonas gingivalis (strain ATCC BAA-308 / W83) GN=PG_0182 PE=4 SV=1</t>
  </si>
  <si>
    <t>Q7MUJ7</t>
  </si>
  <si>
    <t>Phosphoribosyltransferase, putative/phosphoglycerate mutase family protein OS=Porphyromonas gingivalis (strain ATCC BAA-308 / W83) GN=PG_1513 PE=4 SV=1</t>
  </si>
  <si>
    <t>Q7MV14</t>
  </si>
  <si>
    <t>Helicase, putative OS=Porphyromonas gingivalis (strain ATCC BAA-308 / W83) GN=PG_1303 PE=4 SV=1</t>
  </si>
  <si>
    <t>Q7MWS5</t>
  </si>
  <si>
    <t>Protein translocase subunit SecA OS=Porphyromonas gingivalis (strain ATCC BAA-308 / W83) GN=secA PE=3 SV=1</t>
  </si>
  <si>
    <t>Q7MVJ2</t>
  </si>
  <si>
    <t>Alcohol dehydrogenase, zinc-containing, putative OS=Porphyromonas gingivalis (strain ATCC BAA-308 / W83) GN=PG_1069 PE=4 SV=1</t>
  </si>
  <si>
    <t>Q7MTQ2</t>
  </si>
  <si>
    <t>Uncharacterized protein OS=Porphyromonas gingivalis (strain ATCC BAA-308 / W83) GN=PG_1894 PE=4 SV=1</t>
  </si>
  <si>
    <t>Q7MVD9</t>
  </si>
  <si>
    <t>Vitamin B12-dependent ribonucleotide reductase OS=Porphyromonas gingivalis (strain ATCC BAA-308 / W83) GN=nrd PE=3 SV=1</t>
  </si>
  <si>
    <t>Q7MWE3</t>
  </si>
  <si>
    <t>Outer membrane efflux protein OS=Porphyromonas gingivalis (strain ATCC BAA-308 / W83) GN=PG_0679 PE=4 SV=1</t>
  </si>
  <si>
    <t>Q7MWL6</t>
  </si>
  <si>
    <t>50S ribosomal protein L31 type B OS=Porphyromonas gingivalis (strain ATCC BAA-308 / W83) GN=rpmE2 PE=3 SV=1</t>
  </si>
  <si>
    <t>Q7MV51</t>
  </si>
  <si>
    <t>1-acyl-sn-glycerol-3-phosphate acyltransferase OS=Porphyromonas gingivalis (strain ATCC BAA-308 / W83) GN=PG_1249 PE=3 SV=1</t>
  </si>
  <si>
    <t>Q7MVS4</t>
  </si>
  <si>
    <t>Mrr restriction system protein OS=Porphyromonas gingivalis (strain ATCC BAA-308 / W83) GN=mrr PE=4 SV=1</t>
  </si>
  <si>
    <t>Q7MVV9</t>
  </si>
  <si>
    <t>Membrane protein, putative OS=Porphyromonas gingivalis (strain ATCC BAA-308 / W83) GN=PG_0922 PE=4 SV=1</t>
  </si>
  <si>
    <t>Q7MV48</t>
  </si>
  <si>
    <t>Membrane protein, putative OS=Porphyromonas gingivalis (strain ATCC BAA-308 / W83) GN=PG_1252 PE=4 SV=1</t>
  </si>
  <si>
    <t>Q7MVR0</t>
  </si>
  <si>
    <t>Uncharacterized protein OS=Porphyromonas gingivalis (strain ATCC BAA-308 / W83) GN=PG_0986 PE=4 SV=1</t>
  </si>
  <si>
    <t>F5HDS0</t>
  </si>
  <si>
    <t>Peptidyl-prolyl cis-trans isomerase OS=Porphyromonas gingivalis (strain ATCC BAA-308 / W83) GN=PG_0710 PE=3 SV=1</t>
  </si>
  <si>
    <t>Q7MVD3</t>
  </si>
  <si>
    <t>Uncharacterized protein OS=Porphyromonas gingivalis (strain ATCC BAA-308 / W83) GN=PG_1136 PE=4 SV=1</t>
  </si>
  <si>
    <t>Q7MWE8</t>
  </si>
  <si>
    <t>Indolepyruvate ferredoxin oxidoreductase, beta subunit OS=Porphyromonas gingivalis (strain ATCC BAA-308 / W83) GN=iorB PE=4 SV=1</t>
  </si>
  <si>
    <t>Q7MUN7</t>
  </si>
  <si>
    <t>Uncharacterized protein OS=Porphyromonas gingivalis (strain ATCC BAA-308 / W83) GN=PG_1471 PE=4 SV=1</t>
  </si>
  <si>
    <t>Q7MTV3</t>
  </si>
  <si>
    <t>Long-chain-fatty-acid--CoA ligase, putative OS=Porphyromonas gingivalis (strain ATCC BAA-308 / W83) GN=PG_1829 PE=4 SV=1</t>
  </si>
  <si>
    <t>Q7MVB6</t>
  </si>
  <si>
    <t>Cobalamin biosynthesis protein CobD OS=Porphyromonas gingivalis (strain ATCC BAA-308 / W83) GN=cbiB PE=3 SV=1</t>
  </si>
  <si>
    <t>Q7MTX6</t>
  </si>
  <si>
    <t>V-type ATPase, subunit B OS=Porphyromonas gingivalis (strain ATCC BAA-308 / W83) GN=atpB PE=4 SV=1</t>
  </si>
  <si>
    <t>Q7MXS5</t>
  </si>
  <si>
    <t>Alpha-galactosidase OS=Porphyromonas gingivalis (strain ATCC BAA-308 / W83) GN=PG_0085 PE=3 SV=1</t>
  </si>
  <si>
    <t>Q7MWZ8</t>
  </si>
  <si>
    <t>Oxidoreductase, putative OS=Porphyromonas gingivalis (strain ATCC BAA-308 / W83) GN=PG_0430 PE=4 SV=1</t>
  </si>
  <si>
    <t>Q7MWY5</t>
  </si>
  <si>
    <t>Oligopeptide transporter, OPT family OS=Porphyromonas gingivalis (strain ATCC BAA-308 / W83) GN=PG_0444 PE=4 SV=1</t>
  </si>
  <si>
    <t>Q7MVD4</t>
  </si>
  <si>
    <t>Bacterial sugar transferase OS=Porphyromonas gingivalis (strain ATCC BAA-308 / W83) GN=PG_1135 PE=4 SV=1</t>
  </si>
  <si>
    <t>Q7MUJ3</t>
  </si>
  <si>
    <t>Uncharacterized protein OS=Porphyromonas gingivalis (strain ATCC BAA-308 / W83) GN=PG_1519 PE=4 SV=1</t>
  </si>
  <si>
    <t>Q7MV69</t>
  </si>
  <si>
    <t>Oxidoreductase, short chain dehydrogenase/reductase family OS=Porphyromonas gingivalis (strain ATCC BAA-308 / W83) GN=PG_1221 PE=4 SV=1</t>
  </si>
  <si>
    <t>Q7MTC1</t>
  </si>
  <si>
    <t>Uncharacterized protein OS=Porphyromonas gingivalis (strain ATCC BAA-308 / W83) GN=PG_2049 PE=4 SV=1</t>
  </si>
  <si>
    <t>Q7MWC0</t>
  </si>
  <si>
    <t>Peptidyl-prolyl cis-trans isomerase OS=Porphyromonas gingivalis (strain ATCC BAA-308 / W83) GN=fkpA PE=3 SV=1</t>
  </si>
  <si>
    <t>Q7MTH5</t>
  </si>
  <si>
    <t>Uncharacterized protein OS=Porphyromonas gingivalis (strain ATCC BAA-308 / W83) GN=PG_1984 PE=4 SV=1</t>
  </si>
  <si>
    <t>Q7MWU6</t>
  </si>
  <si>
    <t>Uncharacterized protein OS=Porphyromonas gingivalis (strain ATCC BAA-308 / W83) GN=PG_0491 PE=4 SV=1</t>
  </si>
  <si>
    <t>Q7MVN7</t>
  </si>
  <si>
    <t>Acetyl-CoA hydrolase/transferase family protein OS=Porphyromonas gingivalis (strain ATCC BAA-308 / W83) GN=PG_1013 PE=1 SV=1</t>
  </si>
  <si>
    <t>Q7MTE7</t>
  </si>
  <si>
    <t>Uncharacterized protein OS=Porphyromonas gingivalis (strain ATCC BAA-308 / W83) GN=PG_2019 PE=4 SV=1</t>
  </si>
  <si>
    <t>P0C939</t>
  </si>
  <si>
    <t>Uracil phosphoribosyltransferase OS=Porphyromonas gingivalis (strain ATCC BAA-308 / W83) GN=upp PE=3 SV=1</t>
  </si>
  <si>
    <t>Q7MUA6</t>
  </si>
  <si>
    <t>Uncharacterized protein OS=Porphyromonas gingivalis (strain ATCC BAA-308 / W83) GN=PG_1626 PE=4 SV=1</t>
  </si>
  <si>
    <t>Q7MVF7</t>
  </si>
  <si>
    <t>Uncharacterized protein OS=Porphyromonas gingivalis (strain ATCC BAA-308 / W83) GN=PG_1107 PE=4 SV=1</t>
  </si>
  <si>
    <t>Q7MX67</t>
  </si>
  <si>
    <t>UDP-glucose 4-epimerase OS=Porphyromonas gingivalis (strain ATCC BAA-308 / W83) GN=galE PE=3 SV=1</t>
  </si>
  <si>
    <t>Q7MWQ8</t>
  </si>
  <si>
    <t>Aminoacyl-histidine dipeptidase OS=Porphyromonas gingivalis (strain ATCC BAA-308 / W83) GN=pepD-2 PE=4 SV=1</t>
  </si>
  <si>
    <t>Q7MWJ9</t>
  </si>
  <si>
    <t>Lipoprotein, putative OS=Porphyromonas gingivalis (strain ATCC BAA-308 / W83) GN=PG_0611 PE=4 SV=1</t>
  </si>
  <si>
    <t>Q7MXJ5</t>
  </si>
  <si>
    <t>Uncharacterized protein OS=Porphyromonas gingivalis (strain ATCC BAA-308 / W83) GN=PG_0189 PE=4 SV=1</t>
  </si>
  <si>
    <t>Q7MXK3</t>
  </si>
  <si>
    <t>Pyridine nucleotide-disulphide oxidoreductase family protein OS=Porphyromonas gingivalis (strain ATCC BAA-308 / W83) GN=PG_0174 PE=3 SV=1</t>
  </si>
  <si>
    <t>Q7MTX1</t>
  </si>
  <si>
    <t>2-oxoglutarate oxidoreductase, beta subunit OS=Porphyromonas gingivalis (strain ATCC BAA-308 / W83) GN=PG_1810 PE=4 SV=1</t>
  </si>
  <si>
    <t>Q7MTS7</t>
  </si>
  <si>
    <t>Leucine-rich protein OS=Porphyromonas gingivalis (strain ATCC BAA-308 / W83) GN=PG_1864 PE=4 SV=1</t>
  </si>
  <si>
    <t>Q7MU92</t>
  </si>
  <si>
    <t>Uncharacterized protein OS=Porphyromonas gingivalis (strain ATCC BAA-308 / W83) GN=PG_1652 PE=4 SV=1</t>
  </si>
  <si>
    <t>Q7MU14</t>
  </si>
  <si>
    <t>ABC transporter, ATP-binding protein OS=Porphyromonas gingivalis (strain ATCC BAA-308 / W83) GN=PG_1760 PE=4 SV=1</t>
  </si>
  <si>
    <t>Q7MVQ1</t>
  </si>
  <si>
    <t>Transcriptional regulator, putative OS=Porphyromonas gingivalis (strain ATCC BAA-308 / W83) GN=PG_0997 PE=4 SV=1</t>
  </si>
  <si>
    <t>P59916</t>
  </si>
  <si>
    <t>Collagenase OS=Porphyromonas gingivalis (strain ATCC BAA-308 / W83) GN=prtC PE=3 SV=1</t>
  </si>
  <si>
    <t>Q7MTE5</t>
  </si>
  <si>
    <t>Uncharacterized protein OS=Porphyromonas gingivalis (strain ATCC BAA-308 / W83) GN=PG_2021 PE=4 SV=1</t>
  </si>
  <si>
    <t>Q7MW66</t>
  </si>
  <si>
    <t>Uncharacterized protein OS=Porphyromonas gingivalis (strain ATCC BAA-308 / W83) GN=PG_0779 PE=3 SV=1</t>
  </si>
  <si>
    <t>Q7MVX6</t>
  </si>
  <si>
    <t>Uncharacterized protein OS=Porphyromonas gingivalis (strain ATCC BAA-308 / W83) GN=PG_0898 PE=4 SV=1</t>
  </si>
  <si>
    <t>Q7MT79</t>
  </si>
  <si>
    <t>Uncharacterized protein OS=Porphyromonas gingivalis (strain ATCC BAA-308 / W83) GN=PG_2101 PE=4 SV=1</t>
  </si>
  <si>
    <t>Q7MWV1</t>
  </si>
  <si>
    <t>Preprotein translocase, YajC subunit OS=Porphyromonas gingivalis (strain ATCC BAA-308 / W83) GN=yajC PE=4 SV=1</t>
  </si>
  <si>
    <t>Q7MUB9</t>
  </si>
  <si>
    <t>Methylmalonyl-CoA decarboxylase, alpha subunit OS=Porphyromonas gingivalis (strain ATCC BAA-308 / W83) GN=mmdA PE=4 SV=1</t>
  </si>
  <si>
    <t>Q7MV18</t>
  </si>
  <si>
    <t>Uncharacterized protein OS=Porphyromonas gingivalis (strain ATCC BAA-308 / W83) GN=PG_1296 PE=4 SV=1</t>
  </si>
  <si>
    <t>Q7MVU6</t>
  </si>
  <si>
    <t>Uncharacterized protein OS=Porphyromonas gingivalis (strain ATCC BAA-308 / W83) GN=PG_0937 PE=4 SV=1</t>
  </si>
  <si>
    <t>Q7MUB0</t>
  </si>
  <si>
    <t>Uncharacterized protein OS=Porphyromonas gingivalis (strain ATCC BAA-308 / W83) GN=PG_1621 PE=4 SV=1</t>
  </si>
  <si>
    <t>Q7MX50</t>
  </si>
  <si>
    <t>3'-5' exonuclease domain protein OS=Porphyromonas gingivalis (strain ATCC BAA-308 / W83) GN=PG_0365 PE=4 SV=1</t>
  </si>
  <si>
    <t>Q7MUF5</t>
  </si>
  <si>
    <t>Metallo-beta-lactamase superfamily protein OS=Porphyromonas gingivalis (strain ATCC BAA-308 / W83) GN=PG_1571 PE=4 SV=1</t>
  </si>
  <si>
    <t>Q7MX80</t>
  </si>
  <si>
    <t>DNA-binding protein, histone-like family OS=Porphyromonas gingivalis (strain ATCC BAA-308 / W83) GN=PG_0330 PE=4 SV=1</t>
  </si>
  <si>
    <t>Q7MWU2</t>
  </si>
  <si>
    <t>Uncharacterized protein OS=Porphyromonas gingivalis (strain ATCC BAA-308 / W83) GN=PG_0495 PE=4 SV=1</t>
  </si>
  <si>
    <t>Q7MVE6</t>
  </si>
  <si>
    <t>Flavodoxin, putative OS=Porphyromonas gingivalis (strain ATCC BAA-308 / W83) GN=PG_1119 PE=4 SV=1</t>
  </si>
  <si>
    <t>Q7MWD5</t>
  </si>
  <si>
    <t>Succinate-semialdehyde dehydrogenase OS=Porphyromonas gingivalis (strain ATCC BAA-308 / W83) GN=sucD PE=4 SV=1</t>
  </si>
  <si>
    <t>Q59677</t>
  </si>
  <si>
    <t>Methylmalonyl-CoA mutase large subunit OS=Porphyromonas gingivalis (strain ATCC BAA-308 / W83) GN=mutB PE=3 SV=1</t>
  </si>
  <si>
    <t>Q7MWF2</t>
  </si>
  <si>
    <t>Heme-binding protein FetB OS=Porphyromonas gingivalis (strain ATCC BAA-308 / W83) GN=fetB PE=4 SV=1</t>
  </si>
  <si>
    <t>Q7MTK9</t>
  </si>
  <si>
    <t>30S ribosomal protein S12 OS=Porphyromonas gingivalis (strain ATCC BAA-308 / W83) GN=rpsL PE=3 SV=1</t>
  </si>
  <si>
    <t>Q7MX95</t>
  </si>
  <si>
    <t>50S ribosomal protein L21 OS=Porphyromonas gingivalis (strain ATCC BAA-308 / W83) GN=rplU PE=3 SV=2</t>
  </si>
  <si>
    <t>Q7MT06</t>
  </si>
  <si>
    <t>Putative pre-16S rRNA nuclease OS=Porphyromonas gingivalis (strain ATCC BAA-308 / W83) GN=PG_2202 PE=3 SV=1</t>
  </si>
  <si>
    <t>Q7MUG4</t>
  </si>
  <si>
    <t>Aminomethyltransferase OS=Porphyromonas gingivalis (strain ATCC BAA-308 / W83) GN=gcvT PE=3 SV=1</t>
  </si>
  <si>
    <t>Q7MUH6</t>
  </si>
  <si>
    <t>Undecaprenyl-diphosphatase OS=Porphyromonas gingivalis (strain ATCC BAA-308 / W83) GN=uppP PE=3 SV=1</t>
  </si>
  <si>
    <t>Q7MXM2</t>
  </si>
  <si>
    <t>Signal recognition particle receptor FtsY OS=Porphyromonas gingivalis (strain ATCC BAA-308 / W83) GN=ftsY PE=3 SV=1</t>
  </si>
  <si>
    <t>Q7MXX2</t>
  </si>
  <si>
    <t>Uncharacterized protein OS=Porphyromonas gingivalis (strain ATCC BAA-308 / W83) GN=PG_0026 PE=4 SV=1</t>
  </si>
  <si>
    <t>Q7MAV7</t>
  </si>
  <si>
    <t>RelA/SpoT family protein OS=Porphyromonas gingivalis (strain ATCC BAA-308 / W83) GN=PG_1648 PE=4 SV=1</t>
  </si>
  <si>
    <t>Q7MX92</t>
  </si>
  <si>
    <t>Peptidase, M49 family OS=Porphyromonas gingivalis (strain ATCC BAA-308 / W83) GN=PG_0317 PE=4 SV=1</t>
  </si>
  <si>
    <t>Q7MVV8</t>
  </si>
  <si>
    <t>5'-nucleotidase, lipoprotein e(P4) family OS=Porphyromonas gingivalis (strain ATCC BAA-308 / W83) GN=PG_0924 PE=4 SV=1</t>
  </si>
  <si>
    <t>Q7MWB0</t>
  </si>
  <si>
    <t>NLP/P60 family protein OS=Porphyromonas gingivalis (strain ATCC BAA-308 / W83) GN=PG_0721 PE=4 SV=1</t>
  </si>
  <si>
    <t>Q7MTV9</t>
  </si>
  <si>
    <t>Uncharacterized protein OS=Porphyromonas gingivalis (strain ATCC BAA-308 / W83) GN=PG_1823 PE=4 SV=1</t>
  </si>
  <si>
    <t>Q7MU45</t>
  </si>
  <si>
    <t>Ribonuclease R OS=Porphyromonas gingivalis (strain ATCC BAA-308 / W83) GN=vacB PE=3 SV=1</t>
  </si>
  <si>
    <t>Q7MWI8</t>
  </si>
  <si>
    <t>Uncharacterized protein OS=Porphyromonas gingivalis (strain ATCC BAA-308 / W83) GN=PG_0622 PE=4 SV=1</t>
  </si>
  <si>
    <t>Q7MT61</t>
  </si>
  <si>
    <t>Glyceraldehyde-3-phosphate dehydrogenase OS=Porphyromonas gingivalis (strain ATCC BAA-308 / W83) GN=gapA PE=3 SV=1</t>
  </si>
  <si>
    <t>Q7MWP8</t>
  </si>
  <si>
    <t>Pyruvate-flavodoxin oxidoreductase OS=Porphyromonas gingivalis (strain ATCC BAA-308 / W83) GN=PG_0548 PE=3 SV=1</t>
  </si>
  <si>
    <t>Q7MWP9</t>
  </si>
  <si>
    <t>Uncharacterized protein OS=Porphyromonas gingivalis (strain ATCC BAA-308 / W83) GN=PG_0547 PE=4 SV=1</t>
  </si>
  <si>
    <t>Q7MTT3</t>
  </si>
  <si>
    <t>Flavodoxin OS=Porphyromonas gingivalis (strain ATCC BAA-308 / W83) GN=PG_1858 PE=3 SV=1</t>
  </si>
  <si>
    <t>Q7MWB1</t>
  </si>
  <si>
    <t>DNA-binding response regulator OS=Porphyromonas gingivalis (strain ATCC BAA-308 / W83) GN=PG_0720 PE=4 SV=1</t>
  </si>
  <si>
    <t>Q7MWH2</t>
  </si>
  <si>
    <t>Conserved domain protein OS=Porphyromonas gingivalis (strain ATCC BAA-308 / W83) GN=PG_0645 PE=4 SV=1</t>
  </si>
  <si>
    <t>Q7MWL5</t>
  </si>
  <si>
    <t>HtrA protein OS=Porphyromonas gingivalis (strain ATCC BAA-308 / W83) GN=htrA PE=4 SV=1</t>
  </si>
  <si>
    <t>Q7MWI5</t>
  </si>
  <si>
    <t>GTP cyclohydrolase 1 OS=Porphyromonas gingivalis (strain ATCC BAA-308 / W83) GN=folE PE=3 SV=1</t>
  </si>
  <si>
    <t>Q9XCA6</t>
  </si>
  <si>
    <t>Chaperone protein DnaJ OS=Porphyromonas gingivalis (strain ATCC BAA-308 / W83) GN=dnaJ PE=3 SV=1</t>
  </si>
  <si>
    <t>Q7MUI3</t>
  </si>
  <si>
    <t>Conserved domain protein OS=Porphyromonas gingivalis (strain ATCC BAA-308 / W83) GN=PG_1530 PE=4 SV=1</t>
  </si>
  <si>
    <t>Q7MXX5</t>
  </si>
  <si>
    <t>Sulfate permease family protein OS=Porphyromonas gingivalis (strain ATCC BAA-308 / W83) GN=PG_0022 PE=3 SV=1</t>
  </si>
  <si>
    <t>Q7MW69</t>
  </si>
  <si>
    <t>Electron transfer flavoprotein, alpha subunit OS=Porphyromonas gingivalis (strain ATCC BAA-308 / W83) GN=etfA-1 PE=4 SV=1</t>
  </si>
  <si>
    <t>Q7MT76</t>
  </si>
  <si>
    <t>Lipoprotein, putative OS=Porphyromonas gingivalis (strain ATCC BAA-308 / W83) GN=PG_2105 PE=4 SV=1</t>
  </si>
  <si>
    <t>Q7MWN2</t>
  </si>
  <si>
    <t>Aspartate-semialdehyde dehydrogenase OS=Porphyromonas gingivalis (strain ATCC BAA-308 / W83) GN=asd PE=3 SV=1</t>
  </si>
  <si>
    <t>Q7MTU9</t>
  </si>
  <si>
    <t>Nucleoside permease NupG OS=Porphyromonas gingivalis (strain ATCC BAA-308 / W83) GN=nupG PE=4 SV=1</t>
  </si>
  <si>
    <t>Q7MXP3</t>
  </si>
  <si>
    <t>Conserved domain protein OS=Porphyromonas gingivalis (strain ATCC BAA-308 / W83) GN=PG_0128 PE=4 SV=1</t>
  </si>
  <si>
    <t>Q7MUV6</t>
  </si>
  <si>
    <t>Phosphorylase family protein OS=Porphyromonas gingivalis (strain ATCC BAA-308 / W83) GN=PG_1371 PE=4 SV=1</t>
  </si>
  <si>
    <t>Q7MTG7</t>
  </si>
  <si>
    <t>D-aminoacyl-tRNA deacylase OS=Porphyromonas gingivalis (strain ATCC BAA-308 / W83) GN=dtd PE=3 SV=1</t>
  </si>
  <si>
    <t>Q7MUS8</t>
  </si>
  <si>
    <t>Nitroimidazole resistance protein, putative OS=Porphyromonas gingivalis (strain ATCC BAA-308 / W83) GN=PG_1407 PE=4 SV=1</t>
  </si>
  <si>
    <t>Q7MUV0</t>
  </si>
  <si>
    <t>ABC transporter, ATP-binding protein OS=Porphyromonas gingivalis (strain ATCC BAA-308 / W83) GN=PG_1380 PE=4 SV=1</t>
  </si>
  <si>
    <t>Q7MWB7</t>
  </si>
  <si>
    <t>Anthranilate synthase component II OS=Porphyromonas gingivalis (strain ATCC BAA-308 / W83) GN=trpG PE=4 SV=1</t>
  </si>
  <si>
    <t>Q7MT17</t>
  </si>
  <si>
    <t>Transporter, putative OS=Porphyromonas gingivalis (strain ATCC BAA-308 / W83) GN=PG_2185 PE=4 SV=1</t>
  </si>
  <si>
    <t>Q7MT85</t>
  </si>
  <si>
    <t>Lipoprotein, putative OS=Porphyromonas gingivalis (strain ATCC BAA-308 / W83) GN=PG_2095 PE=4 SV=1</t>
  </si>
  <si>
    <t>Q7MVS6</t>
  </si>
  <si>
    <t>Uncharacterized protein OS=Porphyromonas gingivalis (strain ATCC BAA-308 / W83) GN=PG_0963 PE=4 SV=1</t>
  </si>
  <si>
    <t>Q7MTA7</t>
  </si>
  <si>
    <t>Glycerol-3-phosphate cytidylyltransferase OS=Porphyromonas gingivalis (strain ATCC BAA-308 / W83) GN=tagD PE=4 SV=1</t>
  </si>
  <si>
    <t>Q7MAV9</t>
  </si>
  <si>
    <t>Transcriptional regulator, Crp family OS=Porphyromonas gingivalis (strain ATCC BAA-308 / W83) GN=PG_1573 PE=4 SV=1</t>
  </si>
  <si>
    <t>Q7MAW1</t>
  </si>
  <si>
    <t>3-oxoacyl-(Acyl-carrier-protein) reductase OS=Porphyromonas gingivalis (strain ATCC BAA-308 / W83) GN=fabG PE=4 SV=1</t>
  </si>
  <si>
    <t>Q7MXG7</t>
  </si>
  <si>
    <t>DNA-binding protein, histone-like family OS=Porphyromonas gingivalis (strain ATCC BAA-308 / W83) GN=PG_0222 PE=4 SV=1</t>
  </si>
  <si>
    <t>Q7MXQ4</t>
  </si>
  <si>
    <t>Uncharacterized protein OS=Porphyromonas gingivalis (strain ATCC BAA-308 / W83) GN=PG_0116 PE=4 SV=1</t>
  </si>
  <si>
    <t>Q7MTE9</t>
  </si>
  <si>
    <t>Uncharacterized protein OS=Porphyromonas gingivalis (strain ATCC BAA-308 / W83) GN=PG_2017 PE=4 SV=1</t>
  </si>
  <si>
    <t>F5HAC9</t>
  </si>
  <si>
    <t>Lipoprotein PG3 OS=Porphyromonas gingivalis (strain ATCC BAA-308 / W83) GN=PG_2054 PE=3 SV=1</t>
  </si>
  <si>
    <t>Q7MXK7</t>
  </si>
  <si>
    <t>Methionine--tRNA ligase OS=Porphyromonas gingivalis (strain ATCC BAA-308 / W83) GN=metG PE=3 SV=1</t>
  </si>
  <si>
    <t>Q7MUN2</t>
  </si>
  <si>
    <t>Conjugative transposon protein TraM OS=Porphyromonas gingivalis (strain ATCC BAA-308 / W83) GN=PG_1476 PE=4 SV=1</t>
  </si>
  <si>
    <t>Q7MTN1</t>
  </si>
  <si>
    <t>50S ribosomal protein L30 OS=Porphyromonas gingivalis (strain ATCC BAA-308 / W83) GN=rpmD PE=3 SV=1</t>
  </si>
  <si>
    <t>Q7MV34</t>
  </si>
  <si>
    <t>Acetylornithine aminotransferase, putative OS=Porphyromonas gingivalis (strain ATCC BAA-308 / W83) GN=PG_1271 PE=3 SV=1</t>
  </si>
  <si>
    <t>Q7MTE4</t>
  </si>
  <si>
    <t>Uncharacterized protein OS=Porphyromonas gingivalis (strain ATCC BAA-308 / W83) GN=PG_2022 PE=4 SV=1</t>
  </si>
  <si>
    <t>Q7MWB5</t>
  </si>
  <si>
    <t>Transporter OS=Porphyromonas gingivalis (strain ATCC BAA-308 / W83) GN=PG_0715 PE=4 SV=1</t>
  </si>
  <si>
    <t>Q7MXQ2</t>
  </si>
  <si>
    <t>Glycosyl transferase, group 2 family protein OS=Porphyromonas gingivalis (strain ATCC BAA-308 / W83) GN=PG_0118 PE=4 SV=1</t>
  </si>
  <si>
    <t>Q7MTJ6</t>
  </si>
  <si>
    <t>4-hydroxybutyrate CoA-transferase OS=Porphyromonas gingivalis (strain ATCC BAA-308 / W83) GN=abfT-2 PE=1 SV=1</t>
  </si>
  <si>
    <t>Q7MWP4</t>
  </si>
  <si>
    <t>Uncharacterized protein OS=Porphyromonas gingivalis (strain ATCC BAA-308 / W83) GN=PG_0556 PE=4 SV=1</t>
  </si>
  <si>
    <t>Q7MWQ2</t>
  </si>
  <si>
    <t>Type I restriction-modification system, M subunit, putative OS=Porphyromonas gingivalis (strain ATCC BAA-308 / W83) GN=PG_0544 PE=4 SV=1</t>
  </si>
  <si>
    <t>Q7MVY5</t>
  </si>
  <si>
    <t>Phospho-2-dehydro-3-deoxyheptonate aldolase/chorismate mutase OS=Porphyromonas gingivalis (strain ATCC BAA-308 / W83) GN=PG_0885 PE=4 SV=1</t>
  </si>
  <si>
    <t>Q7MTM5</t>
  </si>
  <si>
    <t>50S ribosomal protein L5 OS=Porphyromonas gingivalis (strain ATCC BAA-308 / W83) GN=rplE PE=3 SV=1</t>
  </si>
  <si>
    <t>Q7MWX5</t>
  </si>
  <si>
    <t>PHP N-terminal domain protein OS=Porphyromonas gingivalis (strain ATCC BAA-308 / W83) GN=PG_0456 PE=4 SV=1</t>
  </si>
  <si>
    <t>Q7MVL2</t>
  </si>
  <si>
    <t>Glycogen synthase, putative OS=Porphyromonas gingivalis (strain ATCC BAA-308 / W83) GN=PG_1042 PE=4 SV=1</t>
  </si>
  <si>
    <t>Q7MT65</t>
  </si>
  <si>
    <t>Oxidoreductase, Gfo/Idh/MocA family OS=Porphyromonas gingivalis (strain ATCC BAA-308 / W83) GN=PG_2119 PE=4 SV=1</t>
  </si>
  <si>
    <t>Q7MTC8</t>
  </si>
  <si>
    <t>Uncharacterized protein OS=Porphyromonas gingivalis (strain ATCC BAA-308 / W83) GN=PG_2041 PE=4 SV=1</t>
  </si>
  <si>
    <t>Q7MXA5</t>
  </si>
  <si>
    <t>Electron transport complex subunit C OS=Porphyromonas gingivalis (strain ATCC BAA-308 / W83) GN=PG_0304 PE=3 SV=1</t>
  </si>
  <si>
    <t>Q7MXQ6</t>
  </si>
  <si>
    <t>Uncharacterized protein OS=Porphyromonas gingivalis (strain ATCC BAA-308 / W83) GN=PG_0114 PE=4 SV=1</t>
  </si>
  <si>
    <t>Q7MWA1</t>
  </si>
  <si>
    <t>Uncharacterized protein OS=Porphyromonas gingivalis (strain ATCC BAA-308 / W83) GN=PG_0731 PE=4 SV=1</t>
  </si>
  <si>
    <t>Q7MWR1</t>
  </si>
  <si>
    <t>Uncharacterized protein OS=Porphyromonas gingivalis (strain ATCC BAA-308 / W83) GN=PG_0534 PE=4 SV=1</t>
  </si>
  <si>
    <t>Q7MTG4</t>
  </si>
  <si>
    <t>Uncharacterized protein OS=Porphyromonas gingivalis (strain ATCC BAA-308 / W83) GN=PG_1997 PE=4 SV=1</t>
  </si>
  <si>
    <t>Q7MT89</t>
  </si>
  <si>
    <t>Cation efflux family protein OS=Porphyromonas gingivalis (strain ATCC BAA-308 / W83) GN=PG_2090 PE=4 SV=1</t>
  </si>
  <si>
    <t>Q7MUJ5</t>
  </si>
  <si>
    <t>Ribulose bisphosphate carboxylase-related protein OS=Porphyromonas gingivalis (strain ATCC BAA-308 / W83) GN=PG_1515 PE=4 SV=1</t>
  </si>
  <si>
    <t>Q7MVH1</t>
  </si>
  <si>
    <t>Uncharacterized protein OS=Porphyromonas gingivalis (strain ATCC BAA-308 / W83) GN=PG_1093 PE=4 SV=1</t>
  </si>
  <si>
    <t>Q7MTE1</t>
  </si>
  <si>
    <t>Phosphoglycerate mutase family protein OS=Porphyromonas gingivalis (strain ATCC BAA-308 / W83) GN=PG_2026 PE=4 SV=1</t>
  </si>
  <si>
    <t>Q7MWR0</t>
  </si>
  <si>
    <t>Uncharacterized protein OS=Porphyromonas gingivalis (strain ATCC BAA-308 / W83) GN=PG_0535 PE=4 SV=1</t>
  </si>
  <si>
    <t>Q7MUE2</t>
  </si>
  <si>
    <t>BatE protein OS=Porphyromonas gingivalis (strain ATCC BAA-308 / W83) GN=batE PE=4 SV=1</t>
  </si>
  <si>
    <t>Q7MWJ5</t>
  </si>
  <si>
    <t>GTP-binding protein TypA OS=Porphyromonas gingivalis (strain ATCC BAA-308 / W83) GN=typA PE=4 SV=1</t>
  </si>
  <si>
    <t>Q7MVG3</t>
  </si>
  <si>
    <t>Sodium:solute symporter family protein OS=Porphyromonas gingivalis (strain ATCC BAA-308 / W83) GN=PG_1101 PE=3 SV=1</t>
  </si>
  <si>
    <t>Q7MUZ0</t>
  </si>
  <si>
    <t>NAD(P) transhydrogenase, beta subunit OS=Porphyromonas gingivalis (strain ATCC BAA-308 / W83) GN=pntB PE=4 SV=1</t>
  </si>
  <si>
    <t>P42376</t>
  </si>
  <si>
    <t>10 kDa chaperonin OS=Porphyromonas gingivalis (strain ATCC BAA-308 / W83) GN=groS PE=3 SV=1</t>
  </si>
  <si>
    <t>Q7MXQ8</t>
  </si>
  <si>
    <t>Capsular polysacharride biosynthesis gene, putative OS=Porphyromonas gingivalis (strain ATCC BAA-308 / W83) GN=PG_0111 PE=4 SV=1</t>
  </si>
  <si>
    <t>Q7MX28</t>
  </si>
  <si>
    <t>50S ribosomal protein L7/L12 OS=Porphyromonas gingivalis (strain ATCC BAA-308 / W83) GN=rplL PE=3 SV=1</t>
  </si>
  <si>
    <t>Q7MT13</t>
  </si>
  <si>
    <t>Aspartokinase OS=Porphyromonas gingivalis (strain ATCC BAA-308 / W83) GN=lysC PE=1 SV=1</t>
  </si>
  <si>
    <t>Q7MTL0</t>
  </si>
  <si>
    <t>30S ribosomal protein S7 OS=Porphyromonas gingivalis (strain ATCC BAA-308 / W83) GN=rpsG PE=3 SV=1</t>
  </si>
  <si>
    <t>Q7MTM0</t>
  </si>
  <si>
    <t>50S ribosomal protein L16 OS=Porphyromonas gingivalis (strain ATCC BAA-308 / W83) GN=rplP PE=3 SV=1</t>
  </si>
  <si>
    <t>Q7MWH4</t>
  </si>
  <si>
    <t>Tetraacyldisaccharide 4'-kinase OS=Porphyromonas gingivalis (strain ATCC BAA-308 / W83) GN=lpxK PE=3 SV=1</t>
  </si>
  <si>
    <t>Q7MTY2</t>
  </si>
  <si>
    <t>Uncharacterized protein OS=Porphyromonas gingivalis (strain ATCC BAA-308 / W83) GN=PG_1795 PE=4 SV=1</t>
  </si>
  <si>
    <t>Q7MV63</t>
  </si>
  <si>
    <t>Uncharacterized protein OS=Porphyromonas gingivalis (strain ATCC BAA-308 / W83) GN=PG_1230 PE=4 SV=1</t>
  </si>
  <si>
    <t>Q7MUA0</t>
  </si>
  <si>
    <t>Thioredoxin family protein OS=Porphyromonas gingivalis (strain ATCC BAA-308 / W83) GN=PG_1638 PE=4 SV=1</t>
  </si>
  <si>
    <t>Q7MV77</t>
  </si>
  <si>
    <t>Ribonuclease H OS=Porphyromonas gingivalis (strain ATCC BAA-308 / W83) GN=rnhA PE=4 SV=1</t>
  </si>
  <si>
    <t>Q7MXY6</t>
  </si>
  <si>
    <t>MATE efflux family protein OS=Porphyromonas gingivalis (strain ATCC BAA-308 / W83) GN=PG_0006 PE=4 SV=1</t>
  </si>
  <si>
    <t>Q7MXL4</t>
  </si>
  <si>
    <t>Conserved domain protein OS=Porphyromonas gingivalis (strain ATCC BAA-308 / W83) GN=PG_0160 PE=1 SV=1</t>
  </si>
  <si>
    <t>Q7MV86</t>
  </si>
  <si>
    <t>Uncharacterized protein OS=Porphyromonas gingivalis (strain ATCC BAA-308 / W83) GN=PG_1202 PE=4 SV=1</t>
  </si>
  <si>
    <t>Q7MTW9</t>
  </si>
  <si>
    <t>2-oxoglutarate oxidoreductase, alpha subunit OS=Porphyromonas gingivalis (strain ATCC BAA-308 / W83) GN=PG_1812 PE=4 SV=1</t>
  </si>
  <si>
    <t>Q7MXX3</t>
  </si>
  <si>
    <t>Fumarylacetoacetate hydrolase family protein OS=Porphyromonas gingivalis (strain ATCC BAA-308 / W83) GN=PG_0025 PE=4 SV=1</t>
  </si>
  <si>
    <t>Q7MWE5</t>
  </si>
  <si>
    <t>Saccharopine dehydrogenase OS=Porphyromonas gingivalis (strain ATCC BAA-308 / W83) GN=LYS1 PE=4 SV=1</t>
  </si>
  <si>
    <t>Q7MUC7</t>
  </si>
  <si>
    <t>Uncharacterized protein OS=Porphyromonas gingivalis (strain ATCC BAA-308 / W83) GN=PG_1602 PE=4 SV=1</t>
  </si>
  <si>
    <t>Q7MXW0</t>
  </si>
  <si>
    <t>Serine hydroxymethyltransferase OS=Porphyromonas gingivalis (strain ATCC BAA-308 / W83) GN=glyA PE=3 SV=1</t>
  </si>
  <si>
    <t>Q7MT18</t>
  </si>
  <si>
    <t>Na(+)-translocating NADH-quinone reductase subunit B OS=Porphyromonas gingivalis (strain ATCC BAA-308 / W83) GN=nqrB PE=3 SV=1</t>
  </si>
  <si>
    <t>Q7MVT5</t>
  </si>
  <si>
    <t>TPR domain protein OS=Porphyromonas gingivalis (strain ATCC BAA-308 / W83) GN=PG_0954 PE=4 SV=1</t>
  </si>
  <si>
    <t>Q7MWY1</t>
  </si>
  <si>
    <t>Uncharacterized protein OS=Porphyromonas gingivalis (strain ATCC BAA-308 / W83) GN=PG_0448 PE=4 SV=1</t>
  </si>
  <si>
    <t>Q7MTR6</t>
  </si>
  <si>
    <t>Cysteine--tRNA ligase OS=Porphyromonas gingivalis (strain ATCC BAA-308 / W83) GN=cysS PE=3 SV=1</t>
  </si>
  <si>
    <t>Q7MXE9</t>
  </si>
  <si>
    <t>Translation initation factor SUI1, putative OS=Porphyromonas gingivalis (strain ATCC BAA-308 / W83) GN=PG_0248 PE=4 SV=1</t>
  </si>
  <si>
    <t>Q7MVR7</t>
  </si>
  <si>
    <t>Demethylmenaquinone methyltransferase OS=Porphyromonas gingivalis (strain ATCC BAA-308 / W83) GN=menG PE=3 SV=1</t>
  </si>
  <si>
    <t>Q7MT83</t>
  </si>
  <si>
    <t>Ribose-phosphate pyrophosphokinase OS=Porphyromonas gingivalis (strain ATCC BAA-308 / W83) GN=prs PE=3 SV=1</t>
  </si>
  <si>
    <t>F5HE64</t>
  </si>
  <si>
    <t>Zinc carboxypeptidase, putative OS=Porphyromonas gingivalis (strain ATCC BAA-308 / W83) GN=PG_0232 PE=4 SV=1</t>
  </si>
  <si>
    <t>P0C936</t>
  </si>
  <si>
    <t>2-amino-4-hydroxy-6-hydroxymethyldihydropteridine pyrophosphokinase OS=Porphyromonas gingivalis (strain ATCC BAA-308 / W83) GN=folK PE=3 SV=1</t>
  </si>
  <si>
    <t>Q7MXS3</t>
  </si>
  <si>
    <t>SIS domain protein OS=Porphyromonas gingivalis (strain ATCC BAA-308 / W83) GN=PG_0087 PE=4 SV=1</t>
  </si>
  <si>
    <t>Q7MU42</t>
  </si>
  <si>
    <t>tRNA N6-adenosine threonylcarbamoyltransferase OS=Porphyromonas gingivalis (strain ATCC BAA-308 / W83) GN=tsaD PE=3 SV=1</t>
  </si>
  <si>
    <t>Q7MTB3</t>
  </si>
  <si>
    <t>Histidine--tRNA ligase OS=Porphyromonas gingivalis (strain ATCC BAA-308 / W83) GN=hisS PE=3 SV=1</t>
  </si>
  <si>
    <t>Q7MW63</t>
  </si>
  <si>
    <t>MotA/TolQ/ExbB proton channel family protein OS=Porphyromonas gingivalis (strain ATCC BAA-308 / W83) GN=PG_0782 PE=3 SV=1</t>
  </si>
  <si>
    <t>Q7MU49</t>
  </si>
  <si>
    <t>Uncharacterized protein OS=Porphyromonas gingivalis (strain ATCC BAA-308 / W83) GN=PG_1715 PE=4 SV=1</t>
  </si>
  <si>
    <t>Q7MV01</t>
  </si>
  <si>
    <t>Uncharacterized protein OS=Porphyromonas gingivalis (strain ATCC BAA-308 / W83) GN=PG_1317 PE=4 SV=1</t>
  </si>
  <si>
    <t>F5HFD5</t>
  </si>
  <si>
    <t>30S ribosomal protein S1 OS=Porphyromonas gingivalis (strain ATCC BAA-308 / W83) GN=rpsA PE=3 SV=1</t>
  </si>
  <si>
    <t>Q7MV32</t>
  </si>
  <si>
    <t>Elongation factor P 2 OS=Porphyromonas gingivalis (strain ATCC BAA-308 / W83) GN=efp2 PE=3 SV=1</t>
  </si>
  <si>
    <t>Q7MX82</t>
  </si>
  <si>
    <t>Imidazolonepropionase OS=Porphyromonas gingivalis (strain ATCC BAA-308 / W83) GN=hutI PE=3 SV=1</t>
  </si>
  <si>
    <t>Q7MTE8</t>
  </si>
  <si>
    <t>Uncharacterized protein OS=Porphyromonas gingivalis (strain ATCC BAA-308 / W83) GN=PG_2018 PE=4 SV=1</t>
  </si>
  <si>
    <t>Q7MVE7</t>
  </si>
  <si>
    <t>Chaperone protein ClpB OS=Porphyromonas gingivalis (strain ATCC BAA-308 / W83) GN=clpB PE=3 SV=1</t>
  </si>
  <si>
    <t>Q7MX42</t>
  </si>
  <si>
    <t>30S ribosomal protein S9 OS=Porphyromonas gingivalis (strain ATCC BAA-308 / W83) GN=rpsI PE=3 SV=1</t>
  </si>
  <si>
    <t>Q7MWK9</t>
  </si>
  <si>
    <t>Riboflavin biosynthesis protein RibBA OS=Porphyromonas gingivalis (strain ATCC BAA-308 / W83) GN=ribBA PE=3 SV=1</t>
  </si>
  <si>
    <t>Q7MXA7</t>
  </si>
  <si>
    <t>Uncharacterized protein OS=Porphyromonas gingivalis (strain ATCC BAA-308 / W83) GN=PG_0302 PE=4 SV=1</t>
  </si>
  <si>
    <t>Q7MWU8</t>
  </si>
  <si>
    <t>Polysaccharide biosynthesis-related protein OS=Porphyromonas gingivalis (strain ATCC BAA-308 / W83) GN=PG_0489 PE=4 SV=1</t>
  </si>
  <si>
    <t>Q7MVN9</t>
  </si>
  <si>
    <t>Uncharacterized protein OS=Porphyromonas gingivalis (strain ATCC BAA-308 / W83) GN=PG_1009 PE=4 SV=1</t>
  </si>
  <si>
    <t>Q7MW16</t>
  </si>
  <si>
    <t>Uncharacterized protein OS=Porphyromonas gingivalis (strain ATCC BAA-308 / W83) GN=PG_0848 PE=4 SV=1</t>
  </si>
  <si>
    <t>Q7MW61</t>
  </si>
  <si>
    <t>Polyprenyl synthetase OS=Porphyromonas gingivalis (strain ATCC BAA-308 / W83) GN=PG_0784 PE=3 SV=1</t>
  </si>
  <si>
    <t>F5HDQ9</t>
  </si>
  <si>
    <t>Elongation factor Tu OS=Porphyromonas gingivalis (strain ATCC BAA-308 / W83) GN=tuf PE=3 SV=1</t>
  </si>
  <si>
    <t>Q7MUB5</t>
  </si>
  <si>
    <t>Uncharacterized protein OS=Porphyromonas gingivalis (strain ATCC BAA-308 / W83) GN=PG_1616 PE=4 SV=1</t>
  </si>
  <si>
    <t>Q7MW06</t>
  </si>
  <si>
    <t>Transcriptional regulator, putative OS=Porphyromonas gingivalis (strain ATCC BAA-308 / W83) GN=PG_0860 PE=4 SV=1</t>
  </si>
  <si>
    <t>Q7MVD8</t>
  </si>
  <si>
    <t>TPR domain protein OS=Porphyromonas gingivalis (strain ATCC BAA-308 / W83) GN=PG_1130 PE=4 SV=1</t>
  </si>
  <si>
    <t>Q7MTQ9</t>
  </si>
  <si>
    <t>Rhodanese-like domain protein OS=Porphyromonas gingivalis (strain ATCC BAA-308 / W83) GN=PG_1887 PE=4 SV=1</t>
  </si>
  <si>
    <t>Q7MUR0</t>
  </si>
  <si>
    <t>Exodeoxyribonuclease 7 small subunit OS=Porphyromonas gingivalis (strain ATCC BAA-308 / W83) GN=PG_1433 PE=3 SV=1</t>
  </si>
  <si>
    <t>Q7MUF6</t>
  </si>
  <si>
    <t>Rhodanese-like domain protein OS=Porphyromonas gingivalis (strain ATCC BAA-308 / W83) GN=PG_1570 PE=4 SV=1</t>
  </si>
  <si>
    <t>Q7MWP3</t>
  </si>
  <si>
    <t>Uncharacterized protein OS=Porphyromonas gingivalis (strain ATCC BAA-308 / W83) GN=PG_0557 PE=4 SV=1</t>
  </si>
  <si>
    <t>Q7MT93</t>
  </si>
  <si>
    <t>Uncharacterized protein OS=Porphyromonas gingivalis (strain ATCC BAA-308 / W83) GN=PG_2086 PE=4 SV=1</t>
  </si>
  <si>
    <t>Q7MVD0</t>
  </si>
  <si>
    <t>Glycosyl transferase, group 2 family protein OS=Porphyromonas gingivalis (strain ATCC BAA-308 / W83) GN=PG_1140 PE=4 SV=1</t>
  </si>
  <si>
    <t>Q7MXL2</t>
  </si>
  <si>
    <t>RNA polymerase sigma-70 factor, ECF subfamily OS=Porphyromonas gingivalis (strain ATCC BAA-308 / W83) GN=PG_0162 PE=3 SV=1</t>
  </si>
  <si>
    <t>P95493</t>
  </si>
  <si>
    <t>Gingipain R2 OS=Porphyromonas gingivalis (strain ATCC BAA-308 / W83) GN=rgpB PE=1 SV=2</t>
  </si>
  <si>
    <t>Q51841</t>
  </si>
  <si>
    <t>NAD kinase OS=Porphyromonas gingivalis (strain ATCC BAA-308 / W83) GN=nadK PE=3 SV=2</t>
  </si>
  <si>
    <t>Q7MVG8</t>
  </si>
  <si>
    <t>Uncharacterized protein OS=Porphyromonas gingivalis (strain ATCC BAA-308 / W83) GN=PG_1096 PE=4 SV=1</t>
  </si>
  <si>
    <t>Q7MV27</t>
  </si>
  <si>
    <t>Uncharacterized protein OS=Porphyromonas gingivalis (strain ATCC BAA-308 / W83) GN=PG_1281 PE=4 SV=1</t>
  </si>
  <si>
    <t>Q7MT51</t>
  </si>
  <si>
    <t>Uncharacterized protein OS=Porphyromonas gingivalis (strain ATCC BAA-308 / W83) GN=PG_2139 PE=4 SV=1</t>
  </si>
  <si>
    <t>P60036</t>
  </si>
  <si>
    <t>Membrane protein insertase YidC OS=Porphyromonas gingivalis (strain ATCC BAA-308 / W83) GN=yidC PE=3 SV=1</t>
  </si>
  <si>
    <t>Q7MU57</t>
  </si>
  <si>
    <t>MazG family protein OS=Porphyromonas gingivalis (strain ATCC BAA-308 / W83) GN=PG_1703 PE=4 SV=1</t>
  </si>
  <si>
    <t>Q7MT63</t>
  </si>
  <si>
    <t>L-asparaginase OS=Porphyromonas gingivalis (strain ATCC BAA-308 / W83) GN=ansA PE=4 SV=1</t>
  </si>
  <si>
    <t>Q7MWX4</t>
  </si>
  <si>
    <t>Uncharacterized protein OS=Porphyromonas gingivalis (strain ATCC BAA-308 / W83) GN=PG_0457 PE=4 SV=1</t>
  </si>
  <si>
    <t>Q7MUU0</t>
  </si>
  <si>
    <t>Rod shape-determining protein RodA, putative OS=Porphyromonas gingivalis (strain ATCC BAA-308 / W83) GN=PG_1392 PE=3 SV=1</t>
  </si>
  <si>
    <t>Q7MTD8</t>
  </si>
  <si>
    <t>Uncharacterized protein OS=Porphyromonas gingivalis (strain ATCC BAA-308 / W83) GN=PG_2029 PE=4 SV=1</t>
  </si>
  <si>
    <t>Q51831</t>
  </si>
  <si>
    <t>UDP-N-acetylmuramate--L-alanine ligase OS=Porphyromonas gingivalis (strain ATCC BAA-308 / W83) GN=murC PE=3 SV=3</t>
  </si>
  <si>
    <t>Q7MAV6</t>
  </si>
  <si>
    <t>3-oxoacyl-[acyl-carrier-protein] synthase 2 OS=Porphyromonas gingivalis (strain ATCC BAA-308 / W83) GN=fabF PE=3 SV=1</t>
  </si>
  <si>
    <t>Q7MX85</t>
  </si>
  <si>
    <t>Uncharacterized protein OS=Porphyromonas gingivalis (strain ATCC BAA-308 / W83) GN=PG_0325 PE=4 SV=1</t>
  </si>
  <si>
    <t>Q7MV00</t>
  </si>
  <si>
    <t>RNA polymerase sigma factor OS=Porphyromonas gingivalis (strain ATCC BAA-308 / W83) GN=PG_1318 PE=3 SV=1</t>
  </si>
  <si>
    <t>Q7MX40</t>
  </si>
  <si>
    <t>Elongation factor Ts OS=Porphyromonas gingivalis (strain ATCC BAA-308 / W83) GN=tsf PE=3 SV=1</t>
  </si>
  <si>
    <t>Q7MSY7</t>
  </si>
  <si>
    <t>Glycosyl transferase, group 2 family protein OS=Porphyromonas gingivalis (strain ATCC BAA-308 / W83) GN=PG_2223 PE=4 SV=1</t>
  </si>
  <si>
    <t>Q7MWB2</t>
  </si>
  <si>
    <t>Sensor histidine kinase OS=Porphyromonas gingivalis (strain ATCC BAA-308 / W83) GN=PG_0719 PE=4 SV=1</t>
  </si>
  <si>
    <t>Q7MXF7</t>
  </si>
  <si>
    <t>Uncharacterized protein OS=Porphyromonas gingivalis (strain ATCC BAA-308 / W83) GN=PG_0236 PE=4 SV=1</t>
  </si>
  <si>
    <t>Q7MXD1</t>
  </si>
  <si>
    <t>CBS domain protein OS=Porphyromonas gingivalis (strain ATCC BAA-308 / W83) GN=PG_0272 PE=1 SV=1</t>
  </si>
  <si>
    <t>Q7MV38</t>
  </si>
  <si>
    <t>ISPg3, transposase OS=Porphyromonas gingivalis (strain ATCC BAA-308 / W83) GN=PG_1262 PE=4 SV=1</t>
  </si>
  <si>
    <t>Q7MWG9</t>
  </si>
  <si>
    <t>Iron compound ABC transporter, periplasmic iron compound-binding protein, putative OS=Porphyromonas gingivalis (strain ATCC BAA-308 / W83) GN=PG_0648 PE=4 SV=1</t>
  </si>
  <si>
    <t>Q7MWV0</t>
  </si>
  <si>
    <t>Methylated-DNA--protein-cysteine methyltransferase OS=Porphyromonas gingivalis (strain ATCC BAA-308 / W83) GN=ogt PE=3 SV=1</t>
  </si>
  <si>
    <t>Q7MWA2</t>
  </si>
  <si>
    <t>D-alanine--D-alanine ligase OS=Porphyromonas gingivalis (strain ATCC BAA-308 / W83) GN=ddl PE=3 SV=1</t>
  </si>
  <si>
    <t>Q7MUR9</t>
  </si>
  <si>
    <t>D-alanyl-D-alanine carboxypeptidase OS=Porphyromonas gingivalis (strain ATCC BAA-308 / W83) GN=dacB PE=4 SV=1</t>
  </si>
  <si>
    <t>Q7MTR7</t>
  </si>
  <si>
    <t>Na(+)/H(+) antiporter NhaA OS=Porphyromonas gingivalis (strain ATCC BAA-308 / W83) GN=nhaA PE=3 SV=1</t>
  </si>
  <si>
    <t>Q7MU47</t>
  </si>
  <si>
    <t>ABC transporter, ATP-binding protein, MsbA family OS=Porphyromonas gingivalis (strain ATCC BAA-308 / W83) GN=PG_1719 PE=4 SV=1</t>
  </si>
  <si>
    <t>Q7MTQ5</t>
  </si>
  <si>
    <t>Uncharacterized protein OS=Porphyromonas gingivalis (strain ATCC BAA-308 / W83) GN=PG_1891 PE=4 SV=1</t>
  </si>
  <si>
    <t>Q7MVJ1</t>
  </si>
  <si>
    <t>L-lysine 2,3-aminomutase OS=Porphyromonas gingivalis (strain ATCC BAA-308 / W83) GN=kamA PE=4 SV=1</t>
  </si>
  <si>
    <t>Q7MUI7</t>
  </si>
  <si>
    <t>Uncharacterized protein OS=Porphyromonas gingivalis (strain ATCC BAA-308 / W83) GN=PG_1526 PE=4 SV=1</t>
  </si>
  <si>
    <t>Q7MUY5</t>
  </si>
  <si>
    <t>UmuC protein OS=Porphyromonas gingivalis (strain ATCC BAA-308 / W83) GN=umuC PE=4 SV=1</t>
  </si>
  <si>
    <t>Q7MU46</t>
  </si>
  <si>
    <t>Conserved domain protein OS=Porphyromonas gingivalis (strain ATCC BAA-308 / W83) GN=PG_1720 PE=4 SV=1</t>
  </si>
  <si>
    <t>Q7MXY4</t>
  </si>
  <si>
    <t>ATP-dependent Clp protease, ATP-binding subunit ClpC OS=Porphyromonas gingivalis (strain ATCC BAA-308 / W83) GN=clpC PE=4 SV=1</t>
  </si>
  <si>
    <t>Q7MWS8</t>
  </si>
  <si>
    <t>Spore maturation protein A/spore maturation protein B OS=Porphyromonas gingivalis (strain ATCC BAA-308 / W83) GN=PG_0511 PE=4 SV=1</t>
  </si>
  <si>
    <t>Q7MU28</t>
  </si>
  <si>
    <t>Aspartate ammonia-lyase OS=Porphyromonas gingivalis (strain ATCC BAA-308 / W83) GN=aspA PE=4 SV=1</t>
  </si>
  <si>
    <t>Q7MU78</t>
  </si>
  <si>
    <t>Phosphoenolpyruvate carboxykinase (ATP) OS=Porphyromonas gingivalis (strain ATCC BAA-308 / W83) GN=pckA PE=3 SV=1</t>
  </si>
  <si>
    <t>Q7MUR6</t>
  </si>
  <si>
    <t>Thiol protease/hemagglutinin PrtT, putative OS=Porphyromonas gingivalis (strain ATCC BAA-308 / W83) GN=PG_1427 PE=4 SV=1</t>
  </si>
  <si>
    <t>F5HAV3</t>
  </si>
  <si>
    <t>Pigmentation and extracellular proteinase regulator OS=Porphyromonas gingivalis (strain ATCC BAA-308 / W83) GN=porR PE=3 SV=1</t>
  </si>
  <si>
    <t>Q7MSZ5</t>
  </si>
  <si>
    <t>Mannose-1-phosphate guanylyltransferase OS=Porphyromonas gingivalis (strain ATCC BAA-308 / W83) GN=manC PE=4 SV=1</t>
  </si>
  <si>
    <t>Q7MUX1</t>
  </si>
  <si>
    <t>Uncharacterized protein OS=Porphyromonas gingivalis (strain ATCC BAA-308 / W83) GN=PG_1356 PE=4 SV=1</t>
  </si>
  <si>
    <t>Q7MTD4</t>
  </si>
  <si>
    <t>Glutamate synthase, small subunit OS=Porphyromonas gingivalis (strain ATCC BAA-308 / W83) GN=gltD PE=4 SV=1</t>
  </si>
  <si>
    <t>Q7MU67</t>
  </si>
  <si>
    <t>Sua5/YciO/YrdC/YwlC family protein OS=Porphyromonas gingivalis (strain ATCC BAA-308 / W83) GN=PG_1690 PE=3 SV=1</t>
  </si>
  <si>
    <t>Q7MT37</t>
  </si>
  <si>
    <t>Glutamine cyclotransferase-related protein OS=Porphyromonas gingivalis (strain ATCC BAA-308 / W83) GN=PG_2157 PE=4 SV=1</t>
  </si>
  <si>
    <t>Q7MXQ1</t>
  </si>
  <si>
    <t>Glycosyl transferase, WecB/TagA/CpsF family OS=Porphyromonas gingivalis (strain ATCC BAA-308 / W83) GN=PG_0119 PE=3 SV=1</t>
  </si>
  <si>
    <t>P77925</t>
  </si>
  <si>
    <t>Protein RecA OS=Porphyromonas gingivalis (strain ATCC BAA-308 / W83) GN=recA PE=3 SV=2</t>
  </si>
  <si>
    <t>Q7MV17</t>
  </si>
  <si>
    <t>Uncharacterized protein OS=Porphyromonas gingivalis (strain ATCC BAA-308 / W83) GN=PG_1300 PE=4 SV=1</t>
  </si>
  <si>
    <t>Q7MUS9</t>
  </si>
  <si>
    <t>Uncharacterized protein OS=Porphyromonas gingivalis (strain ATCC BAA-308 / W83) GN=PG_1405 PE=4 SV=1</t>
  </si>
  <si>
    <t>Q7MUI4</t>
  </si>
  <si>
    <t>Uncharacterized protein OS=Porphyromonas gingivalis (strain ATCC BAA-308 / W83) GN=PG_1529 PE=4 SV=1</t>
  </si>
  <si>
    <t>Q7MTE3</t>
  </si>
  <si>
    <t>Methionyl-tRNA formyltransferase OS=Porphyromonas gingivalis (strain ATCC BAA-308 / W83) GN=fmt PE=3 SV=1</t>
  </si>
  <si>
    <t>Q7MXM6</t>
  </si>
  <si>
    <t>Uncharacterized protein OS=Porphyromonas gingivalis (strain ATCC BAA-308 / W83) GN=PG_0146 PE=4 SV=1</t>
  </si>
  <si>
    <t>Q7MW39</t>
  </si>
  <si>
    <t>N utilization substance protein B homolog OS=Porphyromonas gingivalis (strain ATCC BAA-308 / W83) GN=PG_0807 PE=3 SV=1</t>
  </si>
  <si>
    <t>Q7MW55</t>
  </si>
  <si>
    <t>GTPase Obg OS=Porphyromonas gingivalis (strain ATCC BAA-308 / W83) GN=obg PE=3 SV=1</t>
  </si>
  <si>
    <t>Q7MUA8</t>
  </si>
  <si>
    <t>Membrane bound regulatory protein, putative OS=Porphyromonas gingivalis (strain ATCC BAA-308 / W83) GN=PG_1623 PE=4 SV=1</t>
  </si>
  <si>
    <t>Q7MVI7</t>
  </si>
  <si>
    <t>D-lysine 5,6-aminomutase, beta subunit OS=Porphyromonas gingivalis (strain ATCC BAA-308 / W83) GN=kamE PE=4 SV=1</t>
  </si>
  <si>
    <t>Q7MU02</t>
  </si>
  <si>
    <t>PAP2 superfamily protein OS=Porphyromonas gingivalis (strain ATCC BAA-308 / W83) GN=PG_1773 PE=4 SV=1</t>
  </si>
  <si>
    <t>Q7MUD4</t>
  </si>
  <si>
    <t>Ribulose-phosphate 3-epimerase OS=Porphyromonas gingivalis (strain ATCC BAA-308 / W83) GN=rpe PE=3 SV=1</t>
  </si>
  <si>
    <t>Q7MVI8</t>
  </si>
  <si>
    <t>D-lysine 5,6-aminomutase, alpha subunit OS=Porphyromonas gingivalis (strain ATCC BAA-308 / W83) GN=kamD PE=4 SV=1</t>
  </si>
  <si>
    <t>Q7MW93</t>
  </si>
  <si>
    <t>Uncharacterized protein OS=Porphyromonas gingivalis (strain ATCC BAA-308 / W83) GN=PG_0741 PE=4 SV=1</t>
  </si>
  <si>
    <t>Q7MW42</t>
  </si>
  <si>
    <t>Flavodoxin OS=Porphyromonas gingivalis (strain ATCC BAA-308 / W83) GN=PG_0804 PE=3 SV=1</t>
  </si>
  <si>
    <t>Q7MX68</t>
  </si>
  <si>
    <t>Probable GTP-binding protein EngB OS=Porphyromonas gingivalis (strain ATCC BAA-308 / W83) GN=engB PE=3 SV=1</t>
  </si>
  <si>
    <t>Q9AGG3</t>
  </si>
  <si>
    <t>Rubrerythrin OS=Porphyromonas gingivalis (strain ATCC BAA-308 / W83) GN=rbr PE=2 SV=1</t>
  </si>
  <si>
    <t>Q7MXX7</t>
  </si>
  <si>
    <t>Transcriptional regulator, MarR family OS=Porphyromonas gingivalis (strain ATCC BAA-308 / W83) GN=PG_0020 PE=4 SV=1</t>
  </si>
  <si>
    <t>Q7MX70</t>
  </si>
  <si>
    <t>Purple acid phosphatase OS=Porphyromonas gingivalis (strain ATCC BAA-308 / W83) GN=PG_0344 PE=4 SV=1</t>
  </si>
  <si>
    <t>Q7MXV5</t>
  </si>
  <si>
    <t>Sensor histidine kinase OS=Porphyromonas gingivalis (strain ATCC BAA-308 / W83) GN=PG_0052 PE=4 SV=1</t>
  </si>
  <si>
    <t>Q7MUF9</t>
  </si>
  <si>
    <t>Membrane protein, putative OS=Porphyromonas gingivalis (strain ATCC BAA-308 / W83) GN=PG_1564 PE=4 SV=1</t>
  </si>
  <si>
    <t>Q7MVP7</t>
  </si>
  <si>
    <t>Uncharacterized protein OS=Porphyromonas gingivalis (strain ATCC BAA-308 / W83) GN=PG_1001 PE=4 SV=1</t>
  </si>
  <si>
    <t>Q7MXB3</t>
  </si>
  <si>
    <t>Secretion activator protein, putative OS=Porphyromonas gingivalis (strain ATCC BAA-308 / W83) GN=PG_0293 PE=1 SV=1</t>
  </si>
  <si>
    <t>Q7MXX9</t>
  </si>
  <si>
    <t>Sensor histidine kinase OS=Porphyromonas gingivalis (strain ATCC BAA-308 / W83) GN=PG_0017 PE=4 SV=1</t>
  </si>
  <si>
    <t>Q7MWE7</t>
  </si>
  <si>
    <t>Indolepyruvate oxidoreductase subunit IorA OS=Porphyromonas gingivalis (strain ATCC BAA-308 / W83) GN=iorA PE=4 SV=1</t>
  </si>
  <si>
    <t>Q7MW80</t>
  </si>
  <si>
    <t>Trigger factor, putative OS=Porphyromonas gingivalis (strain ATCC BAA-308 / W83) GN=PG_0762 PE=4 SV=1</t>
  </si>
  <si>
    <t>Q7MXT2</t>
  </si>
  <si>
    <t>Uncharacterized protein OS=Porphyromonas gingivalis (strain ATCC BAA-308 / W83) GN=PG_0078 PE=4 SV=1</t>
  </si>
  <si>
    <t>Q7MUB2</t>
  </si>
  <si>
    <t>Malonyl-[acyl-carrier protein] O-methyltransferase OS=Porphyromonas gingivalis (strain ATCC BAA-308 / W83) GN=bioC PE=3 SV=1</t>
  </si>
  <si>
    <t>Q7MXK8</t>
  </si>
  <si>
    <t>50S ribosomal protein L25 OS=Porphyromonas gingivalis (strain ATCC BAA-308 / W83) GN=rplY PE=3 SV=1</t>
  </si>
  <si>
    <t>Q7MWV4</t>
  </si>
  <si>
    <t>Uncharacterized protein OS=Porphyromonas gingivalis (strain ATCC BAA-308 / W83) GN=PG_0482 PE=4 SV=1</t>
  </si>
  <si>
    <t>Q7MVJ7</t>
  </si>
  <si>
    <t>Dihydroorotate dehydrogenase, putative OS=Porphyromonas gingivalis (strain ATCC BAA-308 / W83) GN=PG_1064 PE=4 SV=1</t>
  </si>
  <si>
    <t>Q7MWC1</t>
  </si>
  <si>
    <t>Peptidyl-prolyl cis-trans isomerase OS=Porphyromonas gingivalis (strain ATCC BAA-308 / W83) GN=PG_0708 PE=3 SV=1</t>
  </si>
  <si>
    <t>Q7MUR2</t>
  </si>
  <si>
    <t>DNA-binding response regulator, LuxR family OS=Porphyromonas gingivalis (strain ATCC BAA-308 / W83) GN=PG_1431 PE=4 SV=1</t>
  </si>
  <si>
    <t>Q7MWM5</t>
  </si>
  <si>
    <t>UDP-N-acetylmuramoylalanine--D-glutamate ligase OS=Porphyromonas gingivalis (strain ATCC BAA-308 / W83) GN=murD PE=3 SV=1</t>
  </si>
  <si>
    <t>Q7MVB3</t>
  </si>
  <si>
    <t>Cobyrinic acid a,c-diamide synthase OS=Porphyromonas gingivalis (strain ATCC BAA-308 / W83) GN=cbiA PE=3 SV=1</t>
  </si>
  <si>
    <t>Q7MVR8</t>
  </si>
  <si>
    <t>Phosphoribosylaminoimidazole-succinocarboxamide synthase OS=Porphyromonas gingivalis (strain ATCC BAA-308 / W83) GN=purC PE=3 SV=1</t>
  </si>
  <si>
    <t>Q7MVK7</t>
  </si>
  <si>
    <t>Uncharacterized protein OS=Porphyromonas gingivalis (strain ATCC BAA-308 / W83) GN=PG_1050 PE=4 SV=1</t>
  </si>
  <si>
    <t>Q7MWJ2</t>
  </si>
  <si>
    <t>Alkyl hydroperoxide reductase, C subunit OS=Porphyromonas gingivalis (strain ATCC BAA-308 / W83) GN=PG_0618 PE=4 SV=1</t>
  </si>
  <si>
    <t>Q7MX39</t>
  </si>
  <si>
    <t>UvrABC system protein B OS=Porphyromonas gingivalis (strain ATCC BAA-308 / W83) GN=uvrB PE=3 SV=1</t>
  </si>
  <si>
    <t>Q7MWL1</t>
  </si>
  <si>
    <t>50S ribosomal protein L9 OS=Porphyromonas gingivalis (strain ATCC BAA-308 / W83) GN=rplI PE=3 SV=1</t>
  </si>
  <si>
    <t>Q7MTP2</t>
  </si>
  <si>
    <t>Uncharacterized protein OS=Porphyromonas gingivalis (strain ATCC BAA-308 / W83) GN=PG_1908 PE=4 SV=1</t>
  </si>
  <si>
    <t>Q7MXC7</t>
  </si>
  <si>
    <t>Uncharacterized protein OS=Porphyromonas gingivalis (strain ATCC BAA-308 / W83) GN=PG_0276 PE=4 SV=1</t>
  </si>
  <si>
    <t>Q7MUJ2</t>
  </si>
  <si>
    <t>O-succinylbenzoic acid--CoA ligase OS=Porphyromonas gingivalis (strain ATCC BAA-308 / W83) GN=PG_1521 PE=4 SV=1</t>
  </si>
  <si>
    <t>Q7MWM6</t>
  </si>
  <si>
    <t>Phospho-N-acetylmuramoyl-pentapeptide-transferase OS=Porphyromonas gingivalis (strain ATCC BAA-308 / W83) GN=mraY PE=3 SV=1</t>
  </si>
  <si>
    <t>Q7MV94</t>
  </si>
  <si>
    <t>Uncharacterized protein OS=Porphyromonas gingivalis (strain ATCC BAA-308 / W83) GN=PG_1186 PE=4 SV=1</t>
  </si>
  <si>
    <t>Q7MV80</t>
  </si>
  <si>
    <t>Peptidase, M24 family OS=Porphyromonas gingivalis (strain ATCC BAA-308 / W83) GN=PG_1210 PE=4 SV=1</t>
  </si>
  <si>
    <t>Q7MXZ0</t>
  </si>
  <si>
    <t>Hexapeptide transferase family protein OS=Porphyromonas gingivalis (strain ATCC BAA-308 / W83) GN=PG_0002 PE=4 SV=1</t>
  </si>
  <si>
    <t>Q7MVC4</t>
  </si>
  <si>
    <t>Glycosyl transferase, group 1 family protein OS=Porphyromonas gingivalis (strain ATCC BAA-308 / W83) GN=PG_1149 PE=4 SV=1</t>
  </si>
  <si>
    <t>Q7MUA9</t>
  </si>
  <si>
    <t>DNA topoisomerase IV, A subunit, putative OS=Porphyromonas gingivalis (strain ATCC BAA-308 / W83) GN=PG_1622 PE=4 SV=1</t>
  </si>
  <si>
    <t>Q7MWB6</t>
  </si>
  <si>
    <t>Copper homeostasis protein CutC OS=Porphyromonas gingivalis (strain ATCC BAA-308 / W83) GN=cutC PE=3 SV=1</t>
  </si>
  <si>
    <t>Q7MUF8</t>
  </si>
  <si>
    <t>3-deoxy-D-manno-octulosonic-acid transferase, putative OS=Porphyromonas gingivalis (strain ATCC BAA-308 / W83) GN=PG_1565 PE=4 SV=1</t>
  </si>
  <si>
    <t>Q7MTS1</t>
  </si>
  <si>
    <t>Urocanate hydratase OS=Porphyromonas gingivalis (strain ATCC BAA-308 / W83) GN=hutU PE=3 SV=1</t>
  </si>
  <si>
    <t>Q7MWC5</t>
  </si>
  <si>
    <t>Adenosylcobinamide-GDP ribazoletransferase OS=Porphyromonas gingivalis (strain ATCC BAA-308 / W83) GN=cobS PE=3 SV=1</t>
  </si>
  <si>
    <t>Q7MWC9</t>
  </si>
  <si>
    <t>Maltodextrin phosphorylase OS=Porphyromonas gingivalis (strain ATCC BAA-308 / W83) GN=malP PE=4 SV=1</t>
  </si>
  <si>
    <t>Q7MWY2</t>
  </si>
  <si>
    <t>Type III pantothenate kinase OS=Porphyromonas gingivalis (strain ATCC BAA-308 / W83) GN=coaX PE=3 SV=2</t>
  </si>
  <si>
    <t>Q7MWM0</t>
  </si>
  <si>
    <t>3-methyl-2-oxobutanoate hydroxymethyltransferase OS=Porphyromonas gingivalis (strain ATCC BAA-308 / W83) GN=panB PE=3 SV=1</t>
  </si>
  <si>
    <t>Q7MT66</t>
  </si>
  <si>
    <t>30S ribosomal protein S16 OS=Porphyromonas gingivalis (strain ATCC BAA-308 / W83) GN=rpsP PE=3 SV=1</t>
  </si>
  <si>
    <t>Q7MX26</t>
  </si>
  <si>
    <t>DNA-directed RNA polymerase subunit beta' OS=Porphyromonas gingivalis (strain ATCC BAA-308 / W83) GN=rpoC PE=3 SV=1</t>
  </si>
  <si>
    <t>Q7MWL4</t>
  </si>
  <si>
    <t>RNA polymerase sigma-70 factor OS=Porphyromonas gingivalis (strain ATCC BAA-308 / W83) GN=rpoD PE=3 SV=1</t>
  </si>
  <si>
    <t>Q7MU81</t>
  </si>
  <si>
    <t>Efflux transporter, MFP component, RND family OS=Porphyromonas gingivalis (strain ATCC BAA-308 / W83) GN=PG_1666 PE=3 SV=1</t>
  </si>
  <si>
    <t>Q7MXM0</t>
  </si>
  <si>
    <t>Aspartate--tRNA ligase OS=Porphyromonas gingivalis (strain ATCC BAA-308 / W83) GN=aspS PE=3 SV=1</t>
  </si>
  <si>
    <t>Q7MTB4</t>
  </si>
  <si>
    <t>Dihydrofolate reductase OS=Porphyromonas gingivalis (strain ATCC BAA-308 / W83) GN=folA PE=3 SV=1</t>
  </si>
  <si>
    <t>Q7MW53</t>
  </si>
  <si>
    <t>Hypoxanthine phosphoribosyltransferase OS=Porphyromonas gingivalis (strain ATCC BAA-308 / W83) GN=hpt PE=4 SV=1</t>
  </si>
  <si>
    <t>Q7MVT2</t>
  </si>
  <si>
    <t>Riboflavin biosynthesis protein OS=Porphyromonas gingivalis (strain ATCC BAA-308 / W83) GN=ribF PE=3 SV=1</t>
  </si>
  <si>
    <t>Q7MVH9</t>
  </si>
  <si>
    <t>Phosphotransacetylase OS=Porphyromonas gingivalis (strain ATCC BAA-308 / W83) GN=pta PE=4 SV=1</t>
  </si>
  <si>
    <t>Q7MV60</t>
  </si>
  <si>
    <t>Epimerase/reductase, putative OS=Porphyromonas gingivalis (strain ATCC BAA-308 / W83) GN=PG_1235 PE=4 SV=1</t>
  </si>
  <si>
    <t>Q7MWW7</t>
  </si>
  <si>
    <t>Uncharacterized protein OS=Porphyromonas gingivalis (strain ATCC BAA-308 / W83) GN=PG_0466 PE=4 SV=1</t>
  </si>
  <si>
    <t>Q7MVI6</t>
  </si>
  <si>
    <t>Coenzyme A transferase, beta subunit OS=Porphyromonas gingivalis (strain ATCC BAA-308 / W83) GN=PG_1075 PE=4 SV=1</t>
  </si>
  <si>
    <t>Q7MUP8</t>
  </si>
  <si>
    <t>Uncharacterized protein OS=Porphyromonas gingivalis (strain ATCC BAA-308 / W83) GN=PG_1458 PE=4 SV=1</t>
  </si>
  <si>
    <t>Q7MW62</t>
  </si>
  <si>
    <t>Hydrolase, putative OS=Porphyromonas gingivalis (strain ATCC BAA-308 / W83) GN=PG_0783 PE=4 SV=1</t>
  </si>
  <si>
    <t>Q7MUW7</t>
  </si>
  <si>
    <t>Phosphoribosylamine--glycine ligase OS=Porphyromonas gingivalis (strain ATCC BAA-308 / W83) GN=purD PE=3 SV=1</t>
  </si>
  <si>
    <t>Q7MX49</t>
  </si>
  <si>
    <t>Uncharacterized protein OS=Porphyromonas gingivalis (strain ATCC BAA-308 / W83) GN=PG_0366 PE=4 SV=1</t>
  </si>
  <si>
    <t>Q7MUZ7</t>
  </si>
  <si>
    <t>PhoH family protein OS=Porphyromonas gingivalis (strain ATCC BAA-308 / W83) GN=PG_1323 PE=4 SV=1</t>
  </si>
  <si>
    <t>Q7MX09</t>
  </si>
  <si>
    <t>ATP-dependent Clp protease proteolytic subunit OS=Porphyromonas gingivalis (strain ATCC BAA-308 / W83) GN=clpP PE=3 SV=1</t>
  </si>
  <si>
    <t>Q7MTY1</t>
  </si>
  <si>
    <t>DNA-binding response regulator/sensor histidine kinase OS=Porphyromonas gingivalis (strain ATCC BAA-308 / W83) GN=PG_1797 PE=4 SV=1</t>
  </si>
  <si>
    <t>Q7MT05</t>
  </si>
  <si>
    <t>Uncharacterized protein OS=Porphyromonas gingivalis (strain ATCC BAA-308 / W83) GN=PG_2204 PE=4 SV=1</t>
  </si>
  <si>
    <t>Q7MTQ1</t>
  </si>
  <si>
    <t>Uncharacterized protein OS=Porphyromonas gingivalis (strain ATCC BAA-308 / W83) GN=PG_1895 PE=4 SV=1</t>
  </si>
  <si>
    <t>Q7MXI0</t>
  </si>
  <si>
    <t>Peptide chain release factor 3 OS=Porphyromonas gingivalis (strain ATCC BAA-308 / W83) GN=prfC PE=3 SV=1</t>
  </si>
  <si>
    <t>Q7MVH3</t>
  </si>
  <si>
    <t>DNA-binding response regulator RprY OS=Porphyromonas gingivalis (strain ATCC BAA-308 / W83) GN=rprY PE=4 SV=1</t>
  </si>
  <si>
    <t>Q7MXK9</t>
  </si>
  <si>
    <t>Peptidyl-tRNA hydrolase OS=Porphyromonas gingivalis (strain ATCC BAA-308 / W83) GN=pth PE=3 SV=1</t>
  </si>
  <si>
    <t>Q7MW04</t>
  </si>
  <si>
    <t>Type IIS restriction endonuclease, putative OS=Porphyromonas gingivalis (strain ATCC BAA-308 / W83) GN=PG_0862 PE=4 SV=1</t>
  </si>
  <si>
    <t>Q7MUH8</t>
  </si>
  <si>
    <t>Cell division protein FtsX OS=Porphyromonas gingivalis (strain ATCC BAA-308 / W83) GN=PG_1536 PE=3 SV=1</t>
  </si>
  <si>
    <t>Q7MXT4</t>
  </si>
  <si>
    <t>Phosphoribosylformylglycinamidine cyclo-ligase, putative OS=Porphyromonas gingivalis (strain ATCC BAA-308 / W83) GN=PG_0075 PE=4 SV=1</t>
  </si>
  <si>
    <t>Q7MAW6</t>
  </si>
  <si>
    <t>tRNA dimethylallyltransferase 2 OS=Porphyromonas gingivalis (strain ATCC BAA-308 / W83) GN=miaA2 PE=3 SV=1</t>
  </si>
  <si>
    <t>Q7MWN5</t>
  </si>
  <si>
    <t>Uncharacterized protein OS=Porphyromonas gingivalis (strain ATCC BAA-308 / W83) GN=PG_0565 PE=4 SV=1</t>
  </si>
  <si>
    <t>Q7MWW8</t>
  </si>
  <si>
    <t>Adenylosuccinate synthetase OS=Porphyromonas gingivalis (strain ATCC BAA-308 / W83) GN=purA PE=3 SV=1</t>
  </si>
  <si>
    <t>Q7MTN7</t>
  </si>
  <si>
    <t>30S ribosomal protein S13 OS=Porphyromonas gingivalis (strain ATCC BAA-308 / W83) GN=rpsM PE=3 SV=1</t>
  </si>
  <si>
    <t>Q7MWJ0</t>
  </si>
  <si>
    <t>Lon protease OS=Porphyromonas gingivalis (strain ATCC BAA-308 / W83) GN=lon PE=2 SV=1</t>
  </si>
  <si>
    <t>Q7MU18</t>
  </si>
  <si>
    <t>Conserved domain protein OS=Porphyromonas gingivalis (strain ATCC BAA-308 / W83) GN=PG_1754 PE=4 SV=1</t>
  </si>
  <si>
    <t>Q7MVV1</t>
  </si>
  <si>
    <t>DNA polymerase III, delta prime subunit, putative OS=Porphyromonas gingivalis (strain ATCC BAA-308 / W83) GN=PG_0932 PE=4 SV=1</t>
  </si>
  <si>
    <t>Q7MXN0</t>
  </si>
  <si>
    <t>SpoOJ regulator protein OS=Porphyromonas gingivalis (strain ATCC BAA-308 / W83) GN=soj PE=4 SV=1</t>
  </si>
  <si>
    <t>Q7MU00</t>
  </si>
  <si>
    <t>Protein GrpE OS=Porphyromonas gingivalis (strain ATCC BAA-308 / W83) GN=grpE PE=3 SV=1</t>
  </si>
  <si>
    <t>Q7MX66</t>
  </si>
  <si>
    <t>ATP-dependent DNA helicase RecG OS=Porphyromonas gingivalis (strain ATCC BAA-308 / W83) GN=recG PE=3 SV=1</t>
  </si>
  <si>
    <t>Q7MWF9</t>
  </si>
  <si>
    <t>Phosphatase, YrbI family OS=Porphyromonas gingivalis (strain ATCC BAA-308 / W83) GN=PG_0658 PE=4 SV=1</t>
  </si>
  <si>
    <t>Q7MUT6</t>
  </si>
  <si>
    <t>Cell shape-determining protein MreB OS=Porphyromonas gingivalis (strain ATCC BAA-308 / W83) GN=mreB PE=4 SV=1</t>
  </si>
  <si>
    <t>Q7MWC2</t>
  </si>
  <si>
    <t>Uncharacterized protein OS=Porphyromonas gingivalis (strain ATCC BAA-308 / W83) GN=PG_0706 PE=4 SV=1</t>
  </si>
  <si>
    <t>Q7MWL9</t>
  </si>
  <si>
    <t>GMP synthase [glutamine-hydrolyzing] OS=Porphyromonas gingivalis (strain ATCC BAA-308 / W83) GN=guaA PE=3 SV=1</t>
  </si>
  <si>
    <t>Q7MXM5</t>
  </si>
  <si>
    <t>Uncharacterized protein OS=Porphyromonas gingivalis (strain ATCC BAA-308 / W83) GN=PG_0147 PE=4 SV=1</t>
  </si>
  <si>
    <t>Q7MUS4</t>
  </si>
  <si>
    <t>Uncharacterized transporter PG_1411 OS=Porphyromonas gingivalis (strain ATCC BAA-308 / W83) GN=PG_1411 PE=3 SV=1</t>
  </si>
  <si>
    <t>Q7MWY8</t>
  </si>
  <si>
    <t>Uncharacterized protein OS=Porphyromonas gingivalis (strain ATCC BAA-308 / W83) GN=PG_0441 PE=4 SV=1</t>
  </si>
  <si>
    <t>Q7MVA5</t>
  </si>
  <si>
    <t>Iron-sulfur cluster binding protein, putative OS=Porphyromonas gingivalis (strain ATCC BAA-308 / W83) GN=PG_1172 PE=4 SV=1</t>
  </si>
  <si>
    <t>Q7MW56</t>
  </si>
  <si>
    <t>Uncharacterized protein OS=Porphyromonas gingivalis (strain ATCC BAA-308 / W83) GN=PG_0789 PE=4 SV=1</t>
  </si>
  <si>
    <t>Q7MVJ0</t>
  </si>
  <si>
    <t>Uncharacterized protein OS=Porphyromonas gingivalis (strain ATCC BAA-308 / W83) GN=PG_1071 PE=4 SV=1</t>
  </si>
  <si>
    <t>Q7MW81</t>
  </si>
  <si>
    <t>TPR domain protein OS=Porphyromonas gingivalis (strain ATCC BAA-308 / W83) GN=PG_0759 PE=4 SV=1</t>
  </si>
  <si>
    <t>Q7MUB3</t>
  </si>
  <si>
    <t>Uncharacterized protein OS=Porphyromonas gingivalis (strain ATCC BAA-308 / W83) GN=PG_1618 PE=4 SV=1</t>
  </si>
  <si>
    <t>Q7MXU5</t>
  </si>
  <si>
    <t>TPR domain protein OS=Porphyromonas gingivalis (strain ATCC BAA-308 / W83) GN=PG_0062 PE=4 SV=1</t>
  </si>
  <si>
    <t>Q7MXE5</t>
  </si>
  <si>
    <t>Transcription termination/antitermination protein NusA OS=Porphyromonas gingivalis (strain ATCC BAA-308 / W83) GN=nusA PE=3 SV=1</t>
  </si>
  <si>
    <t>Q7MW82</t>
  </si>
  <si>
    <t>Peptidyl-dipeptidase Dcp OS=Porphyromonas gingivalis (strain ATCC BAA-308 / W83) GN=dcp-1 PE=3 SV=1</t>
  </si>
  <si>
    <t>Q7BWB3</t>
  </si>
  <si>
    <t>ISPg2, transposase OS=Porphyromonas gingivalis (strain ATCC BAA-308 / W83) GN=PG_0277 PE=4 SV=1</t>
  </si>
  <si>
    <t>Q7MX52</t>
  </si>
  <si>
    <t>Conserved domain protein OS=Porphyromonas gingivalis (strain ATCC BAA-308 / W83) GN=PG_0363 PE=4 SV=1</t>
  </si>
  <si>
    <t>Q7MVV3</t>
  </si>
  <si>
    <t>Uncharacterized protein OS=Porphyromonas gingivalis (strain ATCC BAA-308 / W83) GN=PG_0929 PE=4 SV=1</t>
  </si>
  <si>
    <t>Q7MX89</t>
  </si>
  <si>
    <t>LAO/AO transport system ATPase OS=Porphyromonas gingivalis (strain ATCC BAA-308 / W83) GN=PG_0321 PE=4 SV=1</t>
  </si>
  <si>
    <t>Q7MV91</t>
  </si>
  <si>
    <t>8-amino-7-oxononanoate synthase OS=Porphyromonas gingivalis (strain ATCC BAA-308 / W83) GN=bioF-2 PE=3 SV=1</t>
  </si>
  <si>
    <t>Q7MTJ1</t>
  </si>
  <si>
    <t>Bacterial sugar transferase OS=Porphyromonas gingivalis (strain ATCC BAA-308 / W83) GN=PG_1964 PE=4 SV=1</t>
  </si>
  <si>
    <t>Q7MU34</t>
  </si>
  <si>
    <t>Tyrosine recombinase XerC OS=Porphyromonas gingivalis (strain ATCC BAA-308 / W83) GN=xerD PE=3 SV=1</t>
  </si>
  <si>
    <t>Q7MVJ8</t>
  </si>
  <si>
    <t>Transcriptional regulator, putative OS=Porphyromonas gingivalis (strain ATCC BAA-308 / W83) GN=PG_1063 PE=4 SV=1</t>
  </si>
  <si>
    <t>Q7MVQ5</t>
  </si>
  <si>
    <t>Threonine--tRNA ligase OS=Porphyromonas gingivalis (strain ATCC BAA-308 / W83) GN=thrS PE=3 SV=1</t>
  </si>
  <si>
    <t>Q7MUY0</t>
  </si>
  <si>
    <t>Glycosyl transferase, group 1 family protein OS=Porphyromonas gingivalis (strain ATCC BAA-308 / W83) GN=PG_1345 PE=4 SV=1</t>
  </si>
  <si>
    <t>Q7MX77</t>
  </si>
  <si>
    <t>Glycosyl transferase, group 2 family protein OS=Porphyromonas gingivalis (strain ATCC BAA-308 / W83) GN=PG_0334 PE=4 SV=1</t>
  </si>
  <si>
    <t>Q7MTS3</t>
  </si>
  <si>
    <t>Methlytransferase, UbiE/COQ5 family OS=Porphyromonas gingivalis (strain ATCC BAA-308 / W83) GN=PG_1870 PE=4 SV=1</t>
  </si>
  <si>
    <t>Q7MT22</t>
  </si>
  <si>
    <t>Na(+)-translocating NADH-quinone reductase subunit F OS=Porphyromonas gingivalis (strain ATCC BAA-308 / W83) GN=nqrF PE=1 SV=1</t>
  </si>
  <si>
    <t>Q7MTY4</t>
  </si>
  <si>
    <t>1,4-alpha-glucan branching enzyme OS=Porphyromonas gingivalis (strain ATCC BAA-308 / W83) GN=glgB PE=3 SV=1</t>
  </si>
  <si>
    <t>Q7MUD6</t>
  </si>
  <si>
    <t>Shikimate kinase OS=Porphyromonas gingivalis (strain ATCC BAA-308 / W83) GN=aroK PE=3 SV=1</t>
  </si>
  <si>
    <t>Q7MSY9</t>
  </si>
  <si>
    <t>MiaB-like tRNA modifying enzyme OS=Porphyromonas gingivalis (strain ATCC BAA-308 / W83) GN=PG_2221 PE=4 SV=1</t>
  </si>
  <si>
    <t>Q7MVU9</t>
  </si>
  <si>
    <t>UPF0313 protein PG_0934 OS=Porphyromonas gingivalis (strain ATCC BAA-308 / W83) GN=PG_0934 PE=3 SV=1</t>
  </si>
  <si>
    <t>Q7MUE7</t>
  </si>
  <si>
    <t>Uncharacterized protein OS=Porphyromonas gingivalis (strain ATCC BAA-308 / W83) GN=PG_1581 PE=4 SV=1</t>
  </si>
  <si>
    <t>Q7MVX2</t>
  </si>
  <si>
    <t>Alpha-1,2-mannosidase family protein OS=Porphyromonas gingivalis (strain ATCC BAA-308 / W83) GN=PG_0902 PE=4 SV=1</t>
  </si>
  <si>
    <t>Q7MVH0</t>
  </si>
  <si>
    <t>Phosphomannomutase OS=Porphyromonas gingivalis (strain ATCC BAA-308 / W83) GN=pgm PE=3 SV=1</t>
  </si>
  <si>
    <t>Q7MXU6</t>
  </si>
  <si>
    <t>YngK protein OS=Porphyromonas gingivalis (strain ATCC BAA-308 / W83) GN=yngK-1 PE=4 SV=1</t>
  </si>
  <si>
    <t>Q7MVW0</t>
  </si>
  <si>
    <t>Glycosyl transferase, group 2 family protein OS=Porphyromonas gingivalis (strain ATCC BAA-308 / W83) GN=PG_0920 PE=4 SV=1</t>
  </si>
  <si>
    <t>Q7MUB8</t>
  </si>
  <si>
    <t>Glyoxalase family protein OS=Porphyromonas gingivalis (strain ATCC BAA-308 / W83) GN=PG_1613 PE=4 SV=1</t>
  </si>
  <si>
    <t>Q7MX19</t>
  </si>
  <si>
    <t>Uncharacterized protein OS=Porphyromonas gingivalis (strain ATCC BAA-308 / W83) GN=PG_0404 PE=4 SV=1</t>
  </si>
  <si>
    <t>Q7MTZ5</t>
  </si>
  <si>
    <t>Uridine kinase OS=Porphyromonas gingivalis (strain ATCC BAA-308 / W83) GN=udk PE=3 SV=1</t>
  </si>
  <si>
    <t>Q7MX58</t>
  </si>
  <si>
    <t>Aspartate carbamoyltransferase OS=Porphyromonas gingivalis (strain ATCC BAA-308 / W83) GN=pyrB PE=3 SV=1</t>
  </si>
  <si>
    <t>Q7MVF0</t>
  </si>
  <si>
    <t>Signal recognition particle protein OS=Porphyromonas gingivalis (strain ATCC BAA-308 / W83) GN=ffh PE=3 SV=1</t>
  </si>
  <si>
    <t>Q7MV07</t>
  </si>
  <si>
    <t>Phosphoesterase OS=Porphyromonas gingivalis (strain ATCC BAA-308 / W83) GN=PG_1311 PE=3 SV=1</t>
  </si>
  <si>
    <t>Q7MTZ8</t>
  </si>
  <si>
    <t>Uncharacterized protein OS=Porphyromonas gingivalis (strain ATCC BAA-308 / W83) GN=PG_1778 PE=4 SV=1</t>
  </si>
  <si>
    <t>Q7MTU1</t>
  </si>
  <si>
    <t>Uncharacterized protein OS=Porphyromonas gingivalis (strain ATCC BAA-308 / W83) GN=PG_1850 PE=4 SV=1</t>
  </si>
  <si>
    <t>Q7MV81</t>
  </si>
  <si>
    <t>Uncharacterized protein OS=Porphyromonas gingivalis (strain ATCC BAA-308 / W83) GN=PG_1209 PE=4 SV=1</t>
  </si>
  <si>
    <t>Q7MVG2</t>
  </si>
  <si>
    <t>Uncharacterized protein OS=Porphyromonas gingivalis (strain ATCC BAA-308 / W83) GN=PG_1102 PE=4 SV=1</t>
  </si>
  <si>
    <t>Q7MWD3</t>
  </si>
  <si>
    <t>4-hydroxybutyrate CoA-transferase OS=Porphyromonas gingivalis (strain ATCC BAA-308 / W83) GN=abfT-1 PE=1 SV=1</t>
  </si>
  <si>
    <t>Q7MXB1</t>
  </si>
  <si>
    <t>DNA processing protein DprA, putative OS=Porphyromonas gingivalis (strain ATCC BAA-308 / W83) GN=dprA PE=4 SV=1</t>
  </si>
  <si>
    <t>Q7MWA7</t>
  </si>
  <si>
    <t>Prolyl oligopeptidase family protein OS=Porphyromonas gingivalis (strain ATCC BAA-308 / W83) GN=PG_0724 PE=4 SV=1</t>
  </si>
  <si>
    <t>Q7MVV4</t>
  </si>
  <si>
    <t>Response regulator OS=Porphyromonas gingivalis (strain ATCC BAA-308 / W83) GN=PG_0928 PE=4 SV=1</t>
  </si>
  <si>
    <t>Q7MTA8</t>
  </si>
  <si>
    <t>4-hydroxythreonine-4-phosphate dehydrogenase OS=Porphyromonas gingivalis (strain ATCC BAA-308 / W83) GN=pdxA PE=3 SV=1</t>
  </si>
  <si>
    <t>Q7MU91</t>
  </si>
  <si>
    <t>Uncharacterized protein OS=Porphyromonas gingivalis (strain ATCC BAA-308 / W83) GN=PG_1653 PE=4 SV=1</t>
  </si>
  <si>
    <t>Q7MWT7</t>
  </si>
  <si>
    <t>Queuine tRNA-ribosyltransferase OS=Porphyromonas gingivalis (strain ATCC BAA-308 / W83) GN=tgt PE=3 SV=1</t>
  </si>
  <si>
    <t>Q7MXI9</t>
  </si>
  <si>
    <t>Peptidase, M16 family OS=Porphyromonas gingivalis (strain ATCC BAA-308 / W83) GN=PG_0196 PE=3 SV=1</t>
  </si>
  <si>
    <t>Q7MUC6</t>
  </si>
  <si>
    <t>dITP/XTP pyrophosphatase OS=Porphyromonas gingivalis (strain ATCC BAA-308 / W83) GN=PG_1603 PE=3 SV=1</t>
  </si>
  <si>
    <t>Q7MUX7</t>
  </si>
  <si>
    <t>Uncharacterized protein OS=Porphyromonas gingivalis (strain ATCC BAA-308 / W83) GN=PG_1348 PE=4 SV=1</t>
  </si>
  <si>
    <t>Q7MWH3</t>
  </si>
  <si>
    <t>Signal peptide peptidase SppA, 67K type OS=Porphyromonas gingivalis (strain ATCC BAA-308 / W83) GN=sppA PE=4 SV=1</t>
  </si>
  <si>
    <t>Q7MTX9</t>
  </si>
  <si>
    <t>V-type ATPase, subunit E, putative OS=Porphyromonas gingivalis (strain ATCC BAA-308 / W83) GN=PG_1801 PE=4 SV=1</t>
  </si>
  <si>
    <t>Q7MWF1</t>
  </si>
  <si>
    <t>Lipoprotein, putative OS=Porphyromonas gingivalis (strain ATCC BAA-308 / W83) GN=PG_0670 PE=4 SV=1</t>
  </si>
  <si>
    <t>Q7MTK0</t>
  </si>
  <si>
    <t>Glutamine--tRNA ligase OS=Porphyromonas gingivalis (strain ATCC BAA-308 / W83) GN=glnS PE=3 SV=1</t>
  </si>
  <si>
    <t>Q7MT44</t>
  </si>
  <si>
    <t>Xanthine phosphoribosyltransferase OS=Porphyromonas gingivalis (strain ATCC BAA-308 / W83) GN=xpt PE=3 SV=1</t>
  </si>
  <si>
    <t>Q7MTF9</t>
  </si>
  <si>
    <t>Dihydrodipicolinate reductase OS=Porphyromonas gingivalis (strain ATCC BAA-308 / W83) GN=dapB PE=3 SV=1</t>
  </si>
  <si>
    <t>Q7MVS7</t>
  </si>
  <si>
    <t>Proline--tRNA ligase OS=Porphyromonas gingivalis (strain ATCC BAA-308 / W83) GN=proS PE=3 SV=1</t>
  </si>
  <si>
    <t>Q7MVF9</t>
  </si>
  <si>
    <t>RNA polymerase sigma-54 factor OS=Porphyromonas gingivalis (strain ATCC BAA-308 / W83) GN=rpoN PE=4 SV=1</t>
  </si>
  <si>
    <t>Q7MWX7</t>
  </si>
  <si>
    <t>Uncharacterized protein OS=Porphyromonas gingivalis (strain ATCC BAA-308 / W83) GN=PG_0452 PE=4 SV=1</t>
  </si>
  <si>
    <t>Q7MW89</t>
  </si>
  <si>
    <t>Sigma-54 dependent DNA-binding response regulator OS=Porphyromonas gingivalis (strain ATCC BAA-308 / W83) GN=PG_0747 PE=4 SV=1</t>
  </si>
  <si>
    <t>Q7MWQ1</t>
  </si>
  <si>
    <t>Uncharacterized protein OS=Porphyromonas gingivalis (strain ATCC BAA-308 / W83) GN=PG_0545 PE=4 SV=1</t>
  </si>
  <si>
    <t>Q7MT07</t>
  </si>
  <si>
    <t>Peptide deformylase OS=Porphyromonas gingivalis (strain ATCC BAA-308 / W83) GN=def PE=3 SV=1</t>
  </si>
  <si>
    <t>Q7MW86</t>
  </si>
  <si>
    <t>Protease OS=Porphyromonas gingivalis (strain ATCC BAA-308 / W83) GN=prtQ PE=4 SV=1</t>
  </si>
  <si>
    <t>Q7MW57</t>
  </si>
  <si>
    <t>Uncharacterized protein OS=Porphyromonas gingivalis (strain ATCC BAA-308 / W83) GN=PG_0788 PE=4 SV=1</t>
  </si>
  <si>
    <t>Q7MTF4</t>
  </si>
  <si>
    <t>Phosphomannomutase, putative OS=Porphyromonas gingivalis (strain ATCC BAA-308 / W83) GN=PG_2010 PE=3 SV=1</t>
  </si>
  <si>
    <t>Q7MX79</t>
  </si>
  <si>
    <t>Transcription termination factor Rho OS=Porphyromonas gingivalis (strain ATCC BAA-308 / W83) GN=rho PE=3 SV=1</t>
  </si>
  <si>
    <t>Q7MTN2</t>
  </si>
  <si>
    <t>50S ribosomal protein L15 OS=Porphyromonas gingivalis (strain ATCC BAA-308 / W83) GN=rplO PE=3 SV=1</t>
  </si>
  <si>
    <t>Q7MUC2</t>
  </si>
  <si>
    <t>Methylmalonyl-CoA decarboxylase, gamma subunit OS=Porphyromonas gingivalis (strain ATCC BAA-308 / W83) GN=mmdC PE=4 SV=1</t>
  </si>
  <si>
    <t>Q7MTC5</t>
  </si>
  <si>
    <t>Uncharacterized protein OS=Porphyromonas gingivalis (strain ATCC BAA-308 / W83) GN=PG_2044 PE=4 SV=1</t>
  </si>
  <si>
    <t>Q7MWM7</t>
  </si>
  <si>
    <t>UDP-N-acetylmuramoyl-L-alanyl-D-glutamate--2,6-diaminopimelate ligase OS=Porphyromonas gingivalis (strain ATCC BAA-308 / W83) GN=murE PE=3 SV=1</t>
  </si>
  <si>
    <t>Q7MVL7</t>
  </si>
  <si>
    <t>UvrABC system protein A OS=Porphyromonas gingivalis (strain ATCC BAA-308 / W83) GN=uvrA-1 PE=3 SV=1</t>
  </si>
  <si>
    <t>Q7MXG4</t>
  </si>
  <si>
    <t>Transglutaminase-related protein OS=Porphyromonas gingivalis (strain ATCC BAA-308 / W83) GN=PG_0226 PE=4 SV=1</t>
  </si>
  <si>
    <t>Q7MX10</t>
  </si>
  <si>
    <t>ATP-dependent Clp protease ATP-binding subunit ClpX OS=Porphyromonas gingivalis (strain ATCC BAA-308 / W83) GN=clpX PE=3 SV=1</t>
  </si>
  <si>
    <t>Q7MUU5</t>
  </si>
  <si>
    <t>DNA gyrase subunit A OS=Porphyromonas gingivalis (strain ATCC BAA-308 / W83) GN=gyrA PE=3 SV=1</t>
  </si>
  <si>
    <t>Q7MXB0</t>
  </si>
  <si>
    <t>Phosphoribosylformylglycinamidine synthase OS=Porphyromonas gingivalis (strain ATCC BAA-308 / W83) GN=purL PE=3 SV=1</t>
  </si>
  <si>
    <t>Q7MWL0</t>
  </si>
  <si>
    <t>Uncharacterized protein OS=Porphyromonas gingivalis (strain ATCC BAA-308 / W83) GN=PG_0598 PE=4 SV=1</t>
  </si>
  <si>
    <t>Q7MW99</t>
  </si>
  <si>
    <t>Riboflavin synthase, alpha subunit OS=Porphyromonas gingivalis (strain ATCC BAA-308 / W83) GN=ribE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wrapText="1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94"/>
  <sheetViews>
    <sheetView tabSelected="1" workbookViewId="0">
      <selection activeCell="A2" sqref="A1:Z594"/>
    </sheetView>
  </sheetViews>
  <sheetFormatPr defaultRowHeight="15" x14ac:dyDescent="0.25"/>
  <cols>
    <col min="1" max="1" width="13.5703125" customWidth="1"/>
    <col min="2" max="2" width="10" customWidth="1"/>
    <col min="3" max="3" width="11.140625" customWidth="1"/>
    <col min="5" max="5" width="12.85546875" customWidth="1"/>
    <col min="6" max="6" width="14.42578125" style="1" customWidth="1"/>
    <col min="7" max="7" width="10.85546875" customWidth="1"/>
    <col min="8" max="8" width="56.140625" customWidth="1"/>
    <col min="9" max="9" width="12" customWidth="1"/>
  </cols>
  <sheetData>
    <row r="1" spans="1:26" ht="18.75" x14ac:dyDescent="0.3">
      <c r="A1" s="3" t="s">
        <v>0</v>
      </c>
      <c r="B1" s="3"/>
      <c r="C1" s="3"/>
      <c r="D1" s="3"/>
      <c r="E1" s="3"/>
      <c r="F1" s="4"/>
      <c r="G1" s="3" t="s">
        <v>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45" x14ac:dyDescent="0.25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V2" s="6" t="s">
        <v>23</v>
      </c>
      <c r="W2" s="6" t="s">
        <v>24</v>
      </c>
      <c r="X2" s="6" t="s">
        <v>25</v>
      </c>
      <c r="Y2" s="6" t="s">
        <v>26</v>
      </c>
      <c r="Z2" s="6" t="s">
        <v>27</v>
      </c>
    </row>
    <row r="3" spans="1:26" x14ac:dyDescent="0.25">
      <c r="A3" s="6" t="s">
        <v>28</v>
      </c>
      <c r="B3" s="6">
        <v>3.1718691089327802</v>
      </c>
      <c r="C3" s="6">
        <f t="shared" ref="C3:C66" si="0">POWER(10, -B3)</f>
        <v>6.7317951381965077E-4</v>
      </c>
      <c r="D3" s="6">
        <v>0</v>
      </c>
      <c r="E3" s="6">
        <v>-1.6275583587121201</v>
      </c>
      <c r="F3" s="6">
        <v>0.3236354705295067</v>
      </c>
      <c r="G3" s="6" t="s">
        <v>33</v>
      </c>
      <c r="H3" s="6" t="s">
        <v>34</v>
      </c>
      <c r="I3" s="6">
        <v>24.119</v>
      </c>
      <c r="J3" s="6">
        <v>0</v>
      </c>
      <c r="K3" s="6">
        <v>36.909999999999997</v>
      </c>
      <c r="L3" s="6">
        <v>46.3917525773196</v>
      </c>
      <c r="M3" s="6">
        <v>3</v>
      </c>
      <c r="N3" s="6">
        <v>9</v>
      </c>
      <c r="O3" s="6"/>
      <c r="P3" s="6">
        <v>45.505000000000003</v>
      </c>
      <c r="Q3" s="6">
        <v>0</v>
      </c>
      <c r="R3" s="6">
        <v>46.3917525773196</v>
      </c>
      <c r="S3" s="6">
        <v>3</v>
      </c>
      <c r="T3" s="6">
        <v>9</v>
      </c>
      <c r="U3" s="6">
        <v>3</v>
      </c>
      <c r="V3" s="6">
        <v>3</v>
      </c>
      <c r="W3" s="6">
        <v>1</v>
      </c>
      <c r="X3" s="6">
        <v>97</v>
      </c>
      <c r="Y3" s="6">
        <v>11.5</v>
      </c>
      <c r="Z3" s="6">
        <v>5.6</v>
      </c>
    </row>
    <row r="4" spans="1:26" x14ac:dyDescent="0.25">
      <c r="A4" s="6" t="s">
        <v>28</v>
      </c>
      <c r="B4" s="6">
        <v>5.81661872198125</v>
      </c>
      <c r="C4" s="6">
        <f t="shared" si="0"/>
        <v>1.5253913454421498E-6</v>
      </c>
      <c r="D4" s="6">
        <v>0</v>
      </c>
      <c r="E4" s="6">
        <v>-1.55873029492795</v>
      </c>
      <c r="F4" s="6">
        <v>0.33944969756776838</v>
      </c>
      <c r="G4" s="6" t="s">
        <v>37</v>
      </c>
      <c r="H4" s="6" t="s">
        <v>38</v>
      </c>
      <c r="I4" s="6">
        <v>1.31</v>
      </c>
      <c r="J4" s="6">
        <v>0</v>
      </c>
      <c r="K4" s="6">
        <v>14.19</v>
      </c>
      <c r="L4" s="6">
        <v>14.150943396226401</v>
      </c>
      <c r="M4" s="6">
        <v>3</v>
      </c>
      <c r="N4" s="6">
        <v>5</v>
      </c>
      <c r="O4" s="6"/>
      <c r="P4" s="6">
        <v>18.11</v>
      </c>
      <c r="Q4" s="6">
        <v>0</v>
      </c>
      <c r="R4" s="6">
        <v>14.150943396226401</v>
      </c>
      <c r="S4" s="6">
        <v>3</v>
      </c>
      <c r="T4" s="6">
        <v>5</v>
      </c>
      <c r="U4" s="6">
        <v>3</v>
      </c>
      <c r="V4" s="6">
        <v>3</v>
      </c>
      <c r="W4" s="6">
        <v>1</v>
      </c>
      <c r="X4" s="6">
        <v>212</v>
      </c>
      <c r="Y4" s="6">
        <v>23.1</v>
      </c>
      <c r="Z4" s="6">
        <v>6.11</v>
      </c>
    </row>
    <row r="5" spans="1:26" x14ac:dyDescent="0.25">
      <c r="A5" s="6" t="s">
        <v>28</v>
      </c>
      <c r="B5" s="6">
        <v>4.3024359939334396</v>
      </c>
      <c r="C5" s="6">
        <f t="shared" si="0"/>
        <v>4.9838390208597021E-5</v>
      </c>
      <c r="D5" s="6">
        <v>0</v>
      </c>
      <c r="E5" s="6">
        <v>-1.3515226338058699</v>
      </c>
      <c r="F5" s="6">
        <v>0.39187823866802829</v>
      </c>
      <c r="G5" s="6" t="s">
        <v>45</v>
      </c>
      <c r="H5" s="6" t="s">
        <v>46</v>
      </c>
      <c r="I5" s="6">
        <v>0.438</v>
      </c>
      <c r="J5" s="6">
        <v>0</v>
      </c>
      <c r="K5" s="6">
        <v>10.210000000000001</v>
      </c>
      <c r="L5" s="6">
        <v>9.7493036211699202</v>
      </c>
      <c r="M5" s="6">
        <v>2</v>
      </c>
      <c r="N5" s="6">
        <v>3</v>
      </c>
      <c r="O5" s="6"/>
      <c r="P5" s="6">
        <v>17.164000000000001</v>
      </c>
      <c r="Q5" s="6">
        <v>0</v>
      </c>
      <c r="R5" s="6">
        <v>9.7493036211699202</v>
      </c>
      <c r="S5" s="6">
        <v>2</v>
      </c>
      <c r="T5" s="6">
        <v>3</v>
      </c>
      <c r="U5" s="6">
        <v>2</v>
      </c>
      <c r="V5" s="6">
        <v>2</v>
      </c>
      <c r="W5" s="6">
        <v>1</v>
      </c>
      <c r="X5" s="6">
        <v>359</v>
      </c>
      <c r="Y5" s="6">
        <v>40.700000000000003</v>
      </c>
      <c r="Z5" s="6">
        <v>7.66</v>
      </c>
    </row>
    <row r="6" spans="1:26" x14ac:dyDescent="0.25">
      <c r="A6" s="6" t="s">
        <v>28</v>
      </c>
      <c r="B6" s="6">
        <v>7.8283514505537903</v>
      </c>
      <c r="C6" s="6">
        <f t="shared" si="0"/>
        <v>1.4847336430077457E-8</v>
      </c>
      <c r="D6" s="6">
        <v>0</v>
      </c>
      <c r="E6" s="6">
        <v>-1.3183974586427201</v>
      </c>
      <c r="F6" s="6">
        <v>0.40098009900819137</v>
      </c>
      <c r="G6" s="6" t="s">
        <v>47</v>
      </c>
      <c r="H6" s="6" t="s">
        <v>48</v>
      </c>
      <c r="I6" s="6">
        <v>1.4339999999999999</v>
      </c>
      <c r="J6" s="6">
        <v>0</v>
      </c>
      <c r="K6" s="6">
        <v>64.38</v>
      </c>
      <c r="L6" s="6">
        <v>21.015761821365999</v>
      </c>
      <c r="M6" s="6">
        <v>12</v>
      </c>
      <c r="N6" s="6">
        <v>18</v>
      </c>
      <c r="O6" s="6"/>
      <c r="P6" s="6">
        <v>98.433000000000007</v>
      </c>
      <c r="Q6" s="6">
        <v>0</v>
      </c>
      <c r="R6" s="6">
        <v>21.015761821365999</v>
      </c>
      <c r="S6" s="6">
        <v>12</v>
      </c>
      <c r="T6" s="6">
        <v>18</v>
      </c>
      <c r="U6" s="6">
        <v>12</v>
      </c>
      <c r="V6" s="6">
        <v>12</v>
      </c>
      <c r="W6" s="6">
        <v>1</v>
      </c>
      <c r="X6" s="6">
        <v>571</v>
      </c>
      <c r="Y6" s="6">
        <v>65.7</v>
      </c>
      <c r="Z6" s="6">
        <v>6.35</v>
      </c>
    </row>
    <row r="7" spans="1:26" x14ac:dyDescent="0.25">
      <c r="A7" s="6" t="s">
        <v>28</v>
      </c>
      <c r="B7" s="6">
        <v>4.2317866137014599</v>
      </c>
      <c r="C7" s="6">
        <f t="shared" si="0"/>
        <v>5.8642622846718725E-5</v>
      </c>
      <c r="D7" s="6">
        <v>0</v>
      </c>
      <c r="E7" s="6">
        <v>-1.25904585421085</v>
      </c>
      <c r="F7" s="6">
        <v>0.41782019937092246</v>
      </c>
      <c r="G7" s="6" t="s">
        <v>53</v>
      </c>
      <c r="H7" s="6" t="s">
        <v>54</v>
      </c>
      <c r="I7" s="6">
        <v>0.21199999999999999</v>
      </c>
      <c r="J7" s="6">
        <v>0</v>
      </c>
      <c r="K7" s="6">
        <v>12.77</v>
      </c>
      <c r="L7" s="6">
        <v>5.0128534704370198</v>
      </c>
      <c r="M7" s="6">
        <v>3</v>
      </c>
      <c r="N7" s="6">
        <v>4</v>
      </c>
      <c r="O7" s="6"/>
      <c r="P7" s="6">
        <v>12.077</v>
      </c>
      <c r="Q7" s="6">
        <v>0</v>
      </c>
      <c r="R7" s="6">
        <v>5.0128534704370198</v>
      </c>
      <c r="S7" s="6">
        <v>3</v>
      </c>
      <c r="T7" s="6">
        <v>4</v>
      </c>
      <c r="U7" s="6">
        <v>3</v>
      </c>
      <c r="V7" s="6">
        <v>3</v>
      </c>
      <c r="W7" s="6">
        <v>1</v>
      </c>
      <c r="X7" s="6">
        <v>778</v>
      </c>
      <c r="Y7" s="6">
        <v>90</v>
      </c>
      <c r="Z7" s="6">
        <v>7.71</v>
      </c>
    </row>
    <row r="8" spans="1:26" x14ac:dyDescent="0.25">
      <c r="A8" s="6" t="s">
        <v>28</v>
      </c>
      <c r="B8" s="6">
        <v>0.94885972942454599</v>
      </c>
      <c r="C8" s="6">
        <f t="shared" si="0"/>
        <v>0.11249682630977977</v>
      </c>
      <c r="D8" s="6">
        <v>7.5623100303951396E-3</v>
      </c>
      <c r="E8" s="6">
        <v>-1.1836367174983</v>
      </c>
      <c r="F8" s="6">
        <v>0.44024034897374553</v>
      </c>
      <c r="G8" s="6" t="s">
        <v>65</v>
      </c>
      <c r="H8" s="6" t="s">
        <v>66</v>
      </c>
      <c r="I8" s="6">
        <v>0.70099999999999996</v>
      </c>
      <c r="J8" s="6">
        <v>0</v>
      </c>
      <c r="K8" s="6">
        <v>13.19</v>
      </c>
      <c r="L8" s="6">
        <v>15.7509157509158</v>
      </c>
      <c r="M8" s="6">
        <v>2</v>
      </c>
      <c r="N8" s="6">
        <v>3</v>
      </c>
      <c r="O8" s="6"/>
      <c r="P8" s="6">
        <v>16.105</v>
      </c>
      <c r="Q8" s="6">
        <v>0</v>
      </c>
      <c r="R8" s="6">
        <v>15.7509157509158</v>
      </c>
      <c r="S8" s="6">
        <v>2</v>
      </c>
      <c r="T8" s="6">
        <v>3</v>
      </c>
      <c r="U8" s="6">
        <v>2</v>
      </c>
      <c r="V8" s="6">
        <v>2</v>
      </c>
      <c r="W8" s="6">
        <v>1</v>
      </c>
      <c r="X8" s="6">
        <v>273</v>
      </c>
      <c r="Y8" s="6">
        <v>29.6</v>
      </c>
      <c r="Z8" s="6">
        <v>7.61</v>
      </c>
    </row>
    <row r="9" spans="1:26" x14ac:dyDescent="0.25">
      <c r="A9" s="6" t="s">
        <v>28</v>
      </c>
      <c r="B9" s="6">
        <v>3.6486464591622201</v>
      </c>
      <c r="C9" s="6">
        <f t="shared" si="0"/>
        <v>2.2457093172071745E-4</v>
      </c>
      <c r="D9" s="6">
        <v>0</v>
      </c>
      <c r="E9" s="6">
        <v>-0.97224628552794501</v>
      </c>
      <c r="F9" s="6">
        <v>0.50971182008645854</v>
      </c>
      <c r="G9" s="6" t="s">
        <v>83</v>
      </c>
      <c r="H9" s="6" t="s">
        <v>84</v>
      </c>
      <c r="I9" s="6">
        <v>1.0209999999999999</v>
      </c>
      <c r="J9" s="6">
        <v>0</v>
      </c>
      <c r="K9" s="6">
        <v>64.709999999999994</v>
      </c>
      <c r="L9" s="6">
        <v>14.5833333333333</v>
      </c>
      <c r="M9" s="6">
        <v>7</v>
      </c>
      <c r="N9" s="6">
        <v>20</v>
      </c>
      <c r="O9" s="6"/>
      <c r="P9" s="6">
        <v>50.345999999999997</v>
      </c>
      <c r="Q9" s="6">
        <v>0</v>
      </c>
      <c r="R9" s="6">
        <v>14.5833333333333</v>
      </c>
      <c r="S9" s="6">
        <v>7</v>
      </c>
      <c r="T9" s="6">
        <v>20</v>
      </c>
      <c r="U9" s="6">
        <v>7</v>
      </c>
      <c r="V9" s="6">
        <v>7</v>
      </c>
      <c r="W9" s="6">
        <v>1</v>
      </c>
      <c r="X9" s="6">
        <v>480</v>
      </c>
      <c r="Y9" s="6">
        <v>56</v>
      </c>
      <c r="Z9" s="6">
        <v>8.3800000000000008</v>
      </c>
    </row>
    <row r="10" spans="1:26" x14ac:dyDescent="0.25">
      <c r="A10" s="6" t="s">
        <v>28</v>
      </c>
      <c r="B10" s="6">
        <v>1.25497790561156</v>
      </c>
      <c r="C10" s="6">
        <f t="shared" si="0"/>
        <v>5.5593253917943182E-2</v>
      </c>
      <c r="D10" s="6">
        <v>2.3868312757201601E-3</v>
      </c>
      <c r="E10" s="6">
        <v>-0.93750282190740097</v>
      </c>
      <c r="F10" s="6">
        <v>0.52213586991643002</v>
      </c>
      <c r="G10" s="6" t="s">
        <v>87</v>
      </c>
      <c r="H10" s="6" t="s">
        <v>88</v>
      </c>
      <c r="I10" s="6">
        <v>2.1619999999999999</v>
      </c>
      <c r="J10" s="6">
        <v>0</v>
      </c>
      <c r="K10" s="6">
        <v>9.2200000000000006</v>
      </c>
      <c r="L10" s="6">
        <v>5.5045871559632999</v>
      </c>
      <c r="M10" s="6">
        <v>1</v>
      </c>
      <c r="N10" s="6">
        <v>2</v>
      </c>
      <c r="O10" s="6"/>
      <c r="P10" s="6">
        <v>20.489000000000001</v>
      </c>
      <c r="Q10" s="6">
        <v>0</v>
      </c>
      <c r="R10" s="6">
        <v>5.5045871559632999</v>
      </c>
      <c r="S10" s="6">
        <v>1</v>
      </c>
      <c r="T10" s="6">
        <v>2</v>
      </c>
      <c r="U10" s="6">
        <v>1</v>
      </c>
      <c r="V10" s="6">
        <v>1</v>
      </c>
      <c r="W10" s="6">
        <v>1</v>
      </c>
      <c r="X10" s="6">
        <v>327</v>
      </c>
      <c r="Y10" s="6">
        <v>34.799999999999997</v>
      </c>
      <c r="Z10" s="6">
        <v>8.24</v>
      </c>
    </row>
    <row r="11" spans="1:26" x14ac:dyDescent="0.25">
      <c r="A11" s="6" t="s">
        <v>28</v>
      </c>
      <c r="B11" s="6">
        <v>2.2675000129609102</v>
      </c>
      <c r="C11" s="6">
        <f t="shared" si="0"/>
        <v>5.4013209864514876E-3</v>
      </c>
      <c r="D11" s="6">
        <v>0</v>
      </c>
      <c r="E11" s="6">
        <v>-0.84506321582011901</v>
      </c>
      <c r="F11" s="6">
        <v>0.55668641576831956</v>
      </c>
      <c r="G11" s="6" t="s">
        <v>97</v>
      </c>
      <c r="H11" s="6" t="s">
        <v>98</v>
      </c>
      <c r="I11" s="6">
        <v>0.52</v>
      </c>
      <c r="J11" s="6">
        <v>0</v>
      </c>
      <c r="K11" s="6">
        <v>5</v>
      </c>
      <c r="L11" s="6">
        <v>8.5227272727272698</v>
      </c>
      <c r="M11" s="6">
        <v>2</v>
      </c>
      <c r="N11" s="6">
        <v>2</v>
      </c>
      <c r="O11" s="6"/>
      <c r="P11" s="6">
        <v>4.8010000000000002</v>
      </c>
      <c r="Q11" s="6">
        <v>1</v>
      </c>
      <c r="R11" s="6">
        <v>8.5227272727272698</v>
      </c>
      <c r="S11" s="6">
        <v>2</v>
      </c>
      <c r="T11" s="6">
        <v>2</v>
      </c>
      <c r="U11" s="6">
        <v>2</v>
      </c>
      <c r="V11" s="6">
        <v>2</v>
      </c>
      <c r="W11" s="6">
        <v>1</v>
      </c>
      <c r="X11" s="6">
        <v>176</v>
      </c>
      <c r="Y11" s="6">
        <v>20.2</v>
      </c>
      <c r="Z11" s="6">
        <v>9.6300000000000008</v>
      </c>
    </row>
    <row r="12" spans="1:26" x14ac:dyDescent="0.25">
      <c r="A12" s="6" t="s">
        <v>28</v>
      </c>
      <c r="B12" s="6">
        <v>2.1278023097410301</v>
      </c>
      <c r="C12" s="6">
        <f t="shared" si="0"/>
        <v>7.4507105205826093E-3</v>
      </c>
      <c r="D12" s="6">
        <v>0</v>
      </c>
      <c r="E12" s="6">
        <v>-0.81620715185999904</v>
      </c>
      <c r="F12" s="6">
        <v>0.56793307888612932</v>
      </c>
      <c r="G12" s="6" t="s">
        <v>109</v>
      </c>
      <c r="H12" s="6" t="s">
        <v>110</v>
      </c>
      <c r="I12" s="6">
        <v>0.27400000000000002</v>
      </c>
      <c r="J12" s="6">
        <v>0</v>
      </c>
      <c r="K12" s="6">
        <v>22.35</v>
      </c>
      <c r="L12" s="6">
        <v>6.6439522998296399</v>
      </c>
      <c r="M12" s="6">
        <v>3</v>
      </c>
      <c r="N12" s="6">
        <v>6</v>
      </c>
      <c r="O12" s="6"/>
      <c r="P12" s="6">
        <v>30.628</v>
      </c>
      <c r="Q12" s="6">
        <v>0</v>
      </c>
      <c r="R12" s="6">
        <v>6.6439522998296399</v>
      </c>
      <c r="S12" s="6">
        <v>3</v>
      </c>
      <c r="T12" s="6">
        <v>6</v>
      </c>
      <c r="U12" s="6">
        <v>3</v>
      </c>
      <c r="V12" s="6">
        <v>3</v>
      </c>
      <c r="W12" s="6">
        <v>1</v>
      </c>
      <c r="X12" s="6">
        <v>587</v>
      </c>
      <c r="Y12" s="6">
        <v>66.7</v>
      </c>
      <c r="Z12" s="6">
        <v>6.24</v>
      </c>
    </row>
    <row r="13" spans="1:26" x14ac:dyDescent="0.25">
      <c r="A13" s="6" t="s">
        <v>28</v>
      </c>
      <c r="B13" s="6">
        <v>3.6543693469165501</v>
      </c>
      <c r="C13" s="6">
        <f t="shared" si="0"/>
        <v>2.2163107506064571E-4</v>
      </c>
      <c r="D13" s="6">
        <v>0</v>
      </c>
      <c r="E13" s="6">
        <v>-0.80278584733605396</v>
      </c>
      <c r="F13" s="6">
        <v>0.57324117807696906</v>
      </c>
      <c r="G13" s="6" t="s">
        <v>111</v>
      </c>
      <c r="H13" s="6" t="s">
        <v>112</v>
      </c>
      <c r="I13" s="6">
        <v>0.65300000000000002</v>
      </c>
      <c r="J13" s="6">
        <v>0</v>
      </c>
      <c r="K13" s="6">
        <v>45.04</v>
      </c>
      <c r="L13" s="6">
        <v>11.560044893378199</v>
      </c>
      <c r="M13" s="6">
        <v>9</v>
      </c>
      <c r="N13" s="6">
        <v>13</v>
      </c>
      <c r="O13" s="6"/>
      <c r="P13" s="6">
        <v>61.36</v>
      </c>
      <c r="Q13" s="6">
        <v>0</v>
      </c>
      <c r="R13" s="6">
        <v>11.560044893378199</v>
      </c>
      <c r="S13" s="6">
        <v>9</v>
      </c>
      <c r="T13" s="6">
        <v>13</v>
      </c>
      <c r="U13" s="6">
        <v>9</v>
      </c>
      <c r="V13" s="6">
        <v>9</v>
      </c>
      <c r="W13" s="6">
        <v>1</v>
      </c>
      <c r="X13" s="6">
        <v>891</v>
      </c>
      <c r="Y13" s="6">
        <v>100.4</v>
      </c>
      <c r="Z13" s="6">
        <v>9.1999999999999993</v>
      </c>
    </row>
    <row r="14" spans="1:26" x14ac:dyDescent="0.25">
      <c r="A14" s="6" t="s">
        <v>28</v>
      </c>
      <c r="B14" s="6">
        <v>3.2502122562855198</v>
      </c>
      <c r="C14" s="6">
        <f t="shared" si="0"/>
        <v>5.6206655467727043E-4</v>
      </c>
      <c r="D14" s="6">
        <v>0</v>
      </c>
      <c r="E14" s="6">
        <v>-0.79626888222992398</v>
      </c>
      <c r="F14" s="6">
        <v>0.57583648967055334</v>
      </c>
      <c r="G14" s="6" t="s">
        <v>115</v>
      </c>
      <c r="H14" s="6" t="s">
        <v>116</v>
      </c>
      <c r="I14" s="6">
        <v>0.46800000000000003</v>
      </c>
      <c r="J14" s="6">
        <v>0</v>
      </c>
      <c r="K14" s="6">
        <v>7.06</v>
      </c>
      <c r="L14" s="6">
        <v>5.8823529411764701</v>
      </c>
      <c r="M14" s="6">
        <v>1</v>
      </c>
      <c r="N14" s="6">
        <v>2</v>
      </c>
      <c r="O14" s="6"/>
      <c r="P14" s="6">
        <v>9.5589999999999993</v>
      </c>
      <c r="Q14" s="6">
        <v>0</v>
      </c>
      <c r="R14" s="6">
        <v>5.8823529411764701</v>
      </c>
      <c r="S14" s="6">
        <v>1</v>
      </c>
      <c r="T14" s="6">
        <v>2</v>
      </c>
      <c r="U14" s="6">
        <v>1</v>
      </c>
      <c r="V14" s="6">
        <v>1</v>
      </c>
      <c r="W14" s="6">
        <v>1</v>
      </c>
      <c r="X14" s="6">
        <v>170</v>
      </c>
      <c r="Y14" s="6">
        <v>20</v>
      </c>
      <c r="Z14" s="6">
        <v>5.99</v>
      </c>
    </row>
    <row r="15" spans="1:26" x14ac:dyDescent="0.25">
      <c r="A15" s="6" t="s">
        <v>28</v>
      </c>
      <c r="B15" s="6">
        <v>2.2598610205797098</v>
      </c>
      <c r="C15" s="6">
        <f t="shared" si="0"/>
        <v>5.4971676164113671E-3</v>
      </c>
      <c r="D15" s="6">
        <v>0</v>
      </c>
      <c r="E15" s="6">
        <v>-0.76521702948957704</v>
      </c>
      <c r="F15" s="6">
        <v>0.58836485223895363</v>
      </c>
      <c r="G15" s="6" t="s">
        <v>119</v>
      </c>
      <c r="H15" s="6" t="s">
        <v>120</v>
      </c>
      <c r="I15" s="6">
        <v>0.16600000000000001</v>
      </c>
      <c r="J15" s="6">
        <v>0</v>
      </c>
      <c r="K15" s="6">
        <v>3.12</v>
      </c>
      <c r="L15" s="6">
        <v>3.2921810699588501</v>
      </c>
      <c r="M15" s="6">
        <v>1</v>
      </c>
      <c r="N15" s="6">
        <v>1</v>
      </c>
      <c r="O15" s="6"/>
      <c r="P15" s="6">
        <v>3.8180000000000001</v>
      </c>
      <c r="Q15" s="6">
        <v>3</v>
      </c>
      <c r="R15" s="6">
        <v>3.292181069958850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243</v>
      </c>
      <c r="Y15" s="6">
        <v>27.9</v>
      </c>
      <c r="Z15" s="6">
        <v>8.19</v>
      </c>
    </row>
    <row r="16" spans="1:26" x14ac:dyDescent="0.25">
      <c r="A16" s="6" t="s">
        <v>28</v>
      </c>
      <c r="B16" s="6">
        <v>5.1609813878933002</v>
      </c>
      <c r="C16" s="6">
        <f t="shared" si="0"/>
        <v>6.9026938536314296E-6</v>
      </c>
      <c r="D16" s="6">
        <v>0</v>
      </c>
      <c r="E16" s="6">
        <v>-0.73675814107991799</v>
      </c>
      <c r="F16" s="6">
        <v>0.60008628351655846</v>
      </c>
      <c r="G16" s="6" t="s">
        <v>129</v>
      </c>
      <c r="H16" s="6" t="s">
        <v>130</v>
      </c>
      <c r="I16" s="6">
        <v>0.84799999999999998</v>
      </c>
      <c r="J16" s="6">
        <v>0</v>
      </c>
      <c r="K16" s="6">
        <v>34.74</v>
      </c>
      <c r="L16" s="6">
        <v>12.790697674418601</v>
      </c>
      <c r="M16" s="6">
        <v>6</v>
      </c>
      <c r="N16" s="6">
        <v>10</v>
      </c>
      <c r="O16" s="6"/>
      <c r="P16" s="6">
        <v>43.13</v>
      </c>
      <c r="Q16" s="6">
        <v>0</v>
      </c>
      <c r="R16" s="6">
        <v>12.790697674418601</v>
      </c>
      <c r="S16" s="6">
        <v>6</v>
      </c>
      <c r="T16" s="6">
        <v>10</v>
      </c>
      <c r="U16" s="6">
        <v>6</v>
      </c>
      <c r="V16" s="6">
        <v>6</v>
      </c>
      <c r="W16" s="6">
        <v>1</v>
      </c>
      <c r="X16" s="6">
        <v>602</v>
      </c>
      <c r="Y16" s="6">
        <v>65.8</v>
      </c>
      <c r="Z16" s="6">
        <v>5.6</v>
      </c>
    </row>
    <row r="17" spans="1:26" x14ac:dyDescent="0.25">
      <c r="A17" s="6" t="s">
        <v>28</v>
      </c>
      <c r="B17" s="6">
        <v>4.0366388783565199</v>
      </c>
      <c r="C17" s="6">
        <f t="shared" si="0"/>
        <v>9.190965198255493E-5</v>
      </c>
      <c r="D17" s="6">
        <v>0</v>
      </c>
      <c r="E17" s="6">
        <v>-0.73488753641140603</v>
      </c>
      <c r="F17" s="6">
        <v>0.60086486264876215</v>
      </c>
      <c r="G17" s="6" t="s">
        <v>131</v>
      </c>
      <c r="H17" s="6" t="s">
        <v>132</v>
      </c>
      <c r="I17" s="6">
        <v>1.61</v>
      </c>
      <c r="J17" s="6">
        <v>0</v>
      </c>
      <c r="K17" s="6">
        <v>16.54</v>
      </c>
      <c r="L17" s="6">
        <v>11.8055555555556</v>
      </c>
      <c r="M17" s="6">
        <v>3</v>
      </c>
      <c r="N17" s="6">
        <v>5</v>
      </c>
      <c r="O17" s="6"/>
      <c r="P17" s="6">
        <v>26.454999999999998</v>
      </c>
      <c r="Q17" s="6">
        <v>0</v>
      </c>
      <c r="R17" s="6">
        <v>11.8055555555556</v>
      </c>
      <c r="S17" s="6">
        <v>3</v>
      </c>
      <c r="T17" s="6">
        <v>5</v>
      </c>
      <c r="U17" s="6">
        <v>3</v>
      </c>
      <c r="V17" s="6">
        <v>3</v>
      </c>
      <c r="W17" s="6">
        <v>1</v>
      </c>
      <c r="X17" s="6">
        <v>288</v>
      </c>
      <c r="Y17" s="6">
        <v>33.1</v>
      </c>
      <c r="Z17" s="6">
        <v>10.07</v>
      </c>
    </row>
    <row r="18" spans="1:26" x14ac:dyDescent="0.25">
      <c r="A18" s="6" t="s">
        <v>28</v>
      </c>
      <c r="B18" s="6">
        <v>2.97945683371948</v>
      </c>
      <c r="C18" s="6">
        <f t="shared" si="0"/>
        <v>1.0484389969836773E-3</v>
      </c>
      <c r="D18" s="6">
        <v>0</v>
      </c>
      <c r="E18" s="6">
        <v>-0.72986850747838605</v>
      </c>
      <c r="F18" s="6">
        <v>0.60295886722540848</v>
      </c>
      <c r="G18" s="6" t="s">
        <v>133</v>
      </c>
      <c r="H18" s="6" t="s">
        <v>134</v>
      </c>
      <c r="I18" s="6">
        <v>2.875</v>
      </c>
      <c r="J18" s="6">
        <v>0</v>
      </c>
      <c r="K18" s="6">
        <v>94.17</v>
      </c>
      <c r="L18" s="6">
        <v>26.824817518248199</v>
      </c>
      <c r="M18" s="6">
        <v>14</v>
      </c>
      <c r="N18" s="6">
        <v>28</v>
      </c>
      <c r="O18" s="6"/>
      <c r="P18" s="6">
        <v>100.08799999999999</v>
      </c>
      <c r="Q18" s="6">
        <v>0</v>
      </c>
      <c r="R18" s="6">
        <v>26.824817518248199</v>
      </c>
      <c r="S18" s="6">
        <v>14</v>
      </c>
      <c r="T18" s="6">
        <v>28</v>
      </c>
      <c r="U18" s="6">
        <v>14</v>
      </c>
      <c r="V18" s="6">
        <v>14</v>
      </c>
      <c r="W18" s="6">
        <v>1</v>
      </c>
      <c r="X18" s="6">
        <v>548</v>
      </c>
      <c r="Y18" s="6">
        <v>63.6</v>
      </c>
      <c r="Z18" s="6">
        <v>5.1100000000000003</v>
      </c>
    </row>
    <row r="19" spans="1:26" x14ac:dyDescent="0.25">
      <c r="A19" s="6" t="s">
        <v>28</v>
      </c>
      <c r="B19" s="6">
        <v>1.8681769974009199</v>
      </c>
      <c r="C19" s="6">
        <f t="shared" si="0"/>
        <v>1.3546372153011244E-2</v>
      </c>
      <c r="D19" s="6">
        <v>0</v>
      </c>
      <c r="E19" s="6">
        <v>-0.68532530032098304</v>
      </c>
      <c r="F19" s="6">
        <v>0.62186559196395652</v>
      </c>
      <c r="G19" s="6" t="s">
        <v>151</v>
      </c>
      <c r="H19" s="6" t="s">
        <v>152</v>
      </c>
      <c r="I19" s="6">
        <v>0.35899999999999999</v>
      </c>
      <c r="J19" s="6">
        <v>0</v>
      </c>
      <c r="K19" s="6">
        <v>5.24</v>
      </c>
      <c r="L19" s="6">
        <v>7.7868852459016402</v>
      </c>
      <c r="M19" s="6">
        <v>2</v>
      </c>
      <c r="N19" s="6">
        <v>2</v>
      </c>
      <c r="O19" s="6"/>
      <c r="P19" s="6">
        <v>6.1459999999999999</v>
      </c>
      <c r="Q19" s="6">
        <v>0</v>
      </c>
      <c r="R19" s="6">
        <v>7.7868852459016402</v>
      </c>
      <c r="S19" s="6">
        <v>2</v>
      </c>
      <c r="T19" s="6">
        <v>2</v>
      </c>
      <c r="U19" s="6">
        <v>2</v>
      </c>
      <c r="V19" s="6">
        <v>2</v>
      </c>
      <c r="W19" s="6">
        <v>1</v>
      </c>
      <c r="X19" s="6">
        <v>244</v>
      </c>
      <c r="Y19" s="6">
        <v>28.1</v>
      </c>
      <c r="Z19" s="6">
        <v>9.1</v>
      </c>
    </row>
    <row r="20" spans="1:26" x14ac:dyDescent="0.25">
      <c r="A20" s="6" t="s">
        <v>28</v>
      </c>
      <c r="B20" s="6">
        <v>5.0589015622181801</v>
      </c>
      <c r="C20" s="6">
        <f t="shared" si="0"/>
        <v>8.7316925969988293E-6</v>
      </c>
      <c r="D20" s="6">
        <v>0</v>
      </c>
      <c r="E20" s="6">
        <v>-0.66907602548599199</v>
      </c>
      <c r="F20" s="6">
        <v>0.62890934350263183</v>
      </c>
      <c r="G20" s="6" t="s">
        <v>153</v>
      </c>
      <c r="H20" s="6" t="s">
        <v>154</v>
      </c>
      <c r="I20" s="6">
        <v>1.31</v>
      </c>
      <c r="J20" s="6">
        <v>0</v>
      </c>
      <c r="K20" s="6">
        <v>53.01</v>
      </c>
      <c r="L20" s="6">
        <v>16.403785488958999</v>
      </c>
      <c r="M20" s="6">
        <v>8</v>
      </c>
      <c r="N20" s="6">
        <v>17</v>
      </c>
      <c r="O20" s="6"/>
      <c r="P20" s="6">
        <v>47.536000000000001</v>
      </c>
      <c r="Q20" s="6">
        <v>0</v>
      </c>
      <c r="R20" s="6">
        <v>16.403785488958999</v>
      </c>
      <c r="S20" s="6">
        <v>8</v>
      </c>
      <c r="T20" s="6">
        <v>17</v>
      </c>
      <c r="U20" s="6">
        <v>8</v>
      </c>
      <c r="V20" s="6">
        <v>8</v>
      </c>
      <c r="W20" s="6">
        <v>1</v>
      </c>
      <c r="X20" s="6">
        <v>634</v>
      </c>
      <c r="Y20" s="6">
        <v>70.2</v>
      </c>
      <c r="Z20" s="6">
        <v>7.01</v>
      </c>
    </row>
    <row r="21" spans="1:26" x14ac:dyDescent="0.25">
      <c r="A21" s="6" t="s">
        <v>28</v>
      </c>
      <c r="B21" s="6">
        <v>4.9009763155349999</v>
      </c>
      <c r="C21" s="6">
        <f t="shared" si="0"/>
        <v>1.2560984637798176E-5</v>
      </c>
      <c r="D21" s="6">
        <v>0</v>
      </c>
      <c r="E21" s="6">
        <v>-0.66834832401946198</v>
      </c>
      <c r="F21" s="6">
        <v>0.6292266480475236</v>
      </c>
      <c r="G21" s="6" t="s">
        <v>155</v>
      </c>
      <c r="H21" s="6" t="s">
        <v>156</v>
      </c>
      <c r="I21" s="6">
        <v>1.054</v>
      </c>
      <c r="J21" s="6">
        <v>0</v>
      </c>
      <c r="K21" s="6">
        <v>19.170000000000002</v>
      </c>
      <c r="L21" s="6">
        <v>16.455696202531598</v>
      </c>
      <c r="M21" s="6">
        <v>3</v>
      </c>
      <c r="N21" s="6">
        <v>5</v>
      </c>
      <c r="O21" s="6"/>
      <c r="P21" s="6">
        <v>28.468</v>
      </c>
      <c r="Q21" s="6">
        <v>0</v>
      </c>
      <c r="R21" s="6">
        <v>16.455696202531598</v>
      </c>
      <c r="S21" s="6">
        <v>3</v>
      </c>
      <c r="T21" s="6">
        <v>5</v>
      </c>
      <c r="U21" s="6">
        <v>3</v>
      </c>
      <c r="V21" s="6">
        <v>3</v>
      </c>
      <c r="W21" s="6">
        <v>1</v>
      </c>
      <c r="X21" s="6">
        <v>237</v>
      </c>
      <c r="Y21" s="6">
        <v>27.2</v>
      </c>
      <c r="Z21" s="6">
        <v>8.81</v>
      </c>
    </row>
    <row r="22" spans="1:26" x14ac:dyDescent="0.25">
      <c r="A22" s="6" t="s">
        <v>28</v>
      </c>
      <c r="B22" s="6">
        <v>2.20157334142535</v>
      </c>
      <c r="C22" s="6">
        <f t="shared" si="0"/>
        <v>6.286756776279925E-3</v>
      </c>
      <c r="D22" s="6">
        <v>0</v>
      </c>
      <c r="E22" s="6">
        <v>-0.66478657443076405</v>
      </c>
      <c r="F22" s="6">
        <v>0.63078201245984145</v>
      </c>
      <c r="G22" s="6" t="s">
        <v>159</v>
      </c>
      <c r="H22" s="6" t="s">
        <v>160</v>
      </c>
      <c r="I22" s="6">
        <v>214.44300000000001</v>
      </c>
      <c r="J22" s="6">
        <v>0</v>
      </c>
      <c r="K22" s="6">
        <v>88.98</v>
      </c>
      <c r="L22" s="6">
        <v>40.6593406593407</v>
      </c>
      <c r="M22" s="6">
        <v>6</v>
      </c>
      <c r="N22" s="6">
        <v>24</v>
      </c>
      <c r="O22" s="6"/>
      <c r="P22" s="6">
        <v>86.977000000000004</v>
      </c>
      <c r="Q22" s="6">
        <v>0</v>
      </c>
      <c r="R22" s="6">
        <v>40.6593406593407</v>
      </c>
      <c r="S22" s="6">
        <v>6</v>
      </c>
      <c r="T22" s="6">
        <v>24</v>
      </c>
      <c r="U22" s="6">
        <v>6</v>
      </c>
      <c r="V22" s="6">
        <v>6</v>
      </c>
      <c r="W22" s="6">
        <v>1</v>
      </c>
      <c r="X22" s="6">
        <v>91</v>
      </c>
      <c r="Y22" s="6">
        <v>10.4</v>
      </c>
      <c r="Z22" s="6">
        <v>5.31</v>
      </c>
    </row>
    <row r="23" spans="1:26" x14ac:dyDescent="0.25">
      <c r="A23" s="6" t="s">
        <v>28</v>
      </c>
      <c r="B23" s="6">
        <v>2.21765868482359</v>
      </c>
      <c r="C23" s="6">
        <f t="shared" si="0"/>
        <v>6.0581680352179935E-3</v>
      </c>
      <c r="D23" s="6">
        <v>0</v>
      </c>
      <c r="E23" s="6">
        <v>-0.66213576775044203</v>
      </c>
      <c r="F23" s="6">
        <v>0.63194207623393994</v>
      </c>
      <c r="G23" s="6" t="s">
        <v>161</v>
      </c>
      <c r="H23" s="6" t="s">
        <v>162</v>
      </c>
      <c r="I23" s="6">
        <v>1.254</v>
      </c>
      <c r="J23" s="6">
        <v>0</v>
      </c>
      <c r="K23" s="6">
        <v>27.64</v>
      </c>
      <c r="L23" s="6">
        <v>15.310077519379799</v>
      </c>
      <c r="M23" s="6">
        <v>5</v>
      </c>
      <c r="N23" s="6">
        <v>6</v>
      </c>
      <c r="O23" s="6"/>
      <c r="P23" s="6">
        <v>40.81</v>
      </c>
      <c r="Q23" s="6">
        <v>0</v>
      </c>
      <c r="R23" s="6">
        <v>15.310077519379799</v>
      </c>
      <c r="S23" s="6">
        <v>5</v>
      </c>
      <c r="T23" s="6">
        <v>6</v>
      </c>
      <c r="U23" s="6">
        <v>5</v>
      </c>
      <c r="V23" s="6">
        <v>5</v>
      </c>
      <c r="W23" s="6">
        <v>1</v>
      </c>
      <c r="X23" s="6">
        <v>516</v>
      </c>
      <c r="Y23" s="6">
        <v>53.5</v>
      </c>
      <c r="Z23" s="6">
        <v>9.06</v>
      </c>
    </row>
    <row r="24" spans="1:26" x14ac:dyDescent="0.25">
      <c r="A24" s="6" t="s">
        <v>28</v>
      </c>
      <c r="B24" s="6">
        <v>2.80770575448601</v>
      </c>
      <c r="C24" s="6">
        <f t="shared" si="0"/>
        <v>1.5570201949459703E-3</v>
      </c>
      <c r="D24" s="6">
        <v>0</v>
      </c>
      <c r="E24" s="6">
        <v>-0.65817667567171201</v>
      </c>
      <c r="F24" s="6">
        <v>0.63367865455554373</v>
      </c>
      <c r="G24" s="6" t="s">
        <v>163</v>
      </c>
      <c r="H24" s="6" t="s">
        <v>164</v>
      </c>
      <c r="I24" s="6">
        <v>0.58499999999999996</v>
      </c>
      <c r="J24" s="6">
        <v>0</v>
      </c>
      <c r="K24" s="6">
        <v>3.16</v>
      </c>
      <c r="L24" s="6">
        <v>4.4198895027624303</v>
      </c>
      <c r="M24" s="6">
        <v>1</v>
      </c>
      <c r="N24" s="6">
        <v>1</v>
      </c>
      <c r="O24" s="6"/>
      <c r="P24" s="6">
        <v>3.81</v>
      </c>
      <c r="Q24" s="6">
        <v>3</v>
      </c>
      <c r="R24" s="6">
        <v>4.4198895027624303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81</v>
      </c>
      <c r="Y24" s="6">
        <v>21.4</v>
      </c>
      <c r="Z24" s="6">
        <v>8.16</v>
      </c>
    </row>
    <row r="25" spans="1:26" x14ac:dyDescent="0.25">
      <c r="A25" s="6" t="s">
        <v>28</v>
      </c>
      <c r="B25" s="6">
        <v>3.2453695617726002</v>
      </c>
      <c r="C25" s="6">
        <f t="shared" si="0"/>
        <v>5.6836907280320302E-4</v>
      </c>
      <c r="D25" s="6">
        <v>0</v>
      </c>
      <c r="E25" s="6">
        <v>-0.64851540699601196</v>
      </c>
      <c r="F25" s="6">
        <v>0.63793643905305375</v>
      </c>
      <c r="G25" s="6" t="s">
        <v>165</v>
      </c>
      <c r="H25" s="6" t="s">
        <v>166</v>
      </c>
      <c r="I25" s="6">
        <v>2.1619999999999999</v>
      </c>
      <c r="J25" s="6">
        <v>0</v>
      </c>
      <c r="K25" s="6">
        <v>14.07</v>
      </c>
      <c r="L25" s="6">
        <v>6.6974595842956104</v>
      </c>
      <c r="M25" s="6">
        <v>3</v>
      </c>
      <c r="N25" s="6">
        <v>4</v>
      </c>
      <c r="O25" s="6"/>
      <c r="P25" s="6">
        <v>20.629000000000001</v>
      </c>
      <c r="Q25" s="6">
        <v>0</v>
      </c>
      <c r="R25" s="6">
        <v>6.6974595842956104</v>
      </c>
      <c r="S25" s="6">
        <v>3</v>
      </c>
      <c r="T25" s="6">
        <v>4</v>
      </c>
      <c r="U25" s="6">
        <v>3</v>
      </c>
      <c r="V25" s="6">
        <v>3</v>
      </c>
      <c r="W25" s="6">
        <v>1</v>
      </c>
      <c r="X25" s="6">
        <v>433</v>
      </c>
      <c r="Y25" s="6">
        <v>45.8</v>
      </c>
      <c r="Z25" s="6">
        <v>6.57</v>
      </c>
    </row>
    <row r="26" spans="1:26" x14ac:dyDescent="0.25">
      <c r="A26" s="6" t="s">
        <v>28</v>
      </c>
      <c r="B26" s="6">
        <v>2.6229981295428901</v>
      </c>
      <c r="C26" s="6">
        <f t="shared" si="0"/>
        <v>2.3823297297607226E-3</v>
      </c>
      <c r="D26" s="6">
        <v>0</v>
      </c>
      <c r="E26" s="6">
        <v>-0.648157548159361</v>
      </c>
      <c r="F26" s="6">
        <v>0.63809469807626373</v>
      </c>
      <c r="G26" s="6" t="s">
        <v>167</v>
      </c>
      <c r="H26" s="6" t="s">
        <v>168</v>
      </c>
      <c r="I26" s="6">
        <v>14.615</v>
      </c>
      <c r="J26" s="6">
        <v>0</v>
      </c>
      <c r="K26" s="6">
        <v>307.17</v>
      </c>
      <c r="L26" s="6">
        <v>50.499001996007998</v>
      </c>
      <c r="M26" s="6">
        <v>23</v>
      </c>
      <c r="N26" s="6">
        <v>77</v>
      </c>
      <c r="O26" s="6"/>
      <c r="P26" s="6">
        <v>240.96899999999999</v>
      </c>
      <c r="Q26" s="6">
        <v>0</v>
      </c>
      <c r="R26" s="6">
        <v>50.499001996007998</v>
      </c>
      <c r="S26" s="6">
        <v>23</v>
      </c>
      <c r="T26" s="6">
        <v>77</v>
      </c>
      <c r="U26" s="6">
        <v>23</v>
      </c>
      <c r="V26" s="6">
        <v>23</v>
      </c>
      <c r="W26" s="6">
        <v>1</v>
      </c>
      <c r="X26" s="6">
        <v>501</v>
      </c>
      <c r="Y26" s="6">
        <v>56.4</v>
      </c>
      <c r="Z26" s="6">
        <v>5.63</v>
      </c>
    </row>
    <row r="27" spans="1:26" x14ac:dyDescent="0.25">
      <c r="A27" s="6" t="s">
        <v>28</v>
      </c>
      <c r="B27" s="6">
        <v>4.2226131753406904</v>
      </c>
      <c r="C27" s="6">
        <f t="shared" si="0"/>
        <v>5.9894483573236582E-5</v>
      </c>
      <c r="D27" s="6">
        <v>0</v>
      </c>
      <c r="E27" s="6">
        <v>-0.64719585608690999</v>
      </c>
      <c r="F27" s="6">
        <v>0.63852019006772565</v>
      </c>
      <c r="G27" s="6" t="s">
        <v>171</v>
      </c>
      <c r="H27" s="6" t="s">
        <v>172</v>
      </c>
      <c r="I27" s="6">
        <v>1.637</v>
      </c>
      <c r="J27" s="6">
        <v>0</v>
      </c>
      <c r="K27" s="6">
        <v>30.77</v>
      </c>
      <c r="L27" s="6">
        <v>8.9743589743589691</v>
      </c>
      <c r="M27" s="6">
        <v>4</v>
      </c>
      <c r="N27" s="6">
        <v>9</v>
      </c>
      <c r="O27" s="6"/>
      <c r="P27" s="6">
        <v>33.887</v>
      </c>
      <c r="Q27" s="6">
        <v>0</v>
      </c>
      <c r="R27" s="6">
        <v>8.9743589743589691</v>
      </c>
      <c r="S27" s="6">
        <v>4</v>
      </c>
      <c r="T27" s="6">
        <v>9</v>
      </c>
      <c r="U27" s="6">
        <v>4</v>
      </c>
      <c r="V27" s="6">
        <v>4</v>
      </c>
      <c r="W27" s="6">
        <v>1</v>
      </c>
      <c r="X27" s="6">
        <v>468</v>
      </c>
      <c r="Y27" s="6">
        <v>52.3</v>
      </c>
      <c r="Z27" s="6">
        <v>5.97</v>
      </c>
    </row>
    <row r="28" spans="1:26" x14ac:dyDescent="0.25">
      <c r="A28" s="6" t="s">
        <v>28</v>
      </c>
      <c r="B28" s="6">
        <v>3.87682924786135</v>
      </c>
      <c r="C28" s="6">
        <f t="shared" si="0"/>
        <v>1.3279164537830773E-4</v>
      </c>
      <c r="D28" s="6">
        <v>0</v>
      </c>
      <c r="E28" s="6">
        <v>-0.64547567736008205</v>
      </c>
      <c r="F28" s="6">
        <v>0.63928197539983911</v>
      </c>
      <c r="G28" s="6" t="s">
        <v>173</v>
      </c>
      <c r="H28" s="6" t="s">
        <v>174</v>
      </c>
      <c r="I28" s="6">
        <v>1.371</v>
      </c>
      <c r="J28" s="6">
        <v>0</v>
      </c>
      <c r="K28" s="6">
        <v>9.2200000000000006</v>
      </c>
      <c r="L28" s="6">
        <v>12.925170068027199</v>
      </c>
      <c r="M28" s="6">
        <v>2</v>
      </c>
      <c r="N28" s="6">
        <v>3</v>
      </c>
      <c r="O28" s="6"/>
      <c r="P28" s="6">
        <v>13.154</v>
      </c>
      <c r="Q28" s="6">
        <v>0</v>
      </c>
      <c r="R28" s="6">
        <v>12.925170068027199</v>
      </c>
      <c r="S28" s="6">
        <v>2</v>
      </c>
      <c r="T28" s="6">
        <v>3</v>
      </c>
      <c r="U28" s="6">
        <v>2</v>
      </c>
      <c r="V28" s="6">
        <v>2</v>
      </c>
      <c r="W28" s="6">
        <v>1</v>
      </c>
      <c r="X28" s="6">
        <v>147</v>
      </c>
      <c r="Y28" s="6">
        <v>16.7</v>
      </c>
      <c r="Z28" s="6">
        <v>4.92</v>
      </c>
    </row>
    <row r="29" spans="1:26" x14ac:dyDescent="0.25">
      <c r="A29" s="6" t="s">
        <v>28</v>
      </c>
      <c r="B29" s="6">
        <v>2.0939218947514</v>
      </c>
      <c r="C29" s="6">
        <f t="shared" si="0"/>
        <v>8.0552329668953579E-3</v>
      </c>
      <c r="D29" s="6">
        <v>0</v>
      </c>
      <c r="E29" s="6">
        <v>-0.63898189691826701</v>
      </c>
      <c r="F29" s="6">
        <v>0.64216596240691004</v>
      </c>
      <c r="G29" s="6" t="s">
        <v>179</v>
      </c>
      <c r="H29" s="6" t="s">
        <v>180</v>
      </c>
      <c r="I29" s="6">
        <v>0.58499999999999996</v>
      </c>
      <c r="J29" s="6">
        <v>0</v>
      </c>
      <c r="K29" s="6">
        <v>5.95</v>
      </c>
      <c r="L29" s="6">
        <v>3.96270396270396</v>
      </c>
      <c r="M29" s="6">
        <v>2</v>
      </c>
      <c r="N29" s="6">
        <v>2</v>
      </c>
      <c r="O29" s="6"/>
      <c r="P29" s="6">
        <v>5.4450000000000003</v>
      </c>
      <c r="Q29" s="6">
        <v>1</v>
      </c>
      <c r="R29" s="6">
        <v>3.96270396270396</v>
      </c>
      <c r="S29" s="6">
        <v>2</v>
      </c>
      <c r="T29" s="6">
        <v>2</v>
      </c>
      <c r="U29" s="6">
        <v>2</v>
      </c>
      <c r="V29" s="6">
        <v>2</v>
      </c>
      <c r="W29" s="6">
        <v>1</v>
      </c>
      <c r="X29" s="6">
        <v>429</v>
      </c>
      <c r="Y29" s="6">
        <v>45.9</v>
      </c>
      <c r="Z29" s="6">
        <v>8.7899999999999991</v>
      </c>
    </row>
    <row r="30" spans="1:26" x14ac:dyDescent="0.25">
      <c r="A30" s="6" t="s">
        <v>28</v>
      </c>
      <c r="B30" s="6">
        <v>2.6770660203502099</v>
      </c>
      <c r="C30" s="6">
        <f t="shared" si="0"/>
        <v>2.1034586529889315E-3</v>
      </c>
      <c r="D30" s="6">
        <v>0</v>
      </c>
      <c r="E30" s="6">
        <v>-0.62899770773947195</v>
      </c>
      <c r="F30" s="6">
        <v>0.64662549334931096</v>
      </c>
      <c r="G30" s="6" t="s">
        <v>185</v>
      </c>
      <c r="H30" s="6" t="s">
        <v>186</v>
      </c>
      <c r="I30" s="6">
        <v>7.1849999999999996</v>
      </c>
      <c r="J30" s="6">
        <v>0</v>
      </c>
      <c r="K30" s="6">
        <v>87.03</v>
      </c>
      <c r="L30" s="6">
        <v>41.952506596306101</v>
      </c>
      <c r="M30" s="6">
        <v>14</v>
      </c>
      <c r="N30" s="6">
        <v>25</v>
      </c>
      <c r="O30" s="6"/>
      <c r="P30" s="6">
        <v>108.74299999999999</v>
      </c>
      <c r="Q30" s="6">
        <v>0</v>
      </c>
      <c r="R30" s="6">
        <v>41.952506596306101</v>
      </c>
      <c r="S30" s="6">
        <v>14</v>
      </c>
      <c r="T30" s="6">
        <v>25</v>
      </c>
      <c r="U30" s="6">
        <v>14</v>
      </c>
      <c r="V30" s="6">
        <v>14</v>
      </c>
      <c r="W30" s="6">
        <v>1</v>
      </c>
      <c r="X30" s="6">
        <v>379</v>
      </c>
      <c r="Y30" s="6">
        <v>42.1</v>
      </c>
      <c r="Z30" s="6">
        <v>8.25</v>
      </c>
    </row>
    <row r="31" spans="1:26" x14ac:dyDescent="0.25">
      <c r="A31" s="6" t="s">
        <v>28</v>
      </c>
      <c r="B31" s="6">
        <v>3.2604094106365702</v>
      </c>
      <c r="C31" s="6">
        <f t="shared" si="0"/>
        <v>5.4902306423001122E-4</v>
      </c>
      <c r="D31" s="6">
        <v>0</v>
      </c>
      <c r="E31" s="6">
        <v>-0.623938692733645</v>
      </c>
      <c r="F31" s="6">
        <v>0.64889695773320233</v>
      </c>
      <c r="G31" s="6" t="s">
        <v>187</v>
      </c>
      <c r="H31" s="6" t="s">
        <v>188</v>
      </c>
      <c r="I31" s="6">
        <v>39.753999999999998</v>
      </c>
      <c r="J31" s="6">
        <v>0</v>
      </c>
      <c r="K31" s="6">
        <v>767.43</v>
      </c>
      <c r="L31" s="6">
        <v>53.687315634218301</v>
      </c>
      <c r="M31" s="6">
        <v>50</v>
      </c>
      <c r="N31" s="6">
        <v>224</v>
      </c>
      <c r="O31" s="6"/>
      <c r="P31" s="6">
        <v>511.87099999999998</v>
      </c>
      <c r="Q31" s="6">
        <v>0</v>
      </c>
      <c r="R31" s="6">
        <v>53.687315634218301</v>
      </c>
      <c r="S31" s="6">
        <v>50</v>
      </c>
      <c r="T31" s="6">
        <v>224</v>
      </c>
      <c r="U31" s="6">
        <v>50</v>
      </c>
      <c r="V31" s="6">
        <v>50</v>
      </c>
      <c r="W31" s="6">
        <v>1</v>
      </c>
      <c r="X31" s="6">
        <v>1017</v>
      </c>
      <c r="Y31" s="6">
        <v>112.3</v>
      </c>
      <c r="Z31" s="6">
        <v>6.46</v>
      </c>
    </row>
    <row r="32" spans="1:26" x14ac:dyDescent="0.25">
      <c r="A32" s="6" t="s">
        <v>28</v>
      </c>
      <c r="B32" s="6">
        <v>4.3091725935288396</v>
      </c>
      <c r="C32" s="6">
        <f t="shared" si="0"/>
        <v>4.9071282258272451E-5</v>
      </c>
      <c r="D32" s="6">
        <v>0</v>
      </c>
      <c r="E32" s="6">
        <v>-0.62363361008465301</v>
      </c>
      <c r="F32" s="6">
        <v>0.64903419265148732</v>
      </c>
      <c r="G32" s="6" t="s">
        <v>189</v>
      </c>
      <c r="H32" s="6" t="s">
        <v>190</v>
      </c>
      <c r="I32" s="6">
        <v>0.58499999999999996</v>
      </c>
      <c r="J32" s="6">
        <v>0</v>
      </c>
      <c r="K32" s="6">
        <v>26.93</v>
      </c>
      <c r="L32" s="6">
        <v>16.699029126213599</v>
      </c>
      <c r="M32" s="6">
        <v>6</v>
      </c>
      <c r="N32" s="6">
        <v>8</v>
      </c>
      <c r="O32" s="6"/>
      <c r="P32" s="6">
        <v>29.812000000000001</v>
      </c>
      <c r="Q32" s="6">
        <v>0</v>
      </c>
      <c r="R32" s="6">
        <v>16.699029126213599</v>
      </c>
      <c r="S32" s="6">
        <v>6</v>
      </c>
      <c r="T32" s="6">
        <v>8</v>
      </c>
      <c r="U32" s="6">
        <v>6</v>
      </c>
      <c r="V32" s="6">
        <v>6</v>
      </c>
      <c r="W32" s="6">
        <v>1</v>
      </c>
      <c r="X32" s="6">
        <v>515</v>
      </c>
      <c r="Y32" s="6">
        <v>54.5</v>
      </c>
      <c r="Z32" s="6">
        <v>5.21</v>
      </c>
    </row>
    <row r="33" spans="1:26" x14ac:dyDescent="0.25">
      <c r="A33" s="6" t="s">
        <v>28</v>
      </c>
      <c r="B33" s="6">
        <v>2.4851850455785098</v>
      </c>
      <c r="C33" s="6">
        <f t="shared" si="0"/>
        <v>3.2720125022077259E-3</v>
      </c>
      <c r="D33" s="6">
        <v>0</v>
      </c>
      <c r="E33" s="6">
        <v>-0.62261266773566604</v>
      </c>
      <c r="F33" s="6">
        <v>0.64949365288942829</v>
      </c>
      <c r="G33" s="6" t="s">
        <v>191</v>
      </c>
      <c r="H33" s="6" t="s">
        <v>192</v>
      </c>
      <c r="I33" s="6">
        <v>3.2170000000000001</v>
      </c>
      <c r="J33" s="6">
        <v>0</v>
      </c>
      <c r="K33" s="6">
        <v>55.3</v>
      </c>
      <c r="L33" s="6">
        <v>43.478260869565197</v>
      </c>
      <c r="M33" s="6">
        <v>8</v>
      </c>
      <c r="N33" s="6">
        <v>13</v>
      </c>
      <c r="O33" s="6"/>
      <c r="P33" s="6">
        <v>57.795000000000002</v>
      </c>
      <c r="Q33" s="6">
        <v>0</v>
      </c>
      <c r="R33" s="6">
        <v>43.478260869565197</v>
      </c>
      <c r="S33" s="6">
        <v>8</v>
      </c>
      <c r="T33" s="6">
        <v>13</v>
      </c>
      <c r="U33" s="6">
        <v>8</v>
      </c>
      <c r="V33" s="6">
        <v>8</v>
      </c>
      <c r="W33" s="6">
        <v>1</v>
      </c>
      <c r="X33" s="6">
        <v>253</v>
      </c>
      <c r="Y33" s="6">
        <v>28.9</v>
      </c>
      <c r="Z33" s="6">
        <v>5.41</v>
      </c>
    </row>
    <row r="34" spans="1:26" x14ac:dyDescent="0.25">
      <c r="A34" s="6" t="s">
        <v>28</v>
      </c>
      <c r="B34" s="6">
        <v>1.8546533447100599</v>
      </c>
      <c r="C34" s="6">
        <f t="shared" si="0"/>
        <v>1.3974833918453972E-2</v>
      </c>
      <c r="D34" s="6">
        <v>3.78698224852071E-4</v>
      </c>
      <c r="E34" s="6">
        <v>-0.62223479780368496</v>
      </c>
      <c r="F34" s="6">
        <v>0.64966379020810483</v>
      </c>
      <c r="G34" s="6" t="s">
        <v>193</v>
      </c>
      <c r="H34" s="6" t="s">
        <v>194</v>
      </c>
      <c r="I34" s="6">
        <v>0.93100000000000005</v>
      </c>
      <c r="J34" s="6">
        <v>0</v>
      </c>
      <c r="K34" s="6">
        <v>8.48</v>
      </c>
      <c r="L34" s="6">
        <v>5.2631578947368398</v>
      </c>
      <c r="M34" s="6">
        <v>1</v>
      </c>
      <c r="N34" s="6">
        <v>3</v>
      </c>
      <c r="O34" s="6"/>
      <c r="P34" s="6">
        <v>9.6270000000000007</v>
      </c>
      <c r="Q34" s="6">
        <v>0</v>
      </c>
      <c r="R34" s="6">
        <v>5.2631578947368398</v>
      </c>
      <c r="S34" s="6">
        <v>1</v>
      </c>
      <c r="T34" s="6">
        <v>3</v>
      </c>
      <c r="U34" s="6">
        <v>1</v>
      </c>
      <c r="V34" s="6">
        <v>1</v>
      </c>
      <c r="W34" s="6">
        <v>1</v>
      </c>
      <c r="X34" s="6">
        <v>190</v>
      </c>
      <c r="Y34" s="6">
        <v>20.399999999999999</v>
      </c>
      <c r="Z34" s="6">
        <v>8.6300000000000008</v>
      </c>
    </row>
    <row r="35" spans="1:26" x14ac:dyDescent="0.25">
      <c r="A35" s="6" t="s">
        <v>28</v>
      </c>
      <c r="B35" s="6">
        <v>2.3339424345441202</v>
      </c>
      <c r="C35" s="6">
        <f t="shared" si="0"/>
        <v>4.6350835340056825E-3</v>
      </c>
      <c r="D35" s="6">
        <v>0</v>
      </c>
      <c r="E35" s="6">
        <v>-0.62167348200455297</v>
      </c>
      <c r="F35" s="6">
        <v>0.64991660697786746</v>
      </c>
      <c r="G35" s="6" t="s">
        <v>195</v>
      </c>
      <c r="H35" s="6" t="s">
        <v>196</v>
      </c>
      <c r="I35" s="6">
        <v>0.54</v>
      </c>
      <c r="J35" s="6">
        <v>0</v>
      </c>
      <c r="K35" s="6">
        <v>9.0299999999999994</v>
      </c>
      <c r="L35" s="6">
        <v>13.302752293577999</v>
      </c>
      <c r="M35" s="6">
        <v>3</v>
      </c>
      <c r="N35" s="6">
        <v>3</v>
      </c>
      <c r="O35" s="6"/>
      <c r="P35" s="6">
        <v>11.433</v>
      </c>
      <c r="Q35" s="6">
        <v>0</v>
      </c>
      <c r="R35" s="6">
        <v>13.302752293577999</v>
      </c>
      <c r="S35" s="6">
        <v>3</v>
      </c>
      <c r="T35" s="6">
        <v>3</v>
      </c>
      <c r="U35" s="6">
        <v>3</v>
      </c>
      <c r="V35" s="6">
        <v>3</v>
      </c>
      <c r="W35" s="6">
        <v>1</v>
      </c>
      <c r="X35" s="6">
        <v>218</v>
      </c>
      <c r="Y35" s="6">
        <v>24.9</v>
      </c>
      <c r="Z35" s="6">
        <v>9.5500000000000007</v>
      </c>
    </row>
    <row r="36" spans="1:26" x14ac:dyDescent="0.25">
      <c r="A36" s="6" t="s">
        <v>28</v>
      </c>
      <c r="B36" s="6">
        <v>3.8039610739176402</v>
      </c>
      <c r="C36" s="6">
        <f t="shared" si="0"/>
        <v>1.5705035632286292E-4</v>
      </c>
      <c r="D36" s="6">
        <v>0</v>
      </c>
      <c r="E36" s="6">
        <v>-0.61776903271675099</v>
      </c>
      <c r="F36" s="6">
        <v>0.65167789626121153</v>
      </c>
      <c r="G36" s="6" t="s">
        <v>201</v>
      </c>
      <c r="H36" s="6" t="s">
        <v>202</v>
      </c>
      <c r="I36" s="6">
        <v>1.9550000000000001</v>
      </c>
      <c r="J36" s="6">
        <v>0</v>
      </c>
      <c r="K36" s="6">
        <v>37.44</v>
      </c>
      <c r="L36" s="6">
        <v>19.658119658119698</v>
      </c>
      <c r="M36" s="6">
        <v>5</v>
      </c>
      <c r="N36" s="6">
        <v>11</v>
      </c>
      <c r="O36" s="6"/>
      <c r="P36" s="6">
        <v>46.536999999999999</v>
      </c>
      <c r="Q36" s="6">
        <v>0</v>
      </c>
      <c r="R36" s="6">
        <v>19.658119658119698</v>
      </c>
      <c r="S36" s="6">
        <v>5</v>
      </c>
      <c r="T36" s="6">
        <v>11</v>
      </c>
      <c r="U36" s="6">
        <v>5</v>
      </c>
      <c r="V36" s="6">
        <v>5</v>
      </c>
      <c r="W36" s="6">
        <v>1</v>
      </c>
      <c r="X36" s="6">
        <v>351</v>
      </c>
      <c r="Y36" s="6">
        <v>38.9</v>
      </c>
      <c r="Z36" s="6">
        <v>6.84</v>
      </c>
    </row>
    <row r="37" spans="1:26" x14ac:dyDescent="0.25">
      <c r="A37" s="6" t="s">
        <v>28</v>
      </c>
      <c r="B37" s="6">
        <v>1.5550348315386899</v>
      </c>
      <c r="C37" s="6">
        <f t="shared" si="0"/>
        <v>2.785897723479526E-2</v>
      </c>
      <c r="D37" s="6">
        <v>1.01818181818182E-3</v>
      </c>
      <c r="E37" s="6">
        <v>-0.61344898864626896</v>
      </c>
      <c r="F37" s="6">
        <v>0.65363222231923124</v>
      </c>
      <c r="G37" s="6" t="s">
        <v>203</v>
      </c>
      <c r="H37" s="6" t="s">
        <v>204</v>
      </c>
      <c r="I37" s="6">
        <v>2.875</v>
      </c>
      <c r="J37" s="6">
        <v>0</v>
      </c>
      <c r="K37" s="6">
        <v>48.89</v>
      </c>
      <c r="L37" s="6">
        <v>12.419700214132799</v>
      </c>
      <c r="M37" s="6">
        <v>5</v>
      </c>
      <c r="N37" s="6">
        <v>16</v>
      </c>
      <c r="O37" s="6"/>
      <c r="P37" s="6">
        <v>51.59</v>
      </c>
      <c r="Q37" s="6">
        <v>0</v>
      </c>
      <c r="R37" s="6">
        <v>12.419700214132799</v>
      </c>
      <c r="S37" s="6">
        <v>5</v>
      </c>
      <c r="T37" s="6">
        <v>16</v>
      </c>
      <c r="U37" s="6">
        <v>5</v>
      </c>
      <c r="V37" s="6">
        <v>5</v>
      </c>
      <c r="W37" s="6">
        <v>1</v>
      </c>
      <c r="X37" s="6">
        <v>467</v>
      </c>
      <c r="Y37" s="6">
        <v>50.6</v>
      </c>
      <c r="Z37" s="6">
        <v>7.68</v>
      </c>
    </row>
    <row r="38" spans="1:26" x14ac:dyDescent="0.25">
      <c r="A38" s="6" t="s">
        <v>28</v>
      </c>
      <c r="B38" s="6">
        <v>1.91406046829441</v>
      </c>
      <c r="C38" s="6">
        <f t="shared" si="0"/>
        <v>1.2188198866816814E-2</v>
      </c>
      <c r="D38" s="6">
        <v>0</v>
      </c>
      <c r="E38" s="6">
        <v>-0.61210254766047001</v>
      </c>
      <c r="F38" s="6">
        <v>0.65424253010889966</v>
      </c>
      <c r="G38" s="6" t="s">
        <v>205</v>
      </c>
      <c r="H38" s="6" t="s">
        <v>206</v>
      </c>
      <c r="I38" s="6">
        <v>0.77800000000000002</v>
      </c>
      <c r="J38" s="6">
        <v>0</v>
      </c>
      <c r="K38" s="6">
        <v>18.14</v>
      </c>
      <c r="L38" s="6">
        <v>21.6666666666667</v>
      </c>
      <c r="M38" s="6">
        <v>5</v>
      </c>
      <c r="N38" s="6">
        <v>5</v>
      </c>
      <c r="O38" s="6"/>
      <c r="P38" s="6">
        <v>20.678999999999998</v>
      </c>
      <c r="Q38" s="6">
        <v>0</v>
      </c>
      <c r="R38" s="6">
        <v>21.6666666666667</v>
      </c>
      <c r="S38" s="6">
        <v>5</v>
      </c>
      <c r="T38" s="6">
        <v>5</v>
      </c>
      <c r="U38" s="6">
        <v>5</v>
      </c>
      <c r="V38" s="6">
        <v>5</v>
      </c>
      <c r="W38" s="6">
        <v>1</v>
      </c>
      <c r="X38" s="6">
        <v>240</v>
      </c>
      <c r="Y38" s="6">
        <v>26.7</v>
      </c>
      <c r="Z38" s="6">
        <v>9.7200000000000006</v>
      </c>
    </row>
    <row r="39" spans="1:26" x14ac:dyDescent="0.25">
      <c r="A39" s="6" t="s">
        <v>28</v>
      </c>
      <c r="B39" s="6">
        <v>1.24754130367946</v>
      </c>
      <c r="C39" s="6">
        <f t="shared" si="0"/>
        <v>5.6553396928948313E-2</v>
      </c>
      <c r="D39" s="6">
        <v>5.0326797385620899E-3</v>
      </c>
      <c r="E39" s="6">
        <v>-0.60698828205931898</v>
      </c>
      <c r="F39" s="6">
        <v>0.65656589548771738</v>
      </c>
      <c r="G39" s="6" t="s">
        <v>207</v>
      </c>
      <c r="H39" s="6" t="s">
        <v>208</v>
      </c>
      <c r="I39" s="6">
        <v>0.58499999999999996</v>
      </c>
      <c r="J39" s="6">
        <v>0</v>
      </c>
      <c r="K39" s="6">
        <v>7.75</v>
      </c>
      <c r="L39" s="6">
        <v>6.5116279069767398</v>
      </c>
      <c r="M39" s="6">
        <v>1</v>
      </c>
      <c r="N39" s="6">
        <v>2</v>
      </c>
      <c r="O39" s="6"/>
      <c r="P39" s="6">
        <v>14.843999999999999</v>
      </c>
      <c r="Q39" s="6">
        <v>0</v>
      </c>
      <c r="R39" s="6">
        <v>6.5116279069767398</v>
      </c>
      <c r="S39" s="6">
        <v>1</v>
      </c>
      <c r="T39" s="6">
        <v>2</v>
      </c>
      <c r="U39" s="6">
        <v>1</v>
      </c>
      <c r="V39" s="6">
        <v>1</v>
      </c>
      <c r="W39" s="6">
        <v>1</v>
      </c>
      <c r="X39" s="6">
        <v>215</v>
      </c>
      <c r="Y39" s="6">
        <v>23.9</v>
      </c>
      <c r="Z39" s="6">
        <v>9.89</v>
      </c>
    </row>
    <row r="40" spans="1:26" x14ac:dyDescent="0.25">
      <c r="A40" s="6" t="s">
        <v>28</v>
      </c>
      <c r="B40" s="6">
        <v>3.18336594946972</v>
      </c>
      <c r="C40" s="6">
        <f t="shared" si="0"/>
        <v>6.5559261162682718E-4</v>
      </c>
      <c r="D40" s="6">
        <v>0</v>
      </c>
      <c r="E40" s="6">
        <v>-0.59849010966718197</v>
      </c>
      <c r="F40" s="6">
        <v>0.66044479963944902</v>
      </c>
      <c r="G40" s="6" t="s">
        <v>209</v>
      </c>
      <c r="H40" s="6" t="s">
        <v>210</v>
      </c>
      <c r="I40" s="6">
        <v>0.23300000000000001</v>
      </c>
      <c r="J40" s="6">
        <v>0</v>
      </c>
      <c r="K40" s="6">
        <v>3.32</v>
      </c>
      <c r="L40" s="6">
        <v>2.38095238095238</v>
      </c>
      <c r="M40" s="6">
        <v>1</v>
      </c>
      <c r="N40" s="6">
        <v>1</v>
      </c>
      <c r="O40" s="6"/>
      <c r="P40" s="6">
        <v>5.3719999999999999</v>
      </c>
      <c r="Q40" s="6">
        <v>1</v>
      </c>
      <c r="R40" s="6">
        <v>2.38095238095238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378</v>
      </c>
      <c r="Y40" s="6">
        <v>42.7</v>
      </c>
      <c r="Z40" s="6">
        <v>8.68</v>
      </c>
    </row>
    <row r="41" spans="1:26" x14ac:dyDescent="0.25">
      <c r="A41" s="6" t="s">
        <v>28</v>
      </c>
      <c r="B41" s="6">
        <v>1.57824786738253</v>
      </c>
      <c r="C41" s="6">
        <f t="shared" si="0"/>
        <v>2.6409010704906186E-2</v>
      </c>
      <c r="D41" s="6">
        <v>1.0090090090090101E-3</v>
      </c>
      <c r="E41" s="6">
        <v>-0.59451503679156303</v>
      </c>
      <c r="F41" s="6">
        <v>0.66226703943315934</v>
      </c>
      <c r="G41" s="6" t="s">
        <v>211</v>
      </c>
      <c r="H41" s="6" t="s">
        <v>212</v>
      </c>
      <c r="I41" s="6">
        <v>0.155</v>
      </c>
      <c r="J41" s="6">
        <v>0</v>
      </c>
      <c r="K41" s="6">
        <v>3.87</v>
      </c>
      <c r="L41" s="6">
        <v>3.6516853932584299</v>
      </c>
      <c r="M41" s="6">
        <v>1</v>
      </c>
      <c r="N41" s="6">
        <v>1</v>
      </c>
      <c r="O41" s="6"/>
      <c r="P41" s="6">
        <v>10.907999999999999</v>
      </c>
      <c r="Q41" s="6">
        <v>0</v>
      </c>
      <c r="R41" s="6">
        <v>3.6516853932584299</v>
      </c>
      <c r="S41" s="6">
        <v>1</v>
      </c>
      <c r="T41" s="6">
        <v>1</v>
      </c>
      <c r="U41" s="6">
        <v>1</v>
      </c>
      <c r="V41" s="6">
        <v>1</v>
      </c>
      <c r="W41" s="6">
        <v>1</v>
      </c>
      <c r="X41" s="6">
        <v>356</v>
      </c>
      <c r="Y41" s="6">
        <v>39.299999999999997</v>
      </c>
      <c r="Z41" s="6">
        <v>5.0999999999999996</v>
      </c>
    </row>
    <row r="42" spans="1:26" x14ac:dyDescent="0.25">
      <c r="A42" s="6" t="s">
        <v>28</v>
      </c>
      <c r="B42" s="6">
        <v>2.6928715598347899</v>
      </c>
      <c r="C42" s="6">
        <f t="shared" si="0"/>
        <v>2.0282824840344655E-3</v>
      </c>
      <c r="D42" s="6">
        <v>0</v>
      </c>
      <c r="E42" s="6">
        <v>-0.58949934784322999</v>
      </c>
      <c r="F42" s="6">
        <v>0.6645734910716814</v>
      </c>
      <c r="G42" s="6" t="s">
        <v>213</v>
      </c>
      <c r="H42" s="6" t="s">
        <v>214</v>
      </c>
      <c r="I42" s="6">
        <v>3.7709999999999999</v>
      </c>
      <c r="J42" s="6">
        <v>0</v>
      </c>
      <c r="K42" s="6">
        <v>87.27</v>
      </c>
      <c r="L42" s="6">
        <v>28.699551569506699</v>
      </c>
      <c r="M42" s="6">
        <v>11</v>
      </c>
      <c r="N42" s="6">
        <v>25</v>
      </c>
      <c r="O42" s="6"/>
      <c r="P42" s="6">
        <v>110.173</v>
      </c>
      <c r="Q42" s="6">
        <v>0</v>
      </c>
      <c r="R42" s="6">
        <v>28.699551569506699</v>
      </c>
      <c r="S42" s="6">
        <v>11</v>
      </c>
      <c r="T42" s="6">
        <v>25</v>
      </c>
      <c r="U42" s="6">
        <v>11</v>
      </c>
      <c r="V42" s="6">
        <v>11</v>
      </c>
      <c r="W42" s="6">
        <v>1</v>
      </c>
      <c r="X42" s="6">
        <v>446</v>
      </c>
      <c r="Y42" s="6">
        <v>48.9</v>
      </c>
      <c r="Z42" s="6">
        <v>6.61</v>
      </c>
    </row>
    <row r="43" spans="1:26" x14ac:dyDescent="0.25">
      <c r="A43" s="6" t="s">
        <v>28</v>
      </c>
      <c r="B43" s="6">
        <v>4.7718854112281504</v>
      </c>
      <c r="C43" s="6">
        <f t="shared" si="0"/>
        <v>1.6908870140025932E-5</v>
      </c>
      <c r="D43" s="6">
        <v>0</v>
      </c>
      <c r="E43" s="6">
        <v>-0.57930148602463305</v>
      </c>
      <c r="F43" s="6">
        <v>0.66928775001016916</v>
      </c>
      <c r="G43" s="6" t="s">
        <v>217</v>
      </c>
      <c r="H43" s="6" t="s">
        <v>218</v>
      </c>
      <c r="I43" s="6">
        <v>0.69299999999999995</v>
      </c>
      <c r="J43" s="6">
        <v>0</v>
      </c>
      <c r="K43" s="6">
        <v>34.450000000000003</v>
      </c>
      <c r="L43" s="6">
        <v>12.156295224312601</v>
      </c>
      <c r="M43" s="6">
        <v>6</v>
      </c>
      <c r="N43" s="6">
        <v>9</v>
      </c>
      <c r="O43" s="6"/>
      <c r="P43" s="6">
        <v>45.588000000000001</v>
      </c>
      <c r="Q43" s="6">
        <v>0</v>
      </c>
      <c r="R43" s="6">
        <v>12.156295224312601</v>
      </c>
      <c r="S43" s="6">
        <v>6</v>
      </c>
      <c r="T43" s="6">
        <v>9</v>
      </c>
      <c r="U43" s="6">
        <v>6</v>
      </c>
      <c r="V43" s="6">
        <v>6</v>
      </c>
      <c r="W43" s="6">
        <v>1</v>
      </c>
      <c r="X43" s="6">
        <v>691</v>
      </c>
      <c r="Y43" s="6">
        <v>80.599999999999994</v>
      </c>
      <c r="Z43" s="6">
        <v>5.8</v>
      </c>
    </row>
    <row r="44" spans="1:26" x14ac:dyDescent="0.25">
      <c r="A44" s="6" t="s">
        <v>28</v>
      </c>
      <c r="B44" s="6">
        <v>1.357028088299</v>
      </c>
      <c r="C44" s="6">
        <f t="shared" si="0"/>
        <v>4.3951318869606716E-2</v>
      </c>
      <c r="D44" s="6">
        <v>4.0839160839160797E-3</v>
      </c>
      <c r="E44" s="6">
        <v>-0.578808803111315</v>
      </c>
      <c r="F44" s="6">
        <v>0.66951635199473036</v>
      </c>
      <c r="G44" s="6" t="s">
        <v>219</v>
      </c>
      <c r="H44" s="6" t="s">
        <v>220</v>
      </c>
      <c r="I44" s="6">
        <v>0.77800000000000002</v>
      </c>
      <c r="J44" s="6">
        <v>0</v>
      </c>
      <c r="K44" s="6">
        <v>7.53</v>
      </c>
      <c r="L44" s="6">
        <v>5.0632911392405102</v>
      </c>
      <c r="M44" s="6">
        <v>1</v>
      </c>
      <c r="N44" s="6">
        <v>4</v>
      </c>
      <c r="O44" s="6"/>
      <c r="P44" s="6">
        <v>3.7530000000000001</v>
      </c>
      <c r="Q44" s="6">
        <v>3</v>
      </c>
      <c r="R44" s="6">
        <v>5.0632911392405102</v>
      </c>
      <c r="S44" s="6">
        <v>1</v>
      </c>
      <c r="T44" s="6">
        <v>4</v>
      </c>
      <c r="U44" s="6">
        <v>1</v>
      </c>
      <c r="V44" s="6">
        <v>1</v>
      </c>
      <c r="W44" s="6">
        <v>1</v>
      </c>
      <c r="X44" s="6">
        <v>158</v>
      </c>
      <c r="Y44" s="6">
        <v>16.7</v>
      </c>
      <c r="Z44" s="6">
        <v>9.0399999999999991</v>
      </c>
    </row>
    <row r="45" spans="1:26" x14ac:dyDescent="0.25">
      <c r="A45" s="6" t="s">
        <v>28</v>
      </c>
      <c r="B45" s="6">
        <v>2.69995481027212</v>
      </c>
      <c r="C45" s="6">
        <f t="shared" si="0"/>
        <v>1.9954699391869601E-3</v>
      </c>
      <c r="D45" s="6">
        <v>0</v>
      </c>
      <c r="E45" s="6">
        <v>-0.57237982889637395</v>
      </c>
      <c r="F45" s="6">
        <v>0.67250652523004883</v>
      </c>
      <c r="G45" s="6" t="s">
        <v>223</v>
      </c>
      <c r="H45" s="6" t="s">
        <v>224</v>
      </c>
      <c r="I45" s="6">
        <v>0.29199999999999998</v>
      </c>
      <c r="J45" s="6">
        <v>0</v>
      </c>
      <c r="K45" s="6">
        <v>2.81</v>
      </c>
      <c r="L45" s="6">
        <v>4.7058823529411802</v>
      </c>
      <c r="M45" s="6">
        <v>1</v>
      </c>
      <c r="N45" s="6">
        <v>1</v>
      </c>
      <c r="O45" s="6"/>
      <c r="P45" s="6">
        <v>3.97</v>
      </c>
      <c r="Q45" s="6">
        <v>2</v>
      </c>
      <c r="R45" s="6">
        <v>4.7058823529411802</v>
      </c>
      <c r="S45" s="6">
        <v>1</v>
      </c>
      <c r="T45" s="6">
        <v>1</v>
      </c>
      <c r="U45" s="6">
        <v>1</v>
      </c>
      <c r="V45" s="6">
        <v>1</v>
      </c>
      <c r="W45" s="6">
        <v>1</v>
      </c>
      <c r="X45" s="6">
        <v>170</v>
      </c>
      <c r="Y45" s="6">
        <v>19.8</v>
      </c>
      <c r="Z45" s="6">
        <v>6.04</v>
      </c>
    </row>
    <row r="46" spans="1:26" x14ac:dyDescent="0.25">
      <c r="A46" s="6" t="s">
        <v>28</v>
      </c>
      <c r="B46" s="6">
        <v>1.5549876870816499</v>
      </c>
      <c r="C46" s="6">
        <f t="shared" si="0"/>
        <v>2.7862001605815458E-2</v>
      </c>
      <c r="D46" s="6">
        <v>2.35897435897436E-3</v>
      </c>
      <c r="E46" s="6">
        <v>-0.57045585662126497</v>
      </c>
      <c r="F46" s="6">
        <v>0.67340397549881992</v>
      </c>
      <c r="G46" s="6" t="s">
        <v>225</v>
      </c>
      <c r="H46" s="6" t="s">
        <v>226</v>
      </c>
      <c r="I46" s="6">
        <v>0.27400000000000002</v>
      </c>
      <c r="J46" s="6">
        <v>0</v>
      </c>
      <c r="K46" s="6">
        <v>9.8800000000000008</v>
      </c>
      <c r="L46" s="6">
        <v>6.9908814589665704</v>
      </c>
      <c r="M46" s="6">
        <v>2</v>
      </c>
      <c r="N46" s="6">
        <v>3</v>
      </c>
      <c r="O46" s="6"/>
      <c r="P46" s="6">
        <v>9.4489999999999998</v>
      </c>
      <c r="Q46" s="6">
        <v>0</v>
      </c>
      <c r="R46" s="6">
        <v>6.9908814589665704</v>
      </c>
      <c r="S46" s="6">
        <v>2</v>
      </c>
      <c r="T46" s="6">
        <v>3</v>
      </c>
      <c r="U46" s="6">
        <v>2</v>
      </c>
      <c r="V46" s="6">
        <v>2</v>
      </c>
      <c r="W46" s="6">
        <v>1</v>
      </c>
      <c r="X46" s="6">
        <v>329</v>
      </c>
      <c r="Y46" s="6">
        <v>38</v>
      </c>
      <c r="Z46" s="6">
        <v>6.8</v>
      </c>
    </row>
    <row r="47" spans="1:26" x14ac:dyDescent="0.25">
      <c r="A47" s="6" t="s">
        <v>28</v>
      </c>
      <c r="B47" s="6">
        <v>2.6211422234686599</v>
      </c>
      <c r="C47" s="6">
        <f t="shared" si="0"/>
        <v>2.3925321177599257E-3</v>
      </c>
      <c r="D47" s="6">
        <v>0</v>
      </c>
      <c r="E47" s="6">
        <v>-0.57040836941450801</v>
      </c>
      <c r="F47" s="6">
        <v>0.67342614137532453</v>
      </c>
      <c r="G47" s="6" t="s">
        <v>227</v>
      </c>
      <c r="H47" s="6" t="s">
        <v>228</v>
      </c>
      <c r="I47" s="6">
        <v>1.9550000000000001</v>
      </c>
      <c r="J47" s="6">
        <v>0</v>
      </c>
      <c r="K47" s="6">
        <v>30.02</v>
      </c>
      <c r="L47" s="6">
        <v>13.730569948186499</v>
      </c>
      <c r="M47" s="6">
        <v>6</v>
      </c>
      <c r="N47" s="6">
        <v>9</v>
      </c>
      <c r="O47" s="6"/>
      <c r="P47" s="6">
        <v>33.832000000000001</v>
      </c>
      <c r="Q47" s="6">
        <v>0</v>
      </c>
      <c r="R47" s="6">
        <v>13.730569948186499</v>
      </c>
      <c r="S47" s="6">
        <v>6</v>
      </c>
      <c r="T47" s="6">
        <v>9</v>
      </c>
      <c r="U47" s="6">
        <v>6</v>
      </c>
      <c r="V47" s="6">
        <v>6</v>
      </c>
      <c r="W47" s="6">
        <v>1</v>
      </c>
      <c r="X47" s="6">
        <v>386</v>
      </c>
      <c r="Y47" s="6">
        <v>44</v>
      </c>
      <c r="Z47" s="6">
        <v>9.66</v>
      </c>
    </row>
    <row r="48" spans="1:26" x14ac:dyDescent="0.25">
      <c r="A48" s="6" t="s">
        <v>28</v>
      </c>
      <c r="B48" s="6">
        <v>2.3240499249997701</v>
      </c>
      <c r="C48" s="6">
        <f t="shared" si="0"/>
        <v>4.7418747116633455E-3</v>
      </c>
      <c r="D48" s="6">
        <v>0</v>
      </c>
      <c r="E48" s="6">
        <v>-0.56995029933750596</v>
      </c>
      <c r="F48" s="6">
        <v>0.67363999484611137</v>
      </c>
      <c r="G48" s="6" t="s">
        <v>229</v>
      </c>
      <c r="H48" s="6" t="s">
        <v>230</v>
      </c>
      <c r="I48" s="6">
        <v>0.32800000000000001</v>
      </c>
      <c r="J48" s="6">
        <v>0</v>
      </c>
      <c r="K48" s="6">
        <v>27.85</v>
      </c>
      <c r="L48" s="6">
        <v>6.4015518913675997</v>
      </c>
      <c r="M48" s="6">
        <v>6</v>
      </c>
      <c r="N48" s="6">
        <v>9</v>
      </c>
      <c r="O48" s="6"/>
      <c r="P48" s="6">
        <v>42.027999999999999</v>
      </c>
      <c r="Q48" s="6">
        <v>0</v>
      </c>
      <c r="R48" s="6">
        <v>6.4015518913675997</v>
      </c>
      <c r="S48" s="6">
        <v>6</v>
      </c>
      <c r="T48" s="6">
        <v>9</v>
      </c>
      <c r="U48" s="6">
        <v>6</v>
      </c>
      <c r="V48" s="6">
        <v>6</v>
      </c>
      <c r="W48" s="6">
        <v>1</v>
      </c>
      <c r="X48" s="6">
        <v>1031</v>
      </c>
      <c r="Y48" s="6">
        <v>118</v>
      </c>
      <c r="Z48" s="6">
        <v>9</v>
      </c>
    </row>
    <row r="49" spans="1:26" x14ac:dyDescent="0.25">
      <c r="A49" s="6" t="s">
        <v>28</v>
      </c>
      <c r="B49" s="6">
        <v>4.3349713584432399</v>
      </c>
      <c r="C49" s="6">
        <f t="shared" si="0"/>
        <v>4.6241151625822378E-5</v>
      </c>
      <c r="D49" s="6">
        <v>0</v>
      </c>
      <c r="E49" s="6">
        <v>-0.56638952344656002</v>
      </c>
      <c r="F49" s="6">
        <v>0.67530468735843041</v>
      </c>
      <c r="G49" s="6" t="s">
        <v>231</v>
      </c>
      <c r="H49" s="6" t="s">
        <v>232</v>
      </c>
      <c r="I49" s="6">
        <v>1.371</v>
      </c>
      <c r="J49" s="6">
        <v>0</v>
      </c>
      <c r="K49" s="6">
        <v>18.18</v>
      </c>
      <c r="L49" s="6">
        <v>14.3426294820717</v>
      </c>
      <c r="M49" s="6">
        <v>3</v>
      </c>
      <c r="N49" s="6">
        <v>6</v>
      </c>
      <c r="O49" s="6"/>
      <c r="P49" s="6">
        <v>33.259</v>
      </c>
      <c r="Q49" s="6">
        <v>0</v>
      </c>
      <c r="R49" s="6">
        <v>14.3426294820717</v>
      </c>
      <c r="S49" s="6">
        <v>3</v>
      </c>
      <c r="T49" s="6">
        <v>6</v>
      </c>
      <c r="U49" s="6">
        <v>3</v>
      </c>
      <c r="V49" s="6">
        <v>3</v>
      </c>
      <c r="W49" s="6">
        <v>1</v>
      </c>
      <c r="X49" s="6">
        <v>251</v>
      </c>
      <c r="Y49" s="6">
        <v>28.5</v>
      </c>
      <c r="Z49" s="6">
        <v>7.55</v>
      </c>
    </row>
    <row r="50" spans="1:26" x14ac:dyDescent="0.25">
      <c r="A50" s="6" t="s">
        <v>28</v>
      </c>
      <c r="B50" s="6">
        <v>3.03672585746886</v>
      </c>
      <c r="C50" s="6">
        <f t="shared" si="0"/>
        <v>9.1891246454041333E-4</v>
      </c>
      <c r="D50" s="6">
        <v>0</v>
      </c>
      <c r="E50" s="6">
        <v>-0.56280007399618603</v>
      </c>
      <c r="F50" s="6">
        <v>0.67698694862224851</v>
      </c>
      <c r="G50" s="6" t="s">
        <v>239</v>
      </c>
      <c r="H50" s="6" t="s">
        <v>240</v>
      </c>
      <c r="I50" s="6">
        <v>0.995</v>
      </c>
      <c r="J50" s="6">
        <v>0</v>
      </c>
      <c r="K50" s="6">
        <v>25.38</v>
      </c>
      <c r="L50" s="6">
        <v>14.0625</v>
      </c>
      <c r="M50" s="6">
        <v>5</v>
      </c>
      <c r="N50" s="6">
        <v>10</v>
      </c>
      <c r="O50" s="6"/>
      <c r="P50" s="6">
        <v>19.283000000000001</v>
      </c>
      <c r="Q50" s="6">
        <v>0</v>
      </c>
      <c r="R50" s="6">
        <v>14.0625</v>
      </c>
      <c r="S50" s="6">
        <v>5</v>
      </c>
      <c r="T50" s="6">
        <v>10</v>
      </c>
      <c r="U50" s="6">
        <v>5</v>
      </c>
      <c r="V50" s="6">
        <v>5</v>
      </c>
      <c r="W50" s="6">
        <v>1</v>
      </c>
      <c r="X50" s="6">
        <v>384</v>
      </c>
      <c r="Y50" s="6">
        <v>43.7</v>
      </c>
      <c r="Z50" s="6">
        <v>9.23</v>
      </c>
    </row>
    <row r="51" spans="1:26" x14ac:dyDescent="0.25">
      <c r="A51" s="6" t="s">
        <v>28</v>
      </c>
      <c r="B51" s="6">
        <v>5.2196500542691799</v>
      </c>
      <c r="C51" s="6">
        <f t="shared" si="0"/>
        <v>6.0304531209889172E-6</v>
      </c>
      <c r="D51" s="6">
        <v>0</v>
      </c>
      <c r="E51" s="6">
        <v>-0.56050547212362301</v>
      </c>
      <c r="F51" s="6">
        <v>0.67806455094454798</v>
      </c>
      <c r="G51" s="6" t="s">
        <v>241</v>
      </c>
      <c r="H51" s="6" t="s">
        <v>242</v>
      </c>
      <c r="I51" s="6">
        <v>0.13900000000000001</v>
      </c>
      <c r="J51" s="6">
        <v>0</v>
      </c>
      <c r="K51" s="6">
        <v>9.27</v>
      </c>
      <c r="L51" s="6">
        <v>2.6284348864994</v>
      </c>
      <c r="M51" s="6">
        <v>2</v>
      </c>
      <c r="N51" s="6">
        <v>3</v>
      </c>
      <c r="O51" s="6"/>
      <c r="P51" s="6">
        <v>12.090999999999999</v>
      </c>
      <c r="Q51" s="6">
        <v>0</v>
      </c>
      <c r="R51" s="6">
        <v>2.6284348864994</v>
      </c>
      <c r="S51" s="6">
        <v>2</v>
      </c>
      <c r="T51" s="6">
        <v>3</v>
      </c>
      <c r="U51" s="6">
        <v>2</v>
      </c>
      <c r="V51" s="6">
        <v>2</v>
      </c>
      <c r="W51" s="6">
        <v>1</v>
      </c>
      <c r="X51" s="6">
        <v>837</v>
      </c>
      <c r="Y51" s="6">
        <v>94.9</v>
      </c>
      <c r="Z51" s="6">
        <v>8.34</v>
      </c>
    </row>
    <row r="52" spans="1:26" x14ac:dyDescent="0.25">
      <c r="A52" s="6" t="s">
        <v>28</v>
      </c>
      <c r="B52" s="6">
        <v>1.57290436310152</v>
      </c>
      <c r="C52" s="6">
        <f t="shared" si="0"/>
        <v>2.6735951018255679E-2</v>
      </c>
      <c r="D52" s="6">
        <v>2.4680851063829802E-3</v>
      </c>
      <c r="E52" s="6">
        <v>-0.55368311330676101</v>
      </c>
      <c r="F52" s="6">
        <v>0.6812786431401141</v>
      </c>
      <c r="G52" s="6" t="s">
        <v>247</v>
      </c>
      <c r="H52" s="6" t="s">
        <v>248</v>
      </c>
      <c r="I52" s="6">
        <v>1.61</v>
      </c>
      <c r="J52" s="6">
        <v>0</v>
      </c>
      <c r="K52" s="6">
        <v>14.09</v>
      </c>
      <c r="L52" s="6">
        <v>16.961130742049502</v>
      </c>
      <c r="M52" s="6">
        <v>4</v>
      </c>
      <c r="N52" s="6">
        <v>5</v>
      </c>
      <c r="O52" s="6"/>
      <c r="P52" s="6">
        <v>24.178000000000001</v>
      </c>
      <c r="Q52" s="6">
        <v>0</v>
      </c>
      <c r="R52" s="6">
        <v>16.961130742049502</v>
      </c>
      <c r="S52" s="6">
        <v>4</v>
      </c>
      <c r="T52" s="6">
        <v>5</v>
      </c>
      <c r="U52" s="6">
        <v>4</v>
      </c>
      <c r="V52" s="6">
        <v>4</v>
      </c>
      <c r="W52" s="6">
        <v>1</v>
      </c>
      <c r="X52" s="6">
        <v>283</v>
      </c>
      <c r="Y52" s="6">
        <v>32.4</v>
      </c>
      <c r="Z52" s="6">
        <v>9.16</v>
      </c>
    </row>
    <row r="53" spans="1:26" x14ac:dyDescent="0.25">
      <c r="A53" s="6" t="s">
        <v>28</v>
      </c>
      <c r="B53" s="6">
        <v>2.6575453317258901</v>
      </c>
      <c r="C53" s="6">
        <f t="shared" si="0"/>
        <v>2.2001620443933357E-3</v>
      </c>
      <c r="D53" s="6">
        <v>0</v>
      </c>
      <c r="E53" s="6">
        <v>-0.55128884792793498</v>
      </c>
      <c r="F53" s="6">
        <v>0.68241021709845007</v>
      </c>
      <c r="G53" s="6" t="s">
        <v>251</v>
      </c>
      <c r="H53" s="6" t="s">
        <v>252</v>
      </c>
      <c r="I53" s="6">
        <v>0.105</v>
      </c>
      <c r="J53" s="6">
        <v>0</v>
      </c>
      <c r="K53" s="6">
        <v>9.59</v>
      </c>
      <c r="L53" s="6">
        <v>3.4408602150537599</v>
      </c>
      <c r="M53" s="6">
        <v>1</v>
      </c>
      <c r="N53" s="6">
        <v>2</v>
      </c>
      <c r="O53" s="6"/>
      <c r="P53" s="6">
        <v>8.032</v>
      </c>
      <c r="Q53" s="6">
        <v>0</v>
      </c>
      <c r="R53" s="6">
        <v>3.4408602150537599</v>
      </c>
      <c r="S53" s="6">
        <v>1</v>
      </c>
      <c r="T53" s="6">
        <v>2</v>
      </c>
      <c r="U53" s="6">
        <v>1</v>
      </c>
      <c r="V53" s="6">
        <v>1</v>
      </c>
      <c r="W53" s="6">
        <v>1</v>
      </c>
      <c r="X53" s="6">
        <v>465</v>
      </c>
      <c r="Y53" s="6">
        <v>51.7</v>
      </c>
      <c r="Z53" s="6">
        <v>7.5</v>
      </c>
    </row>
    <row r="54" spans="1:26" x14ac:dyDescent="0.25">
      <c r="A54" s="6" t="s">
        <v>28</v>
      </c>
      <c r="B54" s="6">
        <v>2.77908974589189</v>
      </c>
      <c r="C54" s="6">
        <f t="shared" si="0"/>
        <v>1.6630689457307192E-3</v>
      </c>
      <c r="D54" s="6">
        <v>0</v>
      </c>
      <c r="E54" s="6">
        <v>-0.54650852084159895</v>
      </c>
      <c r="F54" s="6">
        <v>0.68467511330656183</v>
      </c>
      <c r="G54" s="6" t="s">
        <v>255</v>
      </c>
      <c r="H54" s="6" t="s">
        <v>256</v>
      </c>
      <c r="I54" s="6">
        <v>0.52</v>
      </c>
      <c r="J54" s="6">
        <v>0</v>
      </c>
      <c r="K54" s="6">
        <v>4.76</v>
      </c>
      <c r="L54" s="6">
        <v>4.18604651162791</v>
      </c>
      <c r="M54" s="6">
        <v>1</v>
      </c>
      <c r="N54" s="6">
        <v>2</v>
      </c>
      <c r="O54" s="6"/>
      <c r="P54" s="6">
        <v>7.7389999999999999</v>
      </c>
      <c r="Q54" s="6">
        <v>0</v>
      </c>
      <c r="R54" s="6">
        <v>4.18604651162791</v>
      </c>
      <c r="S54" s="6">
        <v>1</v>
      </c>
      <c r="T54" s="6">
        <v>2</v>
      </c>
      <c r="U54" s="6">
        <v>1</v>
      </c>
      <c r="V54" s="6">
        <v>1</v>
      </c>
      <c r="W54" s="6">
        <v>1</v>
      </c>
      <c r="X54" s="6">
        <v>215</v>
      </c>
      <c r="Y54" s="6">
        <v>25.2</v>
      </c>
      <c r="Z54" s="6">
        <v>7.93</v>
      </c>
    </row>
    <row r="55" spans="1:26" x14ac:dyDescent="0.25">
      <c r="A55" s="6" t="s">
        <v>28</v>
      </c>
      <c r="B55" s="6">
        <v>2.2108789954574202</v>
      </c>
      <c r="C55" s="6">
        <f t="shared" si="0"/>
        <v>6.1534829917370519E-3</v>
      </c>
      <c r="D55" s="6">
        <v>0</v>
      </c>
      <c r="E55" s="6">
        <v>-0.54478989541530598</v>
      </c>
      <c r="F55" s="6">
        <v>0.68549122563908793</v>
      </c>
      <c r="G55" s="6" t="s">
        <v>257</v>
      </c>
      <c r="H55" s="6" t="s">
        <v>258</v>
      </c>
      <c r="I55" s="6">
        <v>1.1539999999999999</v>
      </c>
      <c r="J55" s="6">
        <v>0</v>
      </c>
      <c r="K55" s="6">
        <v>18.68</v>
      </c>
      <c r="L55" s="6">
        <v>18.502202643171799</v>
      </c>
      <c r="M55" s="6">
        <v>4</v>
      </c>
      <c r="N55" s="6">
        <v>5</v>
      </c>
      <c r="O55" s="6"/>
      <c r="P55" s="6">
        <v>26.047000000000001</v>
      </c>
      <c r="Q55" s="6">
        <v>0</v>
      </c>
      <c r="R55" s="6">
        <v>18.502202643171799</v>
      </c>
      <c r="S55" s="6">
        <v>4</v>
      </c>
      <c r="T55" s="6">
        <v>5</v>
      </c>
      <c r="U55" s="6">
        <v>4</v>
      </c>
      <c r="V55" s="6">
        <v>4</v>
      </c>
      <c r="W55" s="6">
        <v>1</v>
      </c>
      <c r="X55" s="6">
        <v>227</v>
      </c>
      <c r="Y55" s="6">
        <v>24.2</v>
      </c>
      <c r="Z55" s="6">
        <v>9.42</v>
      </c>
    </row>
    <row r="56" spans="1:26" x14ac:dyDescent="0.25">
      <c r="A56" s="6" t="s">
        <v>28</v>
      </c>
      <c r="B56" s="6">
        <v>2.8872999004458002</v>
      </c>
      <c r="C56" s="6">
        <f t="shared" si="0"/>
        <v>1.2962838178547866E-3</v>
      </c>
      <c r="D56" s="6">
        <v>0</v>
      </c>
      <c r="E56" s="6">
        <v>-0.54214694206893899</v>
      </c>
      <c r="F56" s="6">
        <v>0.68674816614815171</v>
      </c>
      <c r="G56" s="6" t="s">
        <v>259</v>
      </c>
      <c r="H56" s="6" t="s">
        <v>260</v>
      </c>
      <c r="I56" s="6">
        <v>0.38900000000000001</v>
      </c>
      <c r="J56" s="6">
        <v>0</v>
      </c>
      <c r="K56" s="6">
        <v>3.94</v>
      </c>
      <c r="L56" s="6">
        <v>12.1951219512195</v>
      </c>
      <c r="M56" s="6">
        <v>1</v>
      </c>
      <c r="N56" s="6">
        <v>1</v>
      </c>
      <c r="O56" s="6"/>
      <c r="P56" s="6">
        <v>6.37</v>
      </c>
      <c r="Q56" s="6">
        <v>0</v>
      </c>
      <c r="R56" s="6">
        <v>12.1951219512195</v>
      </c>
      <c r="S56" s="6">
        <v>1</v>
      </c>
      <c r="T56" s="6">
        <v>1</v>
      </c>
      <c r="U56" s="6">
        <v>1</v>
      </c>
      <c r="V56" s="6">
        <v>1</v>
      </c>
      <c r="W56" s="6">
        <v>1</v>
      </c>
      <c r="X56" s="6">
        <v>82</v>
      </c>
      <c r="Y56" s="6">
        <v>9.6999999999999993</v>
      </c>
      <c r="Z56" s="6">
        <v>10.4</v>
      </c>
    </row>
    <row r="57" spans="1:26" x14ac:dyDescent="0.25">
      <c r="A57" s="6" t="s">
        <v>28</v>
      </c>
      <c r="B57" s="6">
        <v>2.4228538828112298</v>
      </c>
      <c r="C57" s="6">
        <f t="shared" si="0"/>
        <v>3.7769924542713747E-3</v>
      </c>
      <c r="D57" s="6">
        <v>0</v>
      </c>
      <c r="E57" s="6">
        <v>-0.54084458202123598</v>
      </c>
      <c r="F57" s="6">
        <v>0.68736839229933311</v>
      </c>
      <c r="G57" s="6" t="s">
        <v>263</v>
      </c>
      <c r="H57" s="6" t="s">
        <v>264</v>
      </c>
      <c r="I57" s="6">
        <v>9</v>
      </c>
      <c r="J57" s="6">
        <v>0</v>
      </c>
      <c r="K57" s="6">
        <v>13.88</v>
      </c>
      <c r="L57" s="6">
        <v>30.5555555555556</v>
      </c>
      <c r="M57" s="6">
        <v>3</v>
      </c>
      <c r="N57" s="6">
        <v>5</v>
      </c>
      <c r="O57" s="6"/>
      <c r="P57" s="6">
        <v>10.91</v>
      </c>
      <c r="Q57" s="6">
        <v>0</v>
      </c>
      <c r="R57" s="6">
        <v>30.5555555555556</v>
      </c>
      <c r="S57" s="6">
        <v>3</v>
      </c>
      <c r="T57" s="6">
        <v>5</v>
      </c>
      <c r="U57" s="6">
        <v>3</v>
      </c>
      <c r="V57" s="6">
        <v>3</v>
      </c>
      <c r="W57" s="6">
        <v>1</v>
      </c>
      <c r="X57" s="6">
        <v>72</v>
      </c>
      <c r="Y57" s="6">
        <v>8.5</v>
      </c>
      <c r="Z57" s="6">
        <v>9.0399999999999991</v>
      </c>
    </row>
    <row r="58" spans="1:26" x14ac:dyDescent="0.25">
      <c r="A58" s="6" t="s">
        <v>28</v>
      </c>
      <c r="B58" s="6">
        <v>1.4207572878077801</v>
      </c>
      <c r="C58" s="6">
        <f t="shared" si="0"/>
        <v>3.7952703027007546E-2</v>
      </c>
      <c r="D58" s="6">
        <v>4.1418439716312096E-3</v>
      </c>
      <c r="E58" s="6">
        <v>-0.54025703982915696</v>
      </c>
      <c r="F58" s="6">
        <v>0.68764838229577319</v>
      </c>
      <c r="G58" s="6" t="s">
        <v>265</v>
      </c>
      <c r="H58" s="6" t="s">
        <v>266</v>
      </c>
      <c r="I58" s="6">
        <v>1.61</v>
      </c>
      <c r="J58" s="6">
        <v>0</v>
      </c>
      <c r="K58" s="6">
        <v>21.7</v>
      </c>
      <c r="L58" s="6">
        <v>35.148514851485103</v>
      </c>
      <c r="M58" s="6">
        <v>4</v>
      </c>
      <c r="N58" s="6">
        <v>5</v>
      </c>
      <c r="O58" s="6"/>
      <c r="P58" s="6">
        <v>31.934999999999999</v>
      </c>
      <c r="Q58" s="6">
        <v>0</v>
      </c>
      <c r="R58" s="6">
        <v>35.148514851485103</v>
      </c>
      <c r="S58" s="6">
        <v>4</v>
      </c>
      <c r="T58" s="6">
        <v>5</v>
      </c>
      <c r="U58" s="6">
        <v>4</v>
      </c>
      <c r="V58" s="6">
        <v>4</v>
      </c>
      <c r="W58" s="6">
        <v>1</v>
      </c>
      <c r="X58" s="6">
        <v>202</v>
      </c>
      <c r="Y58" s="6">
        <v>22.9</v>
      </c>
      <c r="Z58" s="6">
        <v>6.68</v>
      </c>
    </row>
    <row r="59" spans="1:26" x14ac:dyDescent="0.25">
      <c r="A59" s="6" t="s">
        <v>28</v>
      </c>
      <c r="B59" s="6">
        <v>2.9666103306379599</v>
      </c>
      <c r="C59" s="6">
        <f t="shared" si="0"/>
        <v>1.079915238227015E-3</v>
      </c>
      <c r="D59" s="6">
        <v>0</v>
      </c>
      <c r="E59" s="6">
        <v>-0.53696898277849003</v>
      </c>
      <c r="F59" s="6">
        <v>0.68921739415764505</v>
      </c>
      <c r="G59" s="6" t="s">
        <v>267</v>
      </c>
      <c r="H59" s="6" t="s">
        <v>268</v>
      </c>
      <c r="I59" s="6">
        <v>2.1619999999999999</v>
      </c>
      <c r="J59" s="6">
        <v>0</v>
      </c>
      <c r="K59" s="6">
        <v>34.69</v>
      </c>
      <c r="L59" s="6">
        <v>14.6835443037975</v>
      </c>
      <c r="M59" s="6">
        <v>3</v>
      </c>
      <c r="N59" s="6">
        <v>8</v>
      </c>
      <c r="O59" s="6"/>
      <c r="P59" s="6">
        <v>43.558999999999997</v>
      </c>
      <c r="Q59" s="6">
        <v>0</v>
      </c>
      <c r="R59" s="6">
        <v>14.6835443037975</v>
      </c>
      <c r="S59" s="6">
        <v>3</v>
      </c>
      <c r="T59" s="6">
        <v>8</v>
      </c>
      <c r="U59" s="6">
        <v>3</v>
      </c>
      <c r="V59" s="6">
        <v>3</v>
      </c>
      <c r="W59" s="6">
        <v>1</v>
      </c>
      <c r="X59" s="6">
        <v>395</v>
      </c>
      <c r="Y59" s="6">
        <v>41.2</v>
      </c>
      <c r="Z59" s="6">
        <v>9.14</v>
      </c>
    </row>
    <row r="60" spans="1:26" x14ac:dyDescent="0.25">
      <c r="A60" s="6" t="s">
        <v>28</v>
      </c>
      <c r="B60" s="6">
        <v>3.4200890694454</v>
      </c>
      <c r="C60" s="6">
        <f t="shared" si="0"/>
        <v>3.8011143128112798E-4</v>
      </c>
      <c r="D60" s="6">
        <v>0</v>
      </c>
      <c r="E60" s="6">
        <v>-0.53397657815366995</v>
      </c>
      <c r="F60" s="6">
        <v>0.69064843651099639</v>
      </c>
      <c r="G60" s="6" t="s">
        <v>271</v>
      </c>
      <c r="H60" s="6" t="s">
        <v>272</v>
      </c>
      <c r="I60" s="6">
        <v>0.753</v>
      </c>
      <c r="J60" s="6">
        <v>0</v>
      </c>
      <c r="K60" s="6">
        <v>48.59</v>
      </c>
      <c r="L60" s="6">
        <v>14.3835616438356</v>
      </c>
      <c r="M60" s="6">
        <v>7</v>
      </c>
      <c r="N60" s="6">
        <v>12</v>
      </c>
      <c r="O60" s="6"/>
      <c r="P60" s="6">
        <v>63.56</v>
      </c>
      <c r="Q60" s="6">
        <v>0</v>
      </c>
      <c r="R60" s="6">
        <v>14.3835616438356</v>
      </c>
      <c r="S60" s="6">
        <v>7</v>
      </c>
      <c r="T60" s="6">
        <v>12</v>
      </c>
      <c r="U60" s="6">
        <v>6</v>
      </c>
      <c r="V60" s="6">
        <v>6</v>
      </c>
      <c r="W60" s="6">
        <v>1</v>
      </c>
      <c r="X60" s="6">
        <v>584</v>
      </c>
      <c r="Y60" s="6">
        <v>65.3</v>
      </c>
      <c r="Z60" s="6">
        <v>6.05</v>
      </c>
    </row>
    <row r="61" spans="1:26" x14ac:dyDescent="0.25">
      <c r="A61" s="6" t="s">
        <v>28</v>
      </c>
      <c r="B61" s="6">
        <v>2.4834801462419702</v>
      </c>
      <c r="C61" s="6">
        <f t="shared" si="0"/>
        <v>3.2848826078991969E-3</v>
      </c>
      <c r="D61" s="6">
        <v>0</v>
      </c>
      <c r="E61" s="6">
        <v>-0.53305488545447599</v>
      </c>
      <c r="F61" s="6">
        <v>0.69108981115208723</v>
      </c>
      <c r="G61" s="6" t="s">
        <v>273</v>
      </c>
      <c r="H61" s="6" t="s">
        <v>274</v>
      </c>
      <c r="I61" s="6">
        <v>1.512</v>
      </c>
      <c r="J61" s="6">
        <v>0</v>
      </c>
      <c r="K61" s="6">
        <v>9.1199999999999992</v>
      </c>
      <c r="L61" s="6">
        <v>27.6315789473684</v>
      </c>
      <c r="M61" s="6">
        <v>2</v>
      </c>
      <c r="N61" s="6">
        <v>3</v>
      </c>
      <c r="O61" s="6"/>
      <c r="P61" s="6">
        <v>7.1340000000000003</v>
      </c>
      <c r="Q61" s="6">
        <v>0</v>
      </c>
      <c r="R61" s="6">
        <v>27.6315789473684</v>
      </c>
      <c r="S61" s="6">
        <v>2</v>
      </c>
      <c r="T61" s="6">
        <v>3</v>
      </c>
      <c r="U61" s="6">
        <v>2</v>
      </c>
      <c r="V61" s="6">
        <v>2</v>
      </c>
      <c r="W61" s="6">
        <v>1</v>
      </c>
      <c r="X61" s="6">
        <v>76</v>
      </c>
      <c r="Y61" s="6">
        <v>8.6</v>
      </c>
      <c r="Z61" s="6">
        <v>10.1</v>
      </c>
    </row>
    <row r="62" spans="1:26" x14ac:dyDescent="0.25">
      <c r="A62" s="6" t="s">
        <v>28</v>
      </c>
      <c r="B62" s="6">
        <v>2.1154231893089301</v>
      </c>
      <c r="C62" s="6">
        <f t="shared" si="0"/>
        <v>7.6661411396197953E-3</v>
      </c>
      <c r="D62" s="6">
        <v>0</v>
      </c>
      <c r="E62" s="6">
        <v>-0.51018880028277602</v>
      </c>
      <c r="F62" s="6">
        <v>0.70213054657087726</v>
      </c>
      <c r="G62" s="6" t="s">
        <v>277</v>
      </c>
      <c r="H62" s="6" t="s">
        <v>278</v>
      </c>
      <c r="I62" s="6">
        <v>4.1790000000000003</v>
      </c>
      <c r="J62" s="6">
        <v>0</v>
      </c>
      <c r="K62" s="6">
        <v>64.02</v>
      </c>
      <c r="L62" s="6">
        <v>20.171673819742502</v>
      </c>
      <c r="M62" s="6">
        <v>4</v>
      </c>
      <c r="N62" s="6">
        <v>16</v>
      </c>
      <c r="O62" s="6"/>
      <c r="P62" s="6">
        <v>56.927</v>
      </c>
      <c r="Q62" s="6">
        <v>0</v>
      </c>
      <c r="R62" s="6">
        <v>20.171673819742502</v>
      </c>
      <c r="S62" s="6">
        <v>4</v>
      </c>
      <c r="T62" s="6">
        <v>16</v>
      </c>
      <c r="U62" s="6">
        <v>4</v>
      </c>
      <c r="V62" s="6">
        <v>4</v>
      </c>
      <c r="W62" s="6">
        <v>1</v>
      </c>
      <c r="X62" s="6">
        <v>233</v>
      </c>
      <c r="Y62" s="6">
        <v>26.4</v>
      </c>
      <c r="Z62" s="6">
        <v>5.35</v>
      </c>
    </row>
    <row r="63" spans="1:26" x14ac:dyDescent="0.25">
      <c r="A63" s="6" t="s">
        <v>28</v>
      </c>
      <c r="B63" s="6">
        <v>2.4227387289096902</v>
      </c>
      <c r="C63" s="6">
        <f t="shared" si="0"/>
        <v>3.7779940628626415E-3</v>
      </c>
      <c r="D63" s="6">
        <v>0</v>
      </c>
      <c r="E63" s="6">
        <v>-0.49493656679987902</v>
      </c>
      <c r="F63" s="6">
        <v>0.70959287717981012</v>
      </c>
      <c r="G63" s="6" t="s">
        <v>281</v>
      </c>
      <c r="H63" s="6" t="s">
        <v>282</v>
      </c>
      <c r="I63" s="6">
        <v>1.913</v>
      </c>
      <c r="J63" s="6">
        <v>0</v>
      </c>
      <c r="K63" s="6">
        <v>44.11</v>
      </c>
      <c r="L63" s="6">
        <v>24.747474747474701</v>
      </c>
      <c r="M63" s="6">
        <v>11</v>
      </c>
      <c r="N63" s="6">
        <v>15</v>
      </c>
      <c r="O63" s="6"/>
      <c r="P63" s="6">
        <v>62.18</v>
      </c>
      <c r="Q63" s="6">
        <v>0</v>
      </c>
      <c r="R63" s="6">
        <v>24.747474747474701</v>
      </c>
      <c r="S63" s="6">
        <v>11</v>
      </c>
      <c r="T63" s="6">
        <v>15</v>
      </c>
      <c r="U63" s="6">
        <v>11</v>
      </c>
      <c r="V63" s="6">
        <v>11</v>
      </c>
      <c r="W63" s="6">
        <v>1</v>
      </c>
      <c r="X63" s="6">
        <v>396</v>
      </c>
      <c r="Y63" s="6">
        <v>46.1</v>
      </c>
      <c r="Z63" s="6">
        <v>6.95</v>
      </c>
    </row>
    <row r="64" spans="1:26" x14ac:dyDescent="0.25">
      <c r="A64" s="6" t="s">
        <v>28</v>
      </c>
      <c r="B64" s="6">
        <v>1.77505731397935</v>
      </c>
      <c r="C64" s="6">
        <f t="shared" si="0"/>
        <v>1.6785824804468719E-2</v>
      </c>
      <c r="D64" s="6">
        <v>1.0370370370370401E-3</v>
      </c>
      <c r="E64" s="6">
        <v>-0.49109964258968802</v>
      </c>
      <c r="F64" s="6">
        <v>0.71148258896646654</v>
      </c>
      <c r="G64" s="6" t="s">
        <v>287</v>
      </c>
      <c r="H64" s="6" t="s">
        <v>288</v>
      </c>
      <c r="I64" s="6">
        <v>8.0670000000000002</v>
      </c>
      <c r="J64" s="6">
        <v>0</v>
      </c>
      <c r="K64" s="6">
        <v>234.45</v>
      </c>
      <c r="L64" s="6">
        <v>40.8521303258145</v>
      </c>
      <c r="M64" s="6">
        <v>27</v>
      </c>
      <c r="N64" s="6">
        <v>69</v>
      </c>
      <c r="O64" s="6"/>
      <c r="P64" s="6">
        <v>251.56100000000001</v>
      </c>
      <c r="Q64" s="6">
        <v>0</v>
      </c>
      <c r="R64" s="6">
        <v>40.8521303258145</v>
      </c>
      <c r="S64" s="6">
        <v>27</v>
      </c>
      <c r="T64" s="6">
        <v>69</v>
      </c>
      <c r="U64" s="6">
        <v>27</v>
      </c>
      <c r="V64" s="6">
        <v>27</v>
      </c>
      <c r="W64" s="6">
        <v>1</v>
      </c>
      <c r="X64" s="6">
        <v>798</v>
      </c>
      <c r="Y64" s="6">
        <v>89.7</v>
      </c>
      <c r="Z64" s="6">
        <v>7.02</v>
      </c>
    </row>
    <row r="65" spans="1:26" x14ac:dyDescent="0.25">
      <c r="A65" s="6" t="s">
        <v>28</v>
      </c>
      <c r="B65" s="6">
        <v>2.60033386571628</v>
      </c>
      <c r="C65" s="6">
        <f t="shared" si="0"/>
        <v>2.50995615026275E-3</v>
      </c>
      <c r="D65" s="6">
        <v>0</v>
      </c>
      <c r="E65" s="6">
        <v>-0.48958980891620701</v>
      </c>
      <c r="F65" s="6">
        <v>0.71222757154577276</v>
      </c>
      <c r="G65" s="6" t="s">
        <v>289</v>
      </c>
      <c r="H65" s="6" t="s">
        <v>290</v>
      </c>
      <c r="I65" s="6">
        <v>2.831</v>
      </c>
      <c r="J65" s="6">
        <v>0</v>
      </c>
      <c r="K65" s="6">
        <v>47.8</v>
      </c>
      <c r="L65" s="6">
        <v>15.3354632587859</v>
      </c>
      <c r="M65" s="6">
        <v>4</v>
      </c>
      <c r="N65" s="6">
        <v>13</v>
      </c>
      <c r="O65" s="6"/>
      <c r="P65" s="6">
        <v>43.003999999999998</v>
      </c>
      <c r="Q65" s="6">
        <v>0</v>
      </c>
      <c r="R65" s="6">
        <v>15.3354632587859</v>
      </c>
      <c r="S65" s="6">
        <v>4</v>
      </c>
      <c r="T65" s="6">
        <v>13</v>
      </c>
      <c r="U65" s="6">
        <v>4</v>
      </c>
      <c r="V65" s="6">
        <v>4</v>
      </c>
      <c r="W65" s="6">
        <v>1</v>
      </c>
      <c r="X65" s="6">
        <v>313</v>
      </c>
      <c r="Y65" s="6">
        <v>34.799999999999997</v>
      </c>
      <c r="Z65" s="6">
        <v>7.59</v>
      </c>
    </row>
    <row r="66" spans="1:26" x14ac:dyDescent="0.25">
      <c r="A66" s="6" t="s">
        <v>28</v>
      </c>
      <c r="B66" s="6">
        <v>2.1378153399622701</v>
      </c>
      <c r="C66" s="6">
        <f t="shared" si="0"/>
        <v>7.2808931899582948E-3</v>
      </c>
      <c r="D66" s="6">
        <v>3.6994219653179198E-4</v>
      </c>
      <c r="E66" s="6">
        <v>-0.48538137599825898</v>
      </c>
      <c r="F66" s="6">
        <v>0.71430821774855735</v>
      </c>
      <c r="G66" s="6" t="s">
        <v>291</v>
      </c>
      <c r="H66" s="6" t="s">
        <v>292</v>
      </c>
      <c r="I66" s="6">
        <v>0.995</v>
      </c>
      <c r="J66" s="6">
        <v>0</v>
      </c>
      <c r="K66" s="6">
        <v>27.62</v>
      </c>
      <c r="L66" s="6">
        <v>10.2702702702703</v>
      </c>
      <c r="M66" s="6">
        <v>3</v>
      </c>
      <c r="N66" s="6">
        <v>6</v>
      </c>
      <c r="O66" s="6"/>
      <c r="P66" s="6">
        <v>44.186</v>
      </c>
      <c r="Q66" s="6">
        <v>0</v>
      </c>
      <c r="R66" s="6">
        <v>10.2702702702703</v>
      </c>
      <c r="S66" s="6">
        <v>3</v>
      </c>
      <c r="T66" s="6">
        <v>6</v>
      </c>
      <c r="U66" s="6">
        <v>3</v>
      </c>
      <c r="V66" s="6">
        <v>3</v>
      </c>
      <c r="W66" s="6">
        <v>1</v>
      </c>
      <c r="X66" s="6">
        <v>370</v>
      </c>
      <c r="Y66" s="6">
        <v>41.1</v>
      </c>
      <c r="Z66" s="6">
        <v>9.73</v>
      </c>
    </row>
    <row r="67" spans="1:26" x14ac:dyDescent="0.25">
      <c r="A67" s="6" t="s">
        <v>28</v>
      </c>
      <c r="B67" s="6">
        <v>3.2976084238154502</v>
      </c>
      <c r="C67" s="6">
        <f t="shared" ref="C67:C130" si="1">POWER(10, -B67)</f>
        <v>5.0395478853263961E-4</v>
      </c>
      <c r="D67" s="6">
        <v>0</v>
      </c>
      <c r="E67" s="6">
        <v>-0.48180701257661002</v>
      </c>
      <c r="F67" s="6">
        <v>0.7160801532969665</v>
      </c>
      <c r="G67" s="6" t="s">
        <v>293</v>
      </c>
      <c r="H67" s="6" t="s">
        <v>294</v>
      </c>
      <c r="I67" s="6">
        <v>0.96799999999999997</v>
      </c>
      <c r="J67" s="6">
        <v>0</v>
      </c>
      <c r="K67" s="6">
        <v>24.67</v>
      </c>
      <c r="L67" s="6">
        <v>13.654618473895599</v>
      </c>
      <c r="M67" s="6">
        <v>3</v>
      </c>
      <c r="N67" s="6">
        <v>8</v>
      </c>
      <c r="O67" s="6"/>
      <c r="P67" s="6">
        <v>24.722999999999999</v>
      </c>
      <c r="Q67" s="6">
        <v>0</v>
      </c>
      <c r="R67" s="6">
        <v>13.654618473895599</v>
      </c>
      <c r="S67" s="6">
        <v>3</v>
      </c>
      <c r="T67" s="6">
        <v>8</v>
      </c>
      <c r="U67" s="6">
        <v>3</v>
      </c>
      <c r="V67" s="6">
        <v>3</v>
      </c>
      <c r="W67" s="6">
        <v>1</v>
      </c>
      <c r="X67" s="6">
        <v>249</v>
      </c>
      <c r="Y67" s="6">
        <v>27.1</v>
      </c>
      <c r="Z67" s="6">
        <v>6.8</v>
      </c>
    </row>
    <row r="68" spans="1:26" x14ac:dyDescent="0.25">
      <c r="A68" s="6" t="s">
        <v>28</v>
      </c>
      <c r="B68" s="6">
        <v>3.2240700549555998</v>
      </c>
      <c r="C68" s="6">
        <f t="shared" si="1"/>
        <v>5.9693898808350671E-4</v>
      </c>
      <c r="D68" s="6">
        <v>0</v>
      </c>
      <c r="E68" s="6">
        <v>-0.48152554407715797</v>
      </c>
      <c r="F68" s="6">
        <v>0.71621987351732064</v>
      </c>
      <c r="G68" s="6" t="s">
        <v>295</v>
      </c>
      <c r="H68" s="6" t="s">
        <v>296</v>
      </c>
      <c r="I68" s="6">
        <v>2.1619999999999999</v>
      </c>
      <c r="J68" s="6">
        <v>0</v>
      </c>
      <c r="K68" s="6">
        <v>94.54</v>
      </c>
      <c r="L68" s="6">
        <v>28.6666666666667</v>
      </c>
      <c r="M68" s="6">
        <v>16</v>
      </c>
      <c r="N68" s="6">
        <v>26</v>
      </c>
      <c r="O68" s="6"/>
      <c r="P68" s="6">
        <v>122.34399999999999</v>
      </c>
      <c r="Q68" s="6">
        <v>0</v>
      </c>
      <c r="R68" s="6">
        <v>28.6666666666667</v>
      </c>
      <c r="S68" s="6">
        <v>16</v>
      </c>
      <c r="T68" s="6">
        <v>26</v>
      </c>
      <c r="U68" s="6">
        <v>16</v>
      </c>
      <c r="V68" s="6">
        <v>16</v>
      </c>
      <c r="W68" s="6">
        <v>1</v>
      </c>
      <c r="X68" s="6">
        <v>750</v>
      </c>
      <c r="Y68" s="6">
        <v>86.4</v>
      </c>
      <c r="Z68" s="6">
        <v>5.74</v>
      </c>
    </row>
    <row r="69" spans="1:26" x14ac:dyDescent="0.25">
      <c r="A69" s="6" t="s">
        <v>28</v>
      </c>
      <c r="B69" s="6">
        <v>1.5777034344406899</v>
      </c>
      <c r="C69" s="6">
        <f t="shared" si="1"/>
        <v>2.6442137884431689E-2</v>
      </c>
      <c r="D69" s="6">
        <v>3.1603053435114502E-3</v>
      </c>
      <c r="E69" s="6">
        <v>-0.48130310187116299</v>
      </c>
      <c r="F69" s="6">
        <v>0.71633031252692392</v>
      </c>
      <c r="G69" s="6" t="s">
        <v>297</v>
      </c>
      <c r="H69" s="6" t="s">
        <v>298</v>
      </c>
      <c r="I69" s="6">
        <v>0.46800000000000003</v>
      </c>
      <c r="J69" s="6">
        <v>0</v>
      </c>
      <c r="K69" s="6">
        <v>2.1800000000000002</v>
      </c>
      <c r="L69" s="6">
        <v>6.4814814814814801</v>
      </c>
      <c r="M69" s="6">
        <v>1</v>
      </c>
      <c r="N69" s="6">
        <v>1</v>
      </c>
      <c r="O69" s="6"/>
      <c r="P69" s="6">
        <v>2.9089999999999998</v>
      </c>
      <c r="Q69" s="6">
        <v>7</v>
      </c>
      <c r="R69" s="6">
        <v>6.4814814814814801</v>
      </c>
      <c r="S69" s="6">
        <v>1</v>
      </c>
      <c r="T69" s="6">
        <v>1</v>
      </c>
      <c r="U69" s="6">
        <v>1</v>
      </c>
      <c r="V69" s="6">
        <v>1</v>
      </c>
      <c r="W69" s="6">
        <v>1</v>
      </c>
      <c r="X69" s="6">
        <v>108</v>
      </c>
      <c r="Y69" s="6">
        <v>12</v>
      </c>
      <c r="Z69" s="6">
        <v>4.97</v>
      </c>
    </row>
    <row r="70" spans="1:26" x14ac:dyDescent="0.25">
      <c r="A70" s="6" t="s">
        <v>28</v>
      </c>
      <c r="B70" s="6">
        <v>5.1600923822123503</v>
      </c>
      <c r="C70" s="6">
        <f t="shared" si="1"/>
        <v>6.916838217353646E-6</v>
      </c>
      <c r="D70" s="6">
        <v>0</v>
      </c>
      <c r="E70" s="6">
        <v>-0.48062896345800299</v>
      </c>
      <c r="F70" s="6">
        <v>0.71666511552373713</v>
      </c>
      <c r="G70" s="6" t="s">
        <v>299</v>
      </c>
      <c r="H70" s="6" t="s">
        <v>300</v>
      </c>
      <c r="I70" s="6">
        <v>1.6830000000000001</v>
      </c>
      <c r="J70" s="6">
        <v>0</v>
      </c>
      <c r="K70" s="6">
        <v>110.63</v>
      </c>
      <c r="L70" s="6">
        <v>23.253493013972101</v>
      </c>
      <c r="M70" s="6">
        <v>22</v>
      </c>
      <c r="N70" s="6">
        <v>33</v>
      </c>
      <c r="O70" s="6"/>
      <c r="P70" s="6">
        <v>151.28</v>
      </c>
      <c r="Q70" s="6">
        <v>0</v>
      </c>
      <c r="R70" s="6">
        <v>23.253493013972101</v>
      </c>
      <c r="S70" s="6">
        <v>22</v>
      </c>
      <c r="T70" s="6">
        <v>33</v>
      </c>
      <c r="U70" s="6">
        <v>22</v>
      </c>
      <c r="V70" s="6">
        <v>22</v>
      </c>
      <c r="W70" s="6">
        <v>1</v>
      </c>
      <c r="X70" s="6">
        <v>1002</v>
      </c>
      <c r="Y70" s="6">
        <v>116.5</v>
      </c>
      <c r="Z70" s="6">
        <v>8.34</v>
      </c>
    </row>
    <row r="71" spans="1:26" x14ac:dyDescent="0.25">
      <c r="A71" s="6" t="s">
        <v>28</v>
      </c>
      <c r="B71" s="6">
        <v>1.0134648330286999</v>
      </c>
      <c r="C71" s="6">
        <f t="shared" si="1"/>
        <v>9.6947176904404908E-2</v>
      </c>
      <c r="D71" s="6">
        <v>1.5955056179775301E-2</v>
      </c>
      <c r="E71" s="6">
        <v>-0.47407329827547101</v>
      </c>
      <c r="F71" s="6">
        <v>0.71992908125633603</v>
      </c>
      <c r="G71" s="6" t="s">
        <v>309</v>
      </c>
      <c r="H71" s="6" t="s">
        <v>310</v>
      </c>
      <c r="I71" s="6">
        <v>5.31</v>
      </c>
      <c r="J71" s="6">
        <v>0</v>
      </c>
      <c r="K71" s="6">
        <v>70.22</v>
      </c>
      <c r="L71" s="6">
        <v>22.417153996101401</v>
      </c>
      <c r="M71" s="6">
        <v>11</v>
      </c>
      <c r="N71" s="6">
        <v>23</v>
      </c>
      <c r="O71" s="6"/>
      <c r="P71" s="6">
        <v>67.953999999999994</v>
      </c>
      <c r="Q71" s="6">
        <v>0</v>
      </c>
      <c r="R71" s="6">
        <v>22.417153996101401</v>
      </c>
      <c r="S71" s="6">
        <v>11</v>
      </c>
      <c r="T71" s="6">
        <v>23</v>
      </c>
      <c r="U71" s="6">
        <v>11</v>
      </c>
      <c r="V71" s="6">
        <v>11</v>
      </c>
      <c r="W71" s="6">
        <v>1</v>
      </c>
      <c r="X71" s="6">
        <v>513</v>
      </c>
      <c r="Y71" s="6">
        <v>56.7</v>
      </c>
      <c r="Z71" s="6">
        <v>8.65</v>
      </c>
    </row>
    <row r="72" spans="1:26" x14ac:dyDescent="0.25">
      <c r="A72" s="6" t="s">
        <v>28</v>
      </c>
      <c r="B72" s="6">
        <v>1.8826445306174799</v>
      </c>
      <c r="C72" s="6">
        <f t="shared" si="1"/>
        <v>1.3102539250973953E-2</v>
      </c>
      <c r="D72" s="6">
        <v>8.0392156862745098E-4</v>
      </c>
      <c r="E72" s="6">
        <v>-0.47390416778216599</v>
      </c>
      <c r="F72" s="6">
        <v>0.72001348516340169</v>
      </c>
      <c r="G72" s="6" t="s">
        <v>311</v>
      </c>
      <c r="H72" s="6" t="s">
        <v>312</v>
      </c>
      <c r="I72" s="6">
        <v>0.29199999999999998</v>
      </c>
      <c r="J72" s="6">
        <v>0</v>
      </c>
      <c r="K72" s="6">
        <v>23.46</v>
      </c>
      <c r="L72" s="6">
        <v>6.1459667093469896</v>
      </c>
      <c r="M72" s="6">
        <v>2</v>
      </c>
      <c r="N72" s="6">
        <v>5</v>
      </c>
      <c r="O72" s="6"/>
      <c r="P72" s="6">
        <v>30.408999999999999</v>
      </c>
      <c r="Q72" s="6">
        <v>0</v>
      </c>
      <c r="R72" s="6">
        <v>6.1459667093469896</v>
      </c>
      <c r="S72" s="6">
        <v>2</v>
      </c>
      <c r="T72" s="6">
        <v>5</v>
      </c>
      <c r="U72" s="6">
        <v>2</v>
      </c>
      <c r="V72" s="6">
        <v>2</v>
      </c>
      <c r="W72" s="6">
        <v>1</v>
      </c>
      <c r="X72" s="6">
        <v>781</v>
      </c>
      <c r="Y72" s="6">
        <v>88.6</v>
      </c>
      <c r="Z72" s="6">
        <v>6.47</v>
      </c>
    </row>
    <row r="73" spans="1:26" x14ac:dyDescent="0.25">
      <c r="A73" s="6" t="s">
        <v>28</v>
      </c>
      <c r="B73" s="6">
        <v>1.9227034306873201</v>
      </c>
      <c r="C73" s="6">
        <f t="shared" si="1"/>
        <v>1.1948037288322146E-2</v>
      </c>
      <c r="D73" s="6">
        <v>4.6000000000000001E-4</v>
      </c>
      <c r="E73" s="6">
        <v>-0.47187079861760101</v>
      </c>
      <c r="F73" s="6">
        <v>0.72102900500516653</v>
      </c>
      <c r="G73" s="6" t="s">
        <v>315</v>
      </c>
      <c r="H73" s="6" t="s">
        <v>316</v>
      </c>
      <c r="I73" s="6">
        <v>5.3999999999999999E-2</v>
      </c>
      <c r="J73" s="6">
        <v>0</v>
      </c>
      <c r="K73" s="6">
        <v>2.54</v>
      </c>
      <c r="L73" s="6">
        <v>1.79640718562874</v>
      </c>
      <c r="M73" s="6">
        <v>1</v>
      </c>
      <c r="N73" s="6">
        <v>1</v>
      </c>
      <c r="O73" s="6"/>
      <c r="P73" s="6">
        <v>2.6</v>
      </c>
      <c r="Q73" s="6">
        <v>7</v>
      </c>
      <c r="R73" s="6">
        <v>1.79640718562874</v>
      </c>
      <c r="S73" s="6">
        <v>1</v>
      </c>
      <c r="T73" s="6">
        <v>1</v>
      </c>
      <c r="U73" s="6">
        <v>1</v>
      </c>
      <c r="V73" s="6">
        <v>1</v>
      </c>
      <c r="W73" s="6">
        <v>1</v>
      </c>
      <c r="X73" s="6">
        <v>668</v>
      </c>
      <c r="Y73" s="6">
        <v>75.7</v>
      </c>
      <c r="Z73" s="6">
        <v>9.2799999999999994</v>
      </c>
    </row>
    <row r="74" spans="1:26" x14ac:dyDescent="0.25">
      <c r="A74" s="6" t="s">
        <v>28</v>
      </c>
      <c r="B74" s="6">
        <v>3.9884212799391698</v>
      </c>
      <c r="C74" s="6">
        <f t="shared" si="1"/>
        <v>1.027019571994153E-4</v>
      </c>
      <c r="D74" s="6">
        <v>0</v>
      </c>
      <c r="E74" s="6">
        <v>-0.47122930362820598</v>
      </c>
      <c r="F74" s="6">
        <v>0.72134968216116901</v>
      </c>
      <c r="G74" s="6" t="s">
        <v>317</v>
      </c>
      <c r="H74" s="6" t="s">
        <v>318</v>
      </c>
      <c r="I74" s="6">
        <v>0.58499999999999996</v>
      </c>
      <c r="J74" s="6">
        <v>0</v>
      </c>
      <c r="K74" s="6">
        <v>8.48</v>
      </c>
      <c r="L74" s="6">
        <v>15.865384615384601</v>
      </c>
      <c r="M74" s="6">
        <v>3</v>
      </c>
      <c r="N74" s="6">
        <v>3</v>
      </c>
      <c r="O74" s="6"/>
      <c r="P74" s="6">
        <v>8.109</v>
      </c>
      <c r="Q74" s="6">
        <v>0</v>
      </c>
      <c r="R74" s="6">
        <v>15.865384615384601</v>
      </c>
      <c r="S74" s="6">
        <v>3</v>
      </c>
      <c r="T74" s="6">
        <v>3</v>
      </c>
      <c r="U74" s="6">
        <v>3</v>
      </c>
      <c r="V74" s="6">
        <v>3</v>
      </c>
      <c r="W74" s="6">
        <v>1</v>
      </c>
      <c r="X74" s="6">
        <v>208</v>
      </c>
      <c r="Y74" s="6">
        <v>23.9</v>
      </c>
      <c r="Z74" s="6">
        <v>10.29</v>
      </c>
    </row>
    <row r="75" spans="1:26" x14ac:dyDescent="0.25">
      <c r="A75" s="6" t="s">
        <v>28</v>
      </c>
      <c r="B75" s="6">
        <v>3.9489584789996601</v>
      </c>
      <c r="C75" s="6">
        <f t="shared" si="1"/>
        <v>1.1247124976810466E-4</v>
      </c>
      <c r="D75" s="6">
        <v>0</v>
      </c>
      <c r="E75" s="6">
        <v>-0.47105936147272598</v>
      </c>
      <c r="F75" s="6">
        <v>0.72143465849834076</v>
      </c>
      <c r="G75" s="6" t="s">
        <v>321</v>
      </c>
      <c r="H75" s="6" t="s">
        <v>322</v>
      </c>
      <c r="I75" s="6">
        <v>12.895</v>
      </c>
      <c r="J75" s="6">
        <v>0</v>
      </c>
      <c r="K75" s="6">
        <v>78.97</v>
      </c>
      <c r="L75" s="6">
        <v>31.092436974789901</v>
      </c>
      <c r="M75" s="6">
        <v>9</v>
      </c>
      <c r="N75" s="6">
        <v>30</v>
      </c>
      <c r="O75" s="6"/>
      <c r="P75" s="6">
        <v>65.299000000000007</v>
      </c>
      <c r="Q75" s="6">
        <v>0</v>
      </c>
      <c r="R75" s="6">
        <v>31.092436974789901</v>
      </c>
      <c r="S75" s="6">
        <v>9</v>
      </c>
      <c r="T75" s="6">
        <v>30</v>
      </c>
      <c r="U75" s="6">
        <v>9</v>
      </c>
      <c r="V75" s="6">
        <v>9</v>
      </c>
      <c r="W75" s="6">
        <v>1</v>
      </c>
      <c r="X75" s="6">
        <v>238</v>
      </c>
      <c r="Y75" s="6">
        <v>27.1</v>
      </c>
      <c r="Z75" s="6">
        <v>9.19</v>
      </c>
    </row>
    <row r="76" spans="1:26" x14ac:dyDescent="0.25">
      <c r="A76" s="6" t="s">
        <v>28</v>
      </c>
      <c r="B76" s="6">
        <v>1.4283515351110301</v>
      </c>
      <c r="C76" s="6">
        <f t="shared" si="1"/>
        <v>3.7294815661459223E-2</v>
      </c>
      <c r="D76" s="6">
        <v>5.0909090909090904E-3</v>
      </c>
      <c r="E76" s="6">
        <v>-0.45983640680788102</v>
      </c>
      <c r="F76" s="6">
        <v>0.72706869933025442</v>
      </c>
      <c r="G76" s="6" t="s">
        <v>325</v>
      </c>
      <c r="H76" s="6" t="s">
        <v>326</v>
      </c>
      <c r="I76" s="6">
        <v>0.38900000000000001</v>
      </c>
      <c r="J76" s="6">
        <v>0</v>
      </c>
      <c r="K76" s="6">
        <v>3.13</v>
      </c>
      <c r="L76" s="6">
        <v>6.25</v>
      </c>
      <c r="M76" s="6">
        <v>1</v>
      </c>
      <c r="N76" s="6">
        <v>1</v>
      </c>
      <c r="O76" s="6"/>
      <c r="P76" s="6">
        <v>2.3530000000000002</v>
      </c>
      <c r="Q76" s="6">
        <v>13</v>
      </c>
      <c r="R76" s="6">
        <v>6.25</v>
      </c>
      <c r="S76" s="6">
        <v>1</v>
      </c>
      <c r="T76" s="6">
        <v>1</v>
      </c>
      <c r="U76" s="6">
        <v>1</v>
      </c>
      <c r="V76" s="6">
        <v>1</v>
      </c>
      <c r="W76" s="6">
        <v>1</v>
      </c>
      <c r="X76" s="6">
        <v>192</v>
      </c>
      <c r="Y76" s="6">
        <v>21.3</v>
      </c>
      <c r="Z76" s="6">
        <v>9.0399999999999991</v>
      </c>
    </row>
    <row r="77" spans="1:26" x14ac:dyDescent="0.25">
      <c r="A77" s="6" t="s">
        <v>28</v>
      </c>
      <c r="B77" s="6">
        <v>2.8501311709288402</v>
      </c>
      <c r="C77" s="6">
        <f t="shared" si="1"/>
        <v>1.4121109771865147E-3</v>
      </c>
      <c r="D77" s="6">
        <v>0</v>
      </c>
      <c r="E77" s="6">
        <v>-0.45087433047592601</v>
      </c>
      <c r="F77" s="6">
        <v>0.73159933534842192</v>
      </c>
      <c r="G77" s="6" t="s">
        <v>337</v>
      </c>
      <c r="H77" s="6" t="s">
        <v>338</v>
      </c>
      <c r="I77" s="6">
        <v>0.50900000000000001</v>
      </c>
      <c r="J77" s="6">
        <v>0</v>
      </c>
      <c r="K77" s="6">
        <v>20.55</v>
      </c>
      <c r="L77" s="6">
        <v>19.103773584905699</v>
      </c>
      <c r="M77" s="6">
        <v>4</v>
      </c>
      <c r="N77" s="6">
        <v>5</v>
      </c>
      <c r="O77" s="6"/>
      <c r="P77" s="6">
        <v>32.277000000000001</v>
      </c>
      <c r="Q77" s="6">
        <v>0</v>
      </c>
      <c r="R77" s="6">
        <v>19.103773584905699</v>
      </c>
      <c r="S77" s="6">
        <v>4</v>
      </c>
      <c r="T77" s="6">
        <v>5</v>
      </c>
      <c r="U77" s="6">
        <v>4</v>
      </c>
      <c r="V77" s="6">
        <v>4</v>
      </c>
      <c r="W77" s="6">
        <v>1</v>
      </c>
      <c r="X77" s="6">
        <v>424</v>
      </c>
      <c r="Y77" s="6">
        <v>48.6</v>
      </c>
      <c r="Z77" s="6">
        <v>7.12</v>
      </c>
    </row>
    <row r="78" spans="1:26" x14ac:dyDescent="0.25">
      <c r="A78" s="6" t="s">
        <v>28</v>
      </c>
      <c r="B78" s="6">
        <v>1.2130669403978001</v>
      </c>
      <c r="C78" s="6">
        <f t="shared" si="1"/>
        <v>6.1225601378171096E-2</v>
      </c>
      <c r="D78" s="6">
        <v>1.0666666666666699E-2</v>
      </c>
      <c r="E78" s="6">
        <v>-0.44652295764535699</v>
      </c>
      <c r="F78" s="6">
        <v>0.73380927375973826</v>
      </c>
      <c r="G78" s="6" t="s">
        <v>339</v>
      </c>
      <c r="H78" s="6" t="s">
        <v>340</v>
      </c>
      <c r="I78" s="6">
        <v>0.311</v>
      </c>
      <c r="J78" s="6">
        <v>0</v>
      </c>
      <c r="K78" s="6">
        <v>8.9</v>
      </c>
      <c r="L78" s="6">
        <v>13.1313131313131</v>
      </c>
      <c r="M78" s="6">
        <v>2</v>
      </c>
      <c r="N78" s="6">
        <v>2</v>
      </c>
      <c r="O78" s="6"/>
      <c r="P78" s="6">
        <v>18.036999999999999</v>
      </c>
      <c r="Q78" s="6">
        <v>0</v>
      </c>
      <c r="R78" s="6">
        <v>13.1313131313131</v>
      </c>
      <c r="S78" s="6">
        <v>2</v>
      </c>
      <c r="T78" s="6">
        <v>2</v>
      </c>
      <c r="U78" s="6">
        <v>2</v>
      </c>
      <c r="V78" s="6">
        <v>2</v>
      </c>
      <c r="W78" s="6">
        <v>1</v>
      </c>
      <c r="X78" s="6">
        <v>297</v>
      </c>
      <c r="Y78" s="6">
        <v>33.1</v>
      </c>
      <c r="Z78" s="6">
        <v>9.5</v>
      </c>
    </row>
    <row r="79" spans="1:26" x14ac:dyDescent="0.25">
      <c r="A79" s="6" t="s">
        <v>28</v>
      </c>
      <c r="B79" s="6">
        <v>3.2782569050357102</v>
      </c>
      <c r="C79" s="6">
        <f t="shared" si="1"/>
        <v>5.26918073090081E-4</v>
      </c>
      <c r="D79" s="6">
        <v>0</v>
      </c>
      <c r="E79" s="6">
        <v>-0.44498982653021801</v>
      </c>
      <c r="F79" s="6">
        <v>0.73458949673438301</v>
      </c>
      <c r="G79" s="6" t="s">
        <v>343</v>
      </c>
      <c r="H79" s="6" t="s">
        <v>344</v>
      </c>
      <c r="I79" s="6">
        <v>1.054</v>
      </c>
      <c r="J79" s="6">
        <v>0</v>
      </c>
      <c r="K79" s="6">
        <v>20.97</v>
      </c>
      <c r="L79" s="6">
        <v>13.8983050847458</v>
      </c>
      <c r="M79" s="6">
        <v>4</v>
      </c>
      <c r="N79" s="6">
        <v>6</v>
      </c>
      <c r="O79" s="6"/>
      <c r="P79" s="6">
        <v>29.652999999999999</v>
      </c>
      <c r="Q79" s="6">
        <v>0</v>
      </c>
      <c r="R79" s="6">
        <v>13.8983050847458</v>
      </c>
      <c r="S79" s="6">
        <v>4</v>
      </c>
      <c r="T79" s="6">
        <v>6</v>
      </c>
      <c r="U79" s="6">
        <v>4</v>
      </c>
      <c r="V79" s="6">
        <v>4</v>
      </c>
      <c r="W79" s="6">
        <v>1</v>
      </c>
      <c r="X79" s="6">
        <v>295</v>
      </c>
      <c r="Y79" s="6">
        <v>32.700000000000003</v>
      </c>
      <c r="Z79" s="6">
        <v>8.51</v>
      </c>
    </row>
    <row r="80" spans="1:26" x14ac:dyDescent="0.25">
      <c r="A80" s="6" t="s">
        <v>28</v>
      </c>
      <c r="B80" s="6">
        <v>1.9616014268277</v>
      </c>
      <c r="C80" s="6">
        <f t="shared" si="1"/>
        <v>1.0924424641189536E-2</v>
      </c>
      <c r="D80" s="6">
        <v>1.07177033492823E-3</v>
      </c>
      <c r="E80" s="6">
        <v>-0.44345788285136201</v>
      </c>
      <c r="F80" s="6">
        <v>0.73536994402158617</v>
      </c>
      <c r="G80" s="6" t="s">
        <v>345</v>
      </c>
      <c r="H80" s="6" t="s">
        <v>346</v>
      </c>
      <c r="I80" s="6">
        <v>11.327999999999999</v>
      </c>
      <c r="J80" s="6">
        <v>0</v>
      </c>
      <c r="K80" s="6">
        <v>108.5</v>
      </c>
      <c r="L80" s="6">
        <v>44.845360824742301</v>
      </c>
      <c r="M80" s="6">
        <v>5</v>
      </c>
      <c r="N80" s="6">
        <v>22</v>
      </c>
      <c r="O80" s="6"/>
      <c r="P80" s="6">
        <v>96.638999999999996</v>
      </c>
      <c r="Q80" s="6">
        <v>0</v>
      </c>
      <c r="R80" s="6">
        <v>44.845360824742301</v>
      </c>
      <c r="S80" s="6">
        <v>5</v>
      </c>
      <c r="T80" s="6">
        <v>22</v>
      </c>
      <c r="U80" s="6">
        <v>5</v>
      </c>
      <c r="V80" s="6">
        <v>5</v>
      </c>
      <c r="W80" s="6">
        <v>1</v>
      </c>
      <c r="X80" s="6">
        <v>194</v>
      </c>
      <c r="Y80" s="6">
        <v>21.6</v>
      </c>
      <c r="Z80" s="6">
        <v>5.85</v>
      </c>
    </row>
    <row r="81" spans="1:26" x14ac:dyDescent="0.25">
      <c r="A81" s="6" t="s">
        <v>28</v>
      </c>
      <c r="B81" s="6">
        <v>5.13810365350224</v>
      </c>
      <c r="C81" s="6">
        <f t="shared" si="1"/>
        <v>7.2760612532339662E-6</v>
      </c>
      <c r="D81" s="6">
        <v>0</v>
      </c>
      <c r="E81" s="6">
        <v>-0.44234115979634198</v>
      </c>
      <c r="F81" s="6">
        <v>0.73593938001277304</v>
      </c>
      <c r="G81" s="6" t="s">
        <v>349</v>
      </c>
      <c r="H81" s="6" t="s">
        <v>350</v>
      </c>
      <c r="I81" s="6">
        <v>0.75900000000000001</v>
      </c>
      <c r="J81" s="6">
        <v>0</v>
      </c>
      <c r="K81" s="6">
        <v>36.590000000000003</v>
      </c>
      <c r="L81" s="6">
        <v>15.294117647058799</v>
      </c>
      <c r="M81" s="6">
        <v>11</v>
      </c>
      <c r="N81" s="6">
        <v>13</v>
      </c>
      <c r="O81" s="6"/>
      <c r="P81" s="6">
        <v>59.497</v>
      </c>
      <c r="Q81" s="6">
        <v>0</v>
      </c>
      <c r="R81" s="6">
        <v>15.294117647058799</v>
      </c>
      <c r="S81" s="6">
        <v>11</v>
      </c>
      <c r="T81" s="6">
        <v>13</v>
      </c>
      <c r="U81" s="6">
        <v>11</v>
      </c>
      <c r="V81" s="6">
        <v>11</v>
      </c>
      <c r="W81" s="6">
        <v>1</v>
      </c>
      <c r="X81" s="6">
        <v>765</v>
      </c>
      <c r="Y81" s="6">
        <v>87</v>
      </c>
      <c r="Z81" s="6">
        <v>7.01</v>
      </c>
    </row>
    <row r="82" spans="1:26" x14ac:dyDescent="0.25">
      <c r="A82" s="6" t="s">
        <v>28</v>
      </c>
      <c r="B82" s="6">
        <v>2.6690397613064398</v>
      </c>
      <c r="C82" s="6">
        <f t="shared" si="1"/>
        <v>2.1426944203414679E-3</v>
      </c>
      <c r="D82" s="6">
        <v>0</v>
      </c>
      <c r="E82" s="6">
        <v>-0.4393874341622</v>
      </c>
      <c r="F82" s="6">
        <v>0.73744766119108385</v>
      </c>
      <c r="G82" s="6" t="s">
        <v>351</v>
      </c>
      <c r="H82" s="6" t="s">
        <v>352</v>
      </c>
      <c r="I82" s="6">
        <v>4.1790000000000003</v>
      </c>
      <c r="J82" s="6">
        <v>0</v>
      </c>
      <c r="K82" s="6">
        <v>70.44</v>
      </c>
      <c r="L82" s="6">
        <v>34.304932735426</v>
      </c>
      <c r="M82" s="6">
        <v>11</v>
      </c>
      <c r="N82" s="6">
        <v>18</v>
      </c>
      <c r="O82" s="6"/>
      <c r="P82" s="6">
        <v>89.120999999999995</v>
      </c>
      <c r="Q82" s="6">
        <v>0</v>
      </c>
      <c r="R82" s="6">
        <v>34.304932735426</v>
      </c>
      <c r="S82" s="6">
        <v>11</v>
      </c>
      <c r="T82" s="6">
        <v>18</v>
      </c>
      <c r="U82" s="6">
        <v>11</v>
      </c>
      <c r="V82" s="6">
        <v>11</v>
      </c>
      <c r="W82" s="6">
        <v>1</v>
      </c>
      <c r="X82" s="6">
        <v>446</v>
      </c>
      <c r="Y82" s="6">
        <v>50.1</v>
      </c>
      <c r="Z82" s="6">
        <v>4.93</v>
      </c>
    </row>
    <row r="83" spans="1:26" x14ac:dyDescent="0.25">
      <c r="A83" s="6" t="s">
        <v>28</v>
      </c>
      <c r="B83" s="6">
        <v>2.3947530500672198</v>
      </c>
      <c r="C83" s="6">
        <f t="shared" si="1"/>
        <v>4.0294609370594885E-3</v>
      </c>
      <c r="D83" s="6">
        <v>0</v>
      </c>
      <c r="E83" s="6">
        <v>-0.43767834361642599</v>
      </c>
      <c r="F83" s="6">
        <v>0.73832179718746493</v>
      </c>
      <c r="G83" s="6" t="s">
        <v>353</v>
      </c>
      <c r="H83" s="6" t="s">
        <v>354</v>
      </c>
      <c r="I83" s="6">
        <v>0.19900000000000001</v>
      </c>
      <c r="J83" s="6">
        <v>0</v>
      </c>
      <c r="K83" s="6">
        <v>18.23</v>
      </c>
      <c r="L83" s="6">
        <v>6.1760840998685902</v>
      </c>
      <c r="M83" s="6">
        <v>3</v>
      </c>
      <c r="N83" s="6">
        <v>4</v>
      </c>
      <c r="O83" s="6"/>
      <c r="P83" s="6">
        <v>29.4</v>
      </c>
      <c r="Q83" s="6">
        <v>0</v>
      </c>
      <c r="R83" s="6">
        <v>6.1760840998685902</v>
      </c>
      <c r="S83" s="6">
        <v>3</v>
      </c>
      <c r="T83" s="6">
        <v>4</v>
      </c>
      <c r="U83" s="6">
        <v>3</v>
      </c>
      <c r="V83" s="6">
        <v>3</v>
      </c>
      <c r="W83" s="6">
        <v>1</v>
      </c>
      <c r="X83" s="6">
        <v>761</v>
      </c>
      <c r="Y83" s="6">
        <v>86.1</v>
      </c>
      <c r="Z83" s="6">
        <v>7.99</v>
      </c>
    </row>
    <row r="84" spans="1:26" x14ac:dyDescent="0.25">
      <c r="A84" s="6" t="s">
        <v>28</v>
      </c>
      <c r="B84" s="6">
        <v>3.03425361466428</v>
      </c>
      <c r="C84" s="6">
        <f t="shared" si="1"/>
        <v>9.2415833619064315E-4</v>
      </c>
      <c r="D84" s="6">
        <v>0</v>
      </c>
      <c r="E84" s="6">
        <v>-0.43759276997298002</v>
      </c>
      <c r="F84" s="6">
        <v>0.73836559213945296</v>
      </c>
      <c r="G84" s="6" t="s">
        <v>355</v>
      </c>
      <c r="H84" s="6" t="s">
        <v>356</v>
      </c>
      <c r="I84" s="6">
        <v>0.624</v>
      </c>
      <c r="J84" s="6">
        <v>0</v>
      </c>
      <c r="K84" s="6">
        <v>15.1</v>
      </c>
      <c r="L84" s="6">
        <v>6.4245810055865897</v>
      </c>
      <c r="M84" s="6">
        <v>2</v>
      </c>
      <c r="N84" s="6">
        <v>4</v>
      </c>
      <c r="O84" s="6"/>
      <c r="P84" s="6">
        <v>20.079000000000001</v>
      </c>
      <c r="Q84" s="6">
        <v>0</v>
      </c>
      <c r="R84" s="6">
        <v>6.4245810055865897</v>
      </c>
      <c r="S84" s="6">
        <v>2</v>
      </c>
      <c r="T84" s="6">
        <v>4</v>
      </c>
      <c r="U84" s="6">
        <v>2</v>
      </c>
      <c r="V84" s="6">
        <v>2</v>
      </c>
      <c r="W84" s="6">
        <v>1</v>
      </c>
      <c r="X84" s="6">
        <v>358</v>
      </c>
      <c r="Y84" s="6">
        <v>40.9</v>
      </c>
      <c r="Z84" s="6">
        <v>6.96</v>
      </c>
    </row>
    <row r="85" spans="1:26" x14ac:dyDescent="0.25">
      <c r="A85" s="6" t="s">
        <v>28</v>
      </c>
      <c r="B85" s="6">
        <v>4.5924515457928896</v>
      </c>
      <c r="C85" s="6">
        <f t="shared" si="1"/>
        <v>2.5559270497715993E-5</v>
      </c>
      <c r="D85" s="6">
        <v>0</v>
      </c>
      <c r="E85" s="6">
        <v>-0.42798717692494398</v>
      </c>
      <c r="F85" s="6">
        <v>0.74329809882652476</v>
      </c>
      <c r="G85" s="6" t="s">
        <v>371</v>
      </c>
      <c r="H85" s="6" t="s">
        <v>372</v>
      </c>
      <c r="I85" s="6">
        <v>0.55700000000000005</v>
      </c>
      <c r="J85" s="6">
        <v>0</v>
      </c>
      <c r="K85" s="6">
        <v>15.74</v>
      </c>
      <c r="L85" s="6">
        <v>8.5648148148148096</v>
      </c>
      <c r="M85" s="6">
        <v>4</v>
      </c>
      <c r="N85" s="6">
        <v>5</v>
      </c>
      <c r="O85" s="6"/>
      <c r="P85" s="6">
        <v>23.434000000000001</v>
      </c>
      <c r="Q85" s="6">
        <v>0</v>
      </c>
      <c r="R85" s="6">
        <v>8.5648148148148096</v>
      </c>
      <c r="S85" s="6">
        <v>4</v>
      </c>
      <c r="T85" s="6">
        <v>5</v>
      </c>
      <c r="U85" s="6">
        <v>4</v>
      </c>
      <c r="V85" s="6">
        <v>4</v>
      </c>
      <c r="W85" s="6">
        <v>1</v>
      </c>
      <c r="X85" s="6">
        <v>432</v>
      </c>
      <c r="Y85" s="6">
        <v>48.3</v>
      </c>
      <c r="Z85" s="6">
        <v>8.57</v>
      </c>
    </row>
    <row r="86" spans="1:26" x14ac:dyDescent="0.25">
      <c r="A86" s="6" t="s">
        <v>28</v>
      </c>
      <c r="B86" s="6">
        <v>4.6122827658398799</v>
      </c>
      <c r="C86" s="6">
        <f t="shared" si="1"/>
        <v>2.4418401714111027E-5</v>
      </c>
      <c r="D86" s="6">
        <v>0</v>
      </c>
      <c r="E86" s="6">
        <v>-0.42422021378297398</v>
      </c>
      <c r="F86" s="6">
        <v>0.74524143064588844</v>
      </c>
      <c r="G86" s="6" t="s">
        <v>381</v>
      </c>
      <c r="H86" s="6" t="s">
        <v>382</v>
      </c>
      <c r="I86" s="6">
        <v>8.5999999999999993E-2</v>
      </c>
      <c r="J86" s="6">
        <v>0</v>
      </c>
      <c r="K86" s="6">
        <v>3.11</v>
      </c>
      <c r="L86" s="6">
        <v>1.5981735159817401</v>
      </c>
      <c r="M86" s="6">
        <v>1</v>
      </c>
      <c r="N86" s="6">
        <v>1</v>
      </c>
      <c r="O86" s="6"/>
      <c r="P86" s="6">
        <v>2.9039999999999999</v>
      </c>
      <c r="Q86" s="6">
        <v>7</v>
      </c>
      <c r="R86" s="6">
        <v>1.5981735159817401</v>
      </c>
      <c r="S86" s="6">
        <v>1</v>
      </c>
      <c r="T86" s="6">
        <v>1</v>
      </c>
      <c r="U86" s="6">
        <v>1</v>
      </c>
      <c r="V86" s="6">
        <v>1</v>
      </c>
      <c r="W86" s="6">
        <v>1</v>
      </c>
      <c r="X86" s="6">
        <v>438</v>
      </c>
      <c r="Y86" s="6">
        <v>50.3</v>
      </c>
      <c r="Z86" s="6">
        <v>8.92</v>
      </c>
    </row>
    <row r="87" spans="1:26" x14ac:dyDescent="0.25">
      <c r="A87" s="6" t="s">
        <v>28</v>
      </c>
      <c r="B87" s="6">
        <v>1.5254216698870799</v>
      </c>
      <c r="C87" s="6">
        <f t="shared" si="1"/>
        <v>2.9824854257096006E-2</v>
      </c>
      <c r="D87" s="6">
        <v>5.0491803278688496E-3</v>
      </c>
      <c r="E87" s="6">
        <v>-0.423533047549427</v>
      </c>
      <c r="F87" s="6">
        <v>0.74559647915680205</v>
      </c>
      <c r="G87" s="6" t="s">
        <v>383</v>
      </c>
      <c r="H87" s="6" t="s">
        <v>384</v>
      </c>
      <c r="I87" s="6">
        <v>0.29199999999999998</v>
      </c>
      <c r="J87" s="6">
        <v>0</v>
      </c>
      <c r="K87" s="6">
        <v>8.2899999999999991</v>
      </c>
      <c r="L87" s="6">
        <v>7.2186836518046702</v>
      </c>
      <c r="M87" s="6">
        <v>2</v>
      </c>
      <c r="N87" s="6">
        <v>3</v>
      </c>
      <c r="O87" s="6"/>
      <c r="P87" s="6">
        <v>9.1720000000000006</v>
      </c>
      <c r="Q87" s="6">
        <v>0</v>
      </c>
      <c r="R87" s="6">
        <v>7.2186836518046702</v>
      </c>
      <c r="S87" s="6">
        <v>2</v>
      </c>
      <c r="T87" s="6">
        <v>3</v>
      </c>
      <c r="U87" s="6">
        <v>2</v>
      </c>
      <c r="V87" s="6">
        <v>2</v>
      </c>
      <c r="W87" s="6">
        <v>1</v>
      </c>
      <c r="X87" s="6">
        <v>471</v>
      </c>
      <c r="Y87" s="6">
        <v>52.5</v>
      </c>
      <c r="Z87" s="6">
        <v>6.29</v>
      </c>
    </row>
    <row r="88" spans="1:26" x14ac:dyDescent="0.25">
      <c r="A88" s="6" t="s">
        <v>28</v>
      </c>
      <c r="B88" s="6">
        <v>1.58718993942412</v>
      </c>
      <c r="C88" s="6">
        <f t="shared" si="1"/>
        <v>2.5870812033655651E-2</v>
      </c>
      <c r="D88" s="6">
        <v>4.6133333333333304E-3</v>
      </c>
      <c r="E88" s="6">
        <v>-0.42038697004318198</v>
      </c>
      <c r="F88" s="6">
        <v>0.7472241715921063</v>
      </c>
      <c r="G88" s="6" t="s">
        <v>397</v>
      </c>
      <c r="H88" s="6" t="s">
        <v>398</v>
      </c>
      <c r="I88" s="6">
        <v>1.31</v>
      </c>
      <c r="J88" s="6">
        <v>0</v>
      </c>
      <c r="K88" s="6">
        <v>12.81</v>
      </c>
      <c r="L88" s="6">
        <v>27.4509803921569</v>
      </c>
      <c r="M88" s="6">
        <v>4</v>
      </c>
      <c r="N88" s="6">
        <v>4</v>
      </c>
      <c r="O88" s="6"/>
      <c r="P88" s="6">
        <v>21.619</v>
      </c>
      <c r="Q88" s="6">
        <v>0</v>
      </c>
      <c r="R88" s="6">
        <v>27.4509803921569</v>
      </c>
      <c r="S88" s="6">
        <v>4</v>
      </c>
      <c r="T88" s="6">
        <v>4</v>
      </c>
      <c r="U88" s="6">
        <v>4</v>
      </c>
      <c r="V88" s="6">
        <v>4</v>
      </c>
      <c r="W88" s="6">
        <v>1</v>
      </c>
      <c r="X88" s="6">
        <v>204</v>
      </c>
      <c r="Y88" s="6">
        <v>22.7</v>
      </c>
      <c r="Z88" s="6">
        <v>9.82</v>
      </c>
    </row>
    <row r="89" spans="1:26" x14ac:dyDescent="0.25">
      <c r="A89" s="6" t="s">
        <v>28</v>
      </c>
      <c r="B89" s="6">
        <v>3.44664788495168</v>
      </c>
      <c r="C89" s="6">
        <f t="shared" si="1"/>
        <v>3.5756262344716256E-4</v>
      </c>
      <c r="D89" s="6">
        <v>0</v>
      </c>
      <c r="E89" s="6">
        <v>-0.419122735853307</v>
      </c>
      <c r="F89" s="6">
        <v>0.74787925138728262</v>
      </c>
      <c r="G89" s="6" t="s">
        <v>399</v>
      </c>
      <c r="H89" s="6" t="s">
        <v>400</v>
      </c>
      <c r="I89" s="6">
        <v>2.5110000000000001</v>
      </c>
      <c r="J89" s="6">
        <v>0</v>
      </c>
      <c r="K89" s="6">
        <v>61.02</v>
      </c>
      <c r="L89" s="6">
        <v>31.1475409836066</v>
      </c>
      <c r="M89" s="6">
        <v>10</v>
      </c>
      <c r="N89" s="6">
        <v>19</v>
      </c>
      <c r="O89" s="6"/>
      <c r="P89" s="6">
        <v>55.133000000000003</v>
      </c>
      <c r="Q89" s="6">
        <v>0</v>
      </c>
      <c r="R89" s="6">
        <v>31.1475409836066</v>
      </c>
      <c r="S89" s="6">
        <v>10</v>
      </c>
      <c r="T89" s="6">
        <v>19</v>
      </c>
      <c r="U89" s="6">
        <v>10</v>
      </c>
      <c r="V89" s="6">
        <v>10</v>
      </c>
      <c r="W89" s="6">
        <v>1</v>
      </c>
      <c r="X89" s="6">
        <v>305</v>
      </c>
      <c r="Y89" s="6">
        <v>34.4</v>
      </c>
      <c r="Z89" s="6">
        <v>5.69</v>
      </c>
    </row>
    <row r="90" spans="1:26" x14ac:dyDescent="0.25">
      <c r="A90" s="6" t="s">
        <v>28</v>
      </c>
      <c r="B90" s="6">
        <v>1.3801122838844999</v>
      </c>
      <c r="C90" s="6">
        <f t="shared" si="1"/>
        <v>4.1676161865805056E-2</v>
      </c>
      <c r="D90" s="6">
        <v>7.6417910447761197E-3</v>
      </c>
      <c r="E90" s="6">
        <v>-0.414410029072315</v>
      </c>
      <c r="F90" s="6">
        <v>0.7503262678499707</v>
      </c>
      <c r="G90" s="6" t="s">
        <v>403</v>
      </c>
      <c r="H90" s="6" t="s">
        <v>404</v>
      </c>
      <c r="I90" s="6">
        <v>0.33400000000000002</v>
      </c>
      <c r="J90" s="6">
        <v>0</v>
      </c>
      <c r="K90" s="6">
        <v>5.32</v>
      </c>
      <c r="L90" s="6">
        <v>4.6228710462287097</v>
      </c>
      <c r="M90" s="6">
        <v>2</v>
      </c>
      <c r="N90" s="6">
        <v>2</v>
      </c>
      <c r="O90" s="6"/>
      <c r="P90" s="6">
        <v>6.125</v>
      </c>
      <c r="Q90" s="6">
        <v>0</v>
      </c>
      <c r="R90" s="6">
        <v>4.6228710462287097</v>
      </c>
      <c r="S90" s="6">
        <v>2</v>
      </c>
      <c r="T90" s="6">
        <v>2</v>
      </c>
      <c r="U90" s="6">
        <v>2</v>
      </c>
      <c r="V90" s="6">
        <v>2</v>
      </c>
      <c r="W90" s="6">
        <v>1</v>
      </c>
      <c r="X90" s="6">
        <v>411</v>
      </c>
      <c r="Y90" s="6">
        <v>44.9</v>
      </c>
      <c r="Z90" s="6">
        <v>8.24</v>
      </c>
    </row>
    <row r="91" spans="1:26" x14ac:dyDescent="0.25">
      <c r="A91" s="6" t="s">
        <v>28</v>
      </c>
      <c r="B91" s="6">
        <v>2.8361528300966001</v>
      </c>
      <c r="C91" s="6">
        <f t="shared" si="1"/>
        <v>1.4583009875777893E-3</v>
      </c>
      <c r="D91" s="6">
        <v>0</v>
      </c>
      <c r="E91" s="6">
        <v>-0.41035518143326</v>
      </c>
      <c r="F91" s="6">
        <v>0.75243810589923377</v>
      </c>
      <c r="G91" s="6" t="s">
        <v>409</v>
      </c>
      <c r="H91" s="6" t="s">
        <v>410</v>
      </c>
      <c r="I91" s="6">
        <v>0.45300000000000001</v>
      </c>
      <c r="J91" s="6">
        <v>0</v>
      </c>
      <c r="K91" s="6">
        <v>12.23</v>
      </c>
      <c r="L91" s="6">
        <v>10.147601476014801</v>
      </c>
      <c r="M91" s="6">
        <v>6</v>
      </c>
      <c r="N91" s="6">
        <v>6</v>
      </c>
      <c r="O91" s="6"/>
      <c r="P91" s="6">
        <v>15.436</v>
      </c>
      <c r="Q91" s="6">
        <v>0</v>
      </c>
      <c r="R91" s="6">
        <v>10.147601476014801</v>
      </c>
      <c r="S91" s="6">
        <v>6</v>
      </c>
      <c r="T91" s="6">
        <v>6</v>
      </c>
      <c r="U91" s="6">
        <v>6</v>
      </c>
      <c r="V91" s="6">
        <v>6</v>
      </c>
      <c r="W91" s="6">
        <v>1</v>
      </c>
      <c r="X91" s="6">
        <v>542</v>
      </c>
      <c r="Y91" s="6">
        <v>62.7</v>
      </c>
      <c r="Z91" s="6">
        <v>7.56</v>
      </c>
    </row>
    <row r="92" spans="1:26" x14ac:dyDescent="0.25">
      <c r="A92" s="6" t="s">
        <v>28</v>
      </c>
      <c r="B92" s="6">
        <v>2.7702492515122601</v>
      </c>
      <c r="C92" s="6">
        <f t="shared" si="1"/>
        <v>1.6972692713180877E-3</v>
      </c>
      <c r="D92" s="6">
        <v>0</v>
      </c>
      <c r="E92" s="6">
        <v>-0.40952018229290799</v>
      </c>
      <c r="F92" s="6">
        <v>0.75287372604587732</v>
      </c>
      <c r="G92" s="6" t="s">
        <v>413</v>
      </c>
      <c r="H92" s="6" t="s">
        <v>414</v>
      </c>
      <c r="I92" s="6">
        <v>1.512</v>
      </c>
      <c r="J92" s="6">
        <v>0</v>
      </c>
      <c r="K92" s="6">
        <v>16.850000000000001</v>
      </c>
      <c r="L92" s="6">
        <v>14.193548387096801</v>
      </c>
      <c r="M92" s="6">
        <v>3</v>
      </c>
      <c r="N92" s="6">
        <v>6</v>
      </c>
      <c r="O92" s="6"/>
      <c r="P92" s="6">
        <v>17.545000000000002</v>
      </c>
      <c r="Q92" s="6">
        <v>0</v>
      </c>
      <c r="R92" s="6">
        <v>14.193548387096801</v>
      </c>
      <c r="S92" s="6">
        <v>3</v>
      </c>
      <c r="T92" s="6">
        <v>6</v>
      </c>
      <c r="U92" s="6">
        <v>3</v>
      </c>
      <c r="V92" s="6">
        <v>3</v>
      </c>
      <c r="W92" s="6">
        <v>1</v>
      </c>
      <c r="X92" s="6">
        <v>155</v>
      </c>
      <c r="Y92" s="6">
        <v>17.7</v>
      </c>
      <c r="Z92" s="6">
        <v>9.66</v>
      </c>
    </row>
    <row r="93" spans="1:26" x14ac:dyDescent="0.25">
      <c r="A93" s="6" t="s">
        <v>28</v>
      </c>
      <c r="B93" s="6">
        <v>2.87146186053354</v>
      </c>
      <c r="C93" s="6">
        <f t="shared" si="1"/>
        <v>1.3444298284635845E-3</v>
      </c>
      <c r="D93" s="6">
        <v>0</v>
      </c>
      <c r="E93" s="6">
        <v>-0.40879208082333202</v>
      </c>
      <c r="F93" s="6">
        <v>0.75325378336867155</v>
      </c>
      <c r="G93" s="6" t="s">
        <v>417</v>
      </c>
      <c r="H93" s="6" t="s">
        <v>418</v>
      </c>
      <c r="I93" s="6">
        <v>0.35899999999999999</v>
      </c>
      <c r="J93" s="6">
        <v>0</v>
      </c>
      <c r="K93" s="6">
        <v>8.92</v>
      </c>
      <c r="L93" s="6">
        <v>5.0595238095238102</v>
      </c>
      <c r="M93" s="6">
        <v>2</v>
      </c>
      <c r="N93" s="6">
        <v>3</v>
      </c>
      <c r="O93" s="6"/>
      <c r="P93" s="6">
        <v>8.0850000000000009</v>
      </c>
      <c r="Q93" s="6">
        <v>0</v>
      </c>
      <c r="R93" s="6">
        <v>5.0595238095238102</v>
      </c>
      <c r="S93" s="6">
        <v>2</v>
      </c>
      <c r="T93" s="6">
        <v>3</v>
      </c>
      <c r="U93" s="6">
        <v>2</v>
      </c>
      <c r="V93" s="6">
        <v>2</v>
      </c>
      <c r="W93" s="6">
        <v>1</v>
      </c>
      <c r="X93" s="6">
        <v>336</v>
      </c>
      <c r="Y93" s="6">
        <v>37.6</v>
      </c>
      <c r="Z93" s="6">
        <v>9.25</v>
      </c>
    </row>
    <row r="94" spans="1:26" x14ac:dyDescent="0.25">
      <c r="A94" s="6" t="s">
        <v>28</v>
      </c>
      <c r="B94" s="6">
        <v>2.5101412796748899</v>
      </c>
      <c r="C94" s="6">
        <f t="shared" si="1"/>
        <v>3.0892902967227143E-3</v>
      </c>
      <c r="D94" s="6">
        <v>3.7426900584795303E-4</v>
      </c>
      <c r="E94" s="6">
        <v>-0.40638398379087398</v>
      </c>
      <c r="F94" s="6">
        <v>0.75451213863312894</v>
      </c>
      <c r="G94" s="6" t="s">
        <v>425</v>
      </c>
      <c r="H94" s="6" t="s">
        <v>426</v>
      </c>
      <c r="I94" s="6">
        <v>6.1970000000000001</v>
      </c>
      <c r="J94" s="6">
        <v>0</v>
      </c>
      <c r="K94" s="6">
        <v>76.48</v>
      </c>
      <c r="L94" s="6">
        <v>12.746585735963601</v>
      </c>
      <c r="M94" s="6">
        <v>7</v>
      </c>
      <c r="N94" s="6">
        <v>23</v>
      </c>
      <c r="O94" s="6"/>
      <c r="P94" s="6">
        <v>65.619</v>
      </c>
      <c r="Q94" s="6">
        <v>0</v>
      </c>
      <c r="R94" s="6">
        <v>12.746585735963601</v>
      </c>
      <c r="S94" s="6">
        <v>7</v>
      </c>
      <c r="T94" s="6">
        <v>23</v>
      </c>
      <c r="U94" s="6">
        <v>7</v>
      </c>
      <c r="V94" s="6">
        <v>7</v>
      </c>
      <c r="W94" s="6">
        <v>1</v>
      </c>
      <c r="X94" s="6">
        <v>659</v>
      </c>
      <c r="Y94" s="6">
        <v>69.8</v>
      </c>
      <c r="Z94" s="6">
        <v>8.98</v>
      </c>
    </row>
    <row r="95" spans="1:26" x14ac:dyDescent="0.25">
      <c r="A95" s="6" t="s">
        <v>28</v>
      </c>
      <c r="B95" s="6">
        <v>2.72978741332328</v>
      </c>
      <c r="C95" s="6">
        <f t="shared" si="1"/>
        <v>1.8629988494147695E-3</v>
      </c>
      <c r="D95" s="6">
        <v>0</v>
      </c>
      <c r="E95" s="6">
        <v>-0.40618544421158698</v>
      </c>
      <c r="F95" s="6">
        <v>0.75461597958797977</v>
      </c>
      <c r="G95" s="6" t="s">
        <v>427</v>
      </c>
      <c r="H95" s="6" t="s">
        <v>428</v>
      </c>
      <c r="I95" s="6">
        <v>1.8480000000000001</v>
      </c>
      <c r="J95" s="6">
        <v>0</v>
      </c>
      <c r="K95" s="6">
        <v>17.73</v>
      </c>
      <c r="L95" s="6">
        <v>18.137254901960802</v>
      </c>
      <c r="M95" s="6">
        <v>3</v>
      </c>
      <c r="N95" s="6">
        <v>5</v>
      </c>
      <c r="O95" s="6"/>
      <c r="P95" s="6">
        <v>24.221</v>
      </c>
      <c r="Q95" s="6">
        <v>0</v>
      </c>
      <c r="R95" s="6">
        <v>18.137254901960802</v>
      </c>
      <c r="S95" s="6">
        <v>3</v>
      </c>
      <c r="T95" s="6">
        <v>5</v>
      </c>
      <c r="U95" s="6">
        <v>3</v>
      </c>
      <c r="V95" s="6">
        <v>3</v>
      </c>
      <c r="W95" s="6">
        <v>1</v>
      </c>
      <c r="X95" s="6">
        <v>204</v>
      </c>
      <c r="Y95" s="6">
        <v>23.7</v>
      </c>
      <c r="Z95" s="6">
        <v>9.07</v>
      </c>
    </row>
    <row r="96" spans="1:26" x14ac:dyDescent="0.25">
      <c r="A96" s="6" t="s">
        <v>28</v>
      </c>
      <c r="B96" s="6">
        <v>4.4368349828448004</v>
      </c>
      <c r="C96" s="6">
        <f t="shared" si="1"/>
        <v>3.6573373161351107E-5</v>
      </c>
      <c r="D96" s="6">
        <v>0</v>
      </c>
      <c r="E96" s="6">
        <v>-0.39952807826921299</v>
      </c>
      <c r="F96" s="6">
        <v>0.75810622775115633</v>
      </c>
      <c r="G96" s="6" t="s">
        <v>429</v>
      </c>
      <c r="H96" s="6" t="s">
        <v>430</v>
      </c>
      <c r="I96" s="6">
        <v>0.129</v>
      </c>
      <c r="J96" s="6">
        <v>0</v>
      </c>
      <c r="K96" s="6">
        <v>6.92</v>
      </c>
      <c r="L96" s="6">
        <v>3.8461538461538498</v>
      </c>
      <c r="M96" s="6">
        <v>2</v>
      </c>
      <c r="N96" s="6">
        <v>2</v>
      </c>
      <c r="O96" s="6"/>
      <c r="P96" s="6">
        <v>8.2910000000000004</v>
      </c>
      <c r="Q96" s="6">
        <v>0</v>
      </c>
      <c r="R96" s="6">
        <v>3.8461538461538498</v>
      </c>
      <c r="S96" s="6">
        <v>2</v>
      </c>
      <c r="T96" s="6">
        <v>2</v>
      </c>
      <c r="U96" s="6">
        <v>2</v>
      </c>
      <c r="V96" s="6">
        <v>2</v>
      </c>
      <c r="W96" s="6">
        <v>1</v>
      </c>
      <c r="X96" s="6">
        <v>546</v>
      </c>
      <c r="Y96" s="6">
        <v>64.2</v>
      </c>
      <c r="Z96" s="6">
        <v>8.2799999999999994</v>
      </c>
    </row>
    <row r="97" spans="1:26" x14ac:dyDescent="0.25">
      <c r="A97" s="6" t="s">
        <v>28</v>
      </c>
      <c r="B97" s="6">
        <v>0.806159410613984</v>
      </c>
      <c r="C97" s="6">
        <f t="shared" si="1"/>
        <v>0.15625739844218403</v>
      </c>
      <c r="D97" s="6">
        <v>3.6268602540834798E-2</v>
      </c>
      <c r="E97" s="6">
        <v>-0.39949887990951499</v>
      </c>
      <c r="F97" s="6">
        <v>0.75812157103695033</v>
      </c>
      <c r="G97" s="6" t="s">
        <v>431</v>
      </c>
      <c r="H97" s="6" t="s">
        <v>432</v>
      </c>
      <c r="I97" s="6">
        <v>0.33400000000000002</v>
      </c>
      <c r="J97" s="6">
        <v>0</v>
      </c>
      <c r="K97" s="6">
        <v>5.39</v>
      </c>
      <c r="L97" s="6">
        <v>6.2240663900414903</v>
      </c>
      <c r="M97" s="6">
        <v>2</v>
      </c>
      <c r="N97" s="6">
        <v>2</v>
      </c>
      <c r="O97" s="6"/>
      <c r="P97" s="6">
        <v>5.9320000000000004</v>
      </c>
      <c r="Q97" s="6">
        <v>1</v>
      </c>
      <c r="R97" s="6">
        <v>6.2240663900414903</v>
      </c>
      <c r="S97" s="6">
        <v>2</v>
      </c>
      <c r="T97" s="6">
        <v>2</v>
      </c>
      <c r="U97" s="6">
        <v>2</v>
      </c>
      <c r="V97" s="6">
        <v>2</v>
      </c>
      <c r="W97" s="6">
        <v>1</v>
      </c>
      <c r="X97" s="6">
        <v>241</v>
      </c>
      <c r="Y97" s="6">
        <v>27.3</v>
      </c>
      <c r="Z97" s="6">
        <v>10.07</v>
      </c>
    </row>
    <row r="98" spans="1:26" x14ac:dyDescent="0.25">
      <c r="A98" s="6" t="s">
        <v>28</v>
      </c>
      <c r="B98" s="6">
        <v>1.8567499397146601</v>
      </c>
      <c r="C98" s="6">
        <f t="shared" si="1"/>
        <v>1.3907531756564399E-2</v>
      </c>
      <c r="D98" s="6">
        <v>2.8078431372549001E-3</v>
      </c>
      <c r="E98" s="6">
        <v>-0.39949830900877698</v>
      </c>
      <c r="F98" s="6">
        <v>0.75812187103954098</v>
      </c>
      <c r="G98" s="6" t="s">
        <v>433</v>
      </c>
      <c r="H98" s="6" t="s">
        <v>434</v>
      </c>
      <c r="I98" s="6">
        <v>5.8129999999999997</v>
      </c>
      <c r="J98" s="6">
        <v>0</v>
      </c>
      <c r="K98" s="6">
        <v>16.52</v>
      </c>
      <c r="L98" s="6">
        <v>19.2</v>
      </c>
      <c r="M98" s="6">
        <v>3</v>
      </c>
      <c r="N98" s="6">
        <v>5</v>
      </c>
      <c r="O98" s="6"/>
      <c r="P98" s="6">
        <v>25.125</v>
      </c>
      <c r="Q98" s="6">
        <v>0</v>
      </c>
      <c r="R98" s="6">
        <v>19.2</v>
      </c>
      <c r="S98" s="6">
        <v>3</v>
      </c>
      <c r="T98" s="6">
        <v>5</v>
      </c>
      <c r="U98" s="6">
        <v>3</v>
      </c>
      <c r="V98" s="6">
        <v>3</v>
      </c>
      <c r="W98" s="6">
        <v>1</v>
      </c>
      <c r="X98" s="6">
        <v>125</v>
      </c>
      <c r="Y98" s="6">
        <v>14.1</v>
      </c>
      <c r="Z98" s="6">
        <v>9.3800000000000008</v>
      </c>
    </row>
    <row r="99" spans="1:26" x14ac:dyDescent="0.25">
      <c r="A99" s="6" t="s">
        <v>28</v>
      </c>
      <c r="B99" s="6">
        <v>3.3567930914873498</v>
      </c>
      <c r="C99" s="6">
        <f t="shared" si="1"/>
        <v>4.3975107370477693E-4</v>
      </c>
      <c r="D99" s="6">
        <v>0</v>
      </c>
      <c r="E99" s="6">
        <v>-0.39927327804616702</v>
      </c>
      <c r="F99" s="6">
        <v>0.7582401317913976</v>
      </c>
      <c r="G99" s="6" t="s">
        <v>435</v>
      </c>
      <c r="H99" s="6" t="s">
        <v>436</v>
      </c>
      <c r="I99" s="6">
        <v>9</v>
      </c>
      <c r="J99" s="6">
        <v>0</v>
      </c>
      <c r="K99" s="6">
        <v>92.2</v>
      </c>
      <c r="L99" s="6">
        <v>17.786561264822101</v>
      </c>
      <c r="M99" s="6">
        <v>5</v>
      </c>
      <c r="N99" s="6">
        <v>28</v>
      </c>
      <c r="O99" s="6"/>
      <c r="P99" s="6">
        <v>52.889000000000003</v>
      </c>
      <c r="Q99" s="6">
        <v>0</v>
      </c>
      <c r="R99" s="6">
        <v>17.786561264822101</v>
      </c>
      <c r="S99" s="6">
        <v>5</v>
      </c>
      <c r="T99" s="6">
        <v>28</v>
      </c>
      <c r="U99" s="6">
        <v>5</v>
      </c>
      <c r="V99" s="6">
        <v>5</v>
      </c>
      <c r="W99" s="6">
        <v>1</v>
      </c>
      <c r="X99" s="6">
        <v>253</v>
      </c>
      <c r="Y99" s="6">
        <v>27.9</v>
      </c>
      <c r="Z99" s="6">
        <v>8.66</v>
      </c>
    </row>
    <row r="100" spans="1:26" x14ac:dyDescent="0.25">
      <c r="A100" s="6" t="s">
        <v>28</v>
      </c>
      <c r="B100" s="6">
        <v>2.1843718301814299</v>
      </c>
      <c r="C100" s="6">
        <f t="shared" si="1"/>
        <v>6.540759336647264E-3</v>
      </c>
      <c r="D100" s="6">
        <v>4.5320197044335E-4</v>
      </c>
      <c r="E100" s="6">
        <v>-0.39880114234983899</v>
      </c>
      <c r="F100" s="6">
        <v>0.75848831370582459</v>
      </c>
      <c r="G100" s="6" t="s">
        <v>437</v>
      </c>
      <c r="H100" s="6" t="s">
        <v>438</v>
      </c>
      <c r="I100" s="6">
        <v>2.7280000000000002</v>
      </c>
      <c r="J100" s="6">
        <v>0</v>
      </c>
      <c r="K100" s="6">
        <v>18.45</v>
      </c>
      <c r="L100" s="6">
        <v>14.285714285714301</v>
      </c>
      <c r="M100" s="6">
        <v>2</v>
      </c>
      <c r="N100" s="6">
        <v>6</v>
      </c>
      <c r="O100" s="6"/>
      <c r="P100" s="6">
        <v>21.934999999999999</v>
      </c>
      <c r="Q100" s="6">
        <v>0</v>
      </c>
      <c r="R100" s="6">
        <v>14.285714285714301</v>
      </c>
      <c r="S100" s="6">
        <v>2</v>
      </c>
      <c r="T100" s="6">
        <v>6</v>
      </c>
      <c r="U100" s="6">
        <v>2</v>
      </c>
      <c r="V100" s="6">
        <v>2</v>
      </c>
      <c r="W100" s="6">
        <v>1</v>
      </c>
      <c r="X100" s="6">
        <v>147</v>
      </c>
      <c r="Y100" s="6">
        <v>16.7</v>
      </c>
      <c r="Z100" s="6">
        <v>8.2200000000000006</v>
      </c>
    </row>
    <row r="101" spans="1:26" x14ac:dyDescent="0.25">
      <c r="A101" s="6" t="s">
        <v>28</v>
      </c>
      <c r="B101" s="6">
        <v>1.9009883433102299</v>
      </c>
      <c r="C101" s="6">
        <f t="shared" si="1"/>
        <v>1.2560636766447933E-2</v>
      </c>
      <c r="D101" s="6">
        <v>2.5873015873015899E-3</v>
      </c>
      <c r="E101" s="6">
        <v>-0.394184817560017</v>
      </c>
      <c r="F101" s="6">
        <v>0.76091920603436947</v>
      </c>
      <c r="G101" s="6" t="s">
        <v>443</v>
      </c>
      <c r="H101" s="6" t="s">
        <v>444</v>
      </c>
      <c r="I101" s="6">
        <v>4.4119999999999999</v>
      </c>
      <c r="J101" s="6">
        <v>0</v>
      </c>
      <c r="K101" s="6">
        <v>65.81</v>
      </c>
      <c r="L101" s="6">
        <v>38.636363636363598</v>
      </c>
      <c r="M101" s="6">
        <v>8</v>
      </c>
      <c r="N101" s="6">
        <v>17</v>
      </c>
      <c r="O101" s="6"/>
      <c r="P101" s="6">
        <v>63.92</v>
      </c>
      <c r="Q101" s="6">
        <v>0</v>
      </c>
      <c r="R101" s="6">
        <v>38.636363636363598</v>
      </c>
      <c r="S101" s="6">
        <v>8</v>
      </c>
      <c r="T101" s="6">
        <v>17</v>
      </c>
      <c r="U101" s="6">
        <v>8</v>
      </c>
      <c r="V101" s="6">
        <v>8</v>
      </c>
      <c r="W101" s="6">
        <v>1</v>
      </c>
      <c r="X101" s="6">
        <v>264</v>
      </c>
      <c r="Y101" s="6">
        <v>31.3</v>
      </c>
      <c r="Z101" s="6">
        <v>8.6999999999999993</v>
      </c>
    </row>
    <row r="102" spans="1:26" x14ac:dyDescent="0.25">
      <c r="A102" s="6" t="s">
        <v>28</v>
      </c>
      <c r="B102" s="6">
        <v>1.9431885127439199</v>
      </c>
      <c r="C102" s="6">
        <f t="shared" si="1"/>
        <v>1.139754950577856E-2</v>
      </c>
      <c r="D102" s="6">
        <v>2.3481781376518199E-3</v>
      </c>
      <c r="E102" s="6">
        <v>-0.39227304235100702</v>
      </c>
      <c r="F102" s="6">
        <v>0.76192820010783213</v>
      </c>
      <c r="G102" s="6" t="s">
        <v>449</v>
      </c>
      <c r="H102" s="6" t="s">
        <v>450</v>
      </c>
      <c r="I102" s="6">
        <v>0.26900000000000002</v>
      </c>
      <c r="J102" s="6">
        <v>0</v>
      </c>
      <c r="K102" s="6">
        <v>13.08</v>
      </c>
      <c r="L102" s="6">
        <v>4.9040511727078897</v>
      </c>
      <c r="M102" s="6">
        <v>2</v>
      </c>
      <c r="N102" s="6">
        <v>3</v>
      </c>
      <c r="O102" s="6"/>
      <c r="P102" s="6">
        <v>20.725999999999999</v>
      </c>
      <c r="Q102" s="6">
        <v>0</v>
      </c>
      <c r="R102" s="6">
        <v>4.9040511727078897</v>
      </c>
      <c r="S102" s="6">
        <v>2</v>
      </c>
      <c r="T102" s="6">
        <v>3</v>
      </c>
      <c r="U102" s="6">
        <v>2</v>
      </c>
      <c r="V102" s="6">
        <v>2</v>
      </c>
      <c r="W102" s="6">
        <v>1</v>
      </c>
      <c r="X102" s="6">
        <v>469</v>
      </c>
      <c r="Y102" s="6">
        <v>54.7</v>
      </c>
      <c r="Z102" s="6">
        <v>8.6300000000000008</v>
      </c>
    </row>
    <row r="103" spans="1:26" x14ac:dyDescent="0.25">
      <c r="A103" s="6" t="s">
        <v>28</v>
      </c>
      <c r="B103" s="6">
        <v>3.1108418134486899</v>
      </c>
      <c r="C103" s="6">
        <f t="shared" si="1"/>
        <v>7.7474393759481856E-4</v>
      </c>
      <c r="D103" s="6">
        <v>0</v>
      </c>
      <c r="E103" s="6">
        <v>-0.38754456862807302</v>
      </c>
      <c r="F103" s="6">
        <v>0.76442953815634274</v>
      </c>
      <c r="G103" s="6" t="s">
        <v>457</v>
      </c>
      <c r="H103" s="6" t="s">
        <v>458</v>
      </c>
      <c r="I103" s="6">
        <v>1.054</v>
      </c>
      <c r="J103" s="6">
        <v>0</v>
      </c>
      <c r="K103" s="6">
        <v>19.11</v>
      </c>
      <c r="L103" s="6">
        <v>15.7446808510638</v>
      </c>
      <c r="M103" s="6">
        <v>3</v>
      </c>
      <c r="N103" s="6">
        <v>5</v>
      </c>
      <c r="O103" s="6"/>
      <c r="P103" s="6">
        <v>32.21</v>
      </c>
      <c r="Q103" s="6">
        <v>0</v>
      </c>
      <c r="R103" s="6">
        <v>15.7446808510638</v>
      </c>
      <c r="S103" s="6">
        <v>3</v>
      </c>
      <c r="T103" s="6">
        <v>5</v>
      </c>
      <c r="U103" s="6">
        <v>3</v>
      </c>
      <c r="V103" s="6">
        <v>3</v>
      </c>
      <c r="W103" s="6">
        <v>1</v>
      </c>
      <c r="X103" s="6">
        <v>235</v>
      </c>
      <c r="Y103" s="6">
        <v>25.7</v>
      </c>
      <c r="Z103" s="6">
        <v>9.19</v>
      </c>
    </row>
    <row r="104" spans="1:26" x14ac:dyDescent="0.25">
      <c r="A104" s="6" t="s">
        <v>28</v>
      </c>
      <c r="B104" s="6">
        <v>0.99985725001016101</v>
      </c>
      <c r="C104" s="6">
        <f t="shared" si="1"/>
        <v>0.10003287480244197</v>
      </c>
      <c r="D104" s="6">
        <v>2.1959183673469398E-2</v>
      </c>
      <c r="E104" s="6">
        <v>-0.38516115397214901</v>
      </c>
      <c r="F104" s="6">
        <v>0.76569346319037856</v>
      </c>
      <c r="G104" s="6" t="s">
        <v>459</v>
      </c>
      <c r="H104" s="6" t="s">
        <v>460</v>
      </c>
      <c r="I104" s="6">
        <v>1.125</v>
      </c>
      <c r="J104" s="6">
        <v>0</v>
      </c>
      <c r="K104" s="6">
        <v>85.22</v>
      </c>
      <c r="L104" s="6">
        <v>11.8336886993603</v>
      </c>
      <c r="M104" s="6">
        <v>12</v>
      </c>
      <c r="N104" s="6">
        <v>23</v>
      </c>
      <c r="O104" s="6"/>
      <c r="P104" s="6">
        <v>88.656999999999996</v>
      </c>
      <c r="Q104" s="6">
        <v>0</v>
      </c>
      <c r="R104" s="6">
        <v>11.8336886993603</v>
      </c>
      <c r="S104" s="6">
        <v>12</v>
      </c>
      <c r="T104" s="6">
        <v>23</v>
      </c>
      <c r="U104" s="6">
        <v>12</v>
      </c>
      <c r="V104" s="6">
        <v>12</v>
      </c>
      <c r="W104" s="6">
        <v>1</v>
      </c>
      <c r="X104" s="6">
        <v>938</v>
      </c>
      <c r="Y104" s="6">
        <v>103.9</v>
      </c>
      <c r="Z104" s="6">
        <v>8.6199999999999992</v>
      </c>
    </row>
    <row r="105" spans="1:26" x14ac:dyDescent="0.25">
      <c r="A105" s="6" t="s">
        <v>28</v>
      </c>
      <c r="B105" s="6">
        <v>2.16248740726521</v>
      </c>
      <c r="C105" s="6">
        <f t="shared" si="1"/>
        <v>6.8787985767627558E-3</v>
      </c>
      <c r="D105" s="6">
        <v>1.0228310502283101E-3</v>
      </c>
      <c r="E105" s="6">
        <v>-0.38249117182567699</v>
      </c>
      <c r="F105" s="6">
        <v>0.76711183696353669</v>
      </c>
      <c r="G105" s="6" t="s">
        <v>463</v>
      </c>
      <c r="H105" s="6" t="s">
        <v>464</v>
      </c>
      <c r="I105" s="6">
        <v>0.61699999999999999</v>
      </c>
      <c r="J105" s="6">
        <v>0</v>
      </c>
      <c r="K105" s="6">
        <v>71.040000000000006</v>
      </c>
      <c r="L105" s="6">
        <v>10.4265402843602</v>
      </c>
      <c r="M105" s="6">
        <v>13</v>
      </c>
      <c r="N105" s="6">
        <v>21</v>
      </c>
      <c r="O105" s="6"/>
      <c r="P105" s="6">
        <v>105.11</v>
      </c>
      <c r="Q105" s="6">
        <v>0</v>
      </c>
      <c r="R105" s="6">
        <v>10.4265402843602</v>
      </c>
      <c r="S105" s="6">
        <v>13</v>
      </c>
      <c r="T105" s="6">
        <v>21</v>
      </c>
      <c r="U105" s="6">
        <v>13</v>
      </c>
      <c r="V105" s="6">
        <v>13</v>
      </c>
      <c r="W105" s="6">
        <v>1</v>
      </c>
      <c r="X105" s="6">
        <v>1266</v>
      </c>
      <c r="Y105" s="6">
        <v>145.4</v>
      </c>
      <c r="Z105" s="6">
        <v>6.16</v>
      </c>
    </row>
    <row r="106" spans="1:26" x14ac:dyDescent="0.25">
      <c r="A106" s="6" t="s">
        <v>28</v>
      </c>
      <c r="B106" s="6">
        <v>1.3888040499458001</v>
      </c>
      <c r="C106" s="6">
        <f t="shared" si="1"/>
        <v>4.085036582078868E-2</v>
      </c>
      <c r="D106" s="6">
        <v>9.6986301369863005E-3</v>
      </c>
      <c r="E106" s="6">
        <v>-0.38172230869531598</v>
      </c>
      <c r="F106" s="6">
        <v>0.76752076690590032</v>
      </c>
      <c r="G106" s="6" t="s">
        <v>465</v>
      </c>
      <c r="H106" s="6" t="s">
        <v>466</v>
      </c>
      <c r="I106" s="6">
        <v>1.976</v>
      </c>
      <c r="J106" s="6">
        <v>0</v>
      </c>
      <c r="K106" s="6">
        <v>64.31</v>
      </c>
      <c r="L106" s="6">
        <v>28.355704697986599</v>
      </c>
      <c r="M106" s="6">
        <v>14</v>
      </c>
      <c r="N106" s="6">
        <v>19</v>
      </c>
      <c r="O106" s="6"/>
      <c r="P106" s="6">
        <v>87.623999999999995</v>
      </c>
      <c r="Q106" s="6">
        <v>0</v>
      </c>
      <c r="R106" s="6">
        <v>28.355704697986599</v>
      </c>
      <c r="S106" s="6">
        <v>14</v>
      </c>
      <c r="T106" s="6">
        <v>19</v>
      </c>
      <c r="U106" s="6">
        <v>14</v>
      </c>
      <c r="V106" s="6">
        <v>14</v>
      </c>
      <c r="W106" s="6">
        <v>1</v>
      </c>
      <c r="X106" s="6">
        <v>596</v>
      </c>
      <c r="Y106" s="6">
        <v>67.099999999999994</v>
      </c>
      <c r="Z106" s="6">
        <v>8.2100000000000009</v>
      </c>
    </row>
    <row r="107" spans="1:26" x14ac:dyDescent="0.25">
      <c r="A107" s="6" t="s">
        <v>28</v>
      </c>
      <c r="B107" s="6">
        <v>2.4338032708491801</v>
      </c>
      <c r="C107" s="6">
        <f t="shared" si="1"/>
        <v>3.6829576854522155E-3</v>
      </c>
      <c r="D107" s="6">
        <v>4.7422680412371099E-4</v>
      </c>
      <c r="E107" s="6">
        <v>-0.38135099690407498</v>
      </c>
      <c r="F107" s="6">
        <v>0.76771833200472461</v>
      </c>
      <c r="G107" s="6" t="s">
        <v>467</v>
      </c>
      <c r="H107" s="6" t="s">
        <v>468</v>
      </c>
      <c r="I107" s="6">
        <v>0.58499999999999996</v>
      </c>
      <c r="J107" s="6">
        <v>0</v>
      </c>
      <c r="K107" s="6">
        <v>11.93</v>
      </c>
      <c r="L107" s="6">
        <v>8.6124401913875595</v>
      </c>
      <c r="M107" s="6">
        <v>2</v>
      </c>
      <c r="N107" s="6">
        <v>4</v>
      </c>
      <c r="O107" s="6"/>
      <c r="P107" s="6">
        <v>12.993</v>
      </c>
      <c r="Q107" s="6">
        <v>0</v>
      </c>
      <c r="R107" s="6">
        <v>8.6124401913875595</v>
      </c>
      <c r="S107" s="6">
        <v>2</v>
      </c>
      <c r="T107" s="6">
        <v>4</v>
      </c>
      <c r="U107" s="6">
        <v>2</v>
      </c>
      <c r="V107" s="6">
        <v>2</v>
      </c>
      <c r="W107" s="6">
        <v>1</v>
      </c>
      <c r="X107" s="6">
        <v>209</v>
      </c>
      <c r="Y107" s="6">
        <v>22.7</v>
      </c>
      <c r="Z107" s="6">
        <v>8.44</v>
      </c>
    </row>
    <row r="108" spans="1:26" x14ac:dyDescent="0.25">
      <c r="A108" s="6" t="s">
        <v>28</v>
      </c>
      <c r="B108" s="6">
        <v>2.8266172583264999</v>
      </c>
      <c r="C108" s="6">
        <f t="shared" si="1"/>
        <v>1.4906742231362432E-3</v>
      </c>
      <c r="D108" s="6">
        <v>0</v>
      </c>
      <c r="E108" s="6">
        <v>-0.38061339780688302</v>
      </c>
      <c r="F108" s="6">
        <v>0.76811093966866073</v>
      </c>
      <c r="G108" s="6" t="s">
        <v>469</v>
      </c>
      <c r="H108" s="6" t="s">
        <v>470</v>
      </c>
      <c r="I108" s="6">
        <v>5.31</v>
      </c>
      <c r="J108" s="6">
        <v>0</v>
      </c>
      <c r="K108" s="6">
        <v>24.12</v>
      </c>
      <c r="L108" s="6">
        <v>25</v>
      </c>
      <c r="M108" s="6">
        <v>2</v>
      </c>
      <c r="N108" s="6">
        <v>6</v>
      </c>
      <c r="O108" s="6"/>
      <c r="P108" s="6">
        <v>25.318000000000001</v>
      </c>
      <c r="Q108" s="6">
        <v>0</v>
      </c>
      <c r="R108" s="6">
        <v>25</v>
      </c>
      <c r="S108" s="6">
        <v>2</v>
      </c>
      <c r="T108" s="6">
        <v>6</v>
      </c>
      <c r="U108" s="6">
        <v>2</v>
      </c>
      <c r="V108" s="6">
        <v>2</v>
      </c>
      <c r="W108" s="6">
        <v>1</v>
      </c>
      <c r="X108" s="6">
        <v>88</v>
      </c>
      <c r="Y108" s="6">
        <v>10.199999999999999</v>
      </c>
      <c r="Z108" s="6">
        <v>10.65</v>
      </c>
    </row>
    <row r="109" spans="1:26" x14ac:dyDescent="0.25">
      <c r="A109" s="6" t="s">
        <v>28</v>
      </c>
      <c r="B109" s="6">
        <v>1.9502259101009001</v>
      </c>
      <c r="C109" s="6">
        <f t="shared" si="1"/>
        <v>1.1214349576236222E-2</v>
      </c>
      <c r="D109" s="6">
        <v>2.81889763779528E-3</v>
      </c>
      <c r="E109" s="6">
        <v>-0.37807018496096101</v>
      </c>
      <c r="F109" s="6">
        <v>0.76946617578861665</v>
      </c>
      <c r="G109" s="6" t="s">
        <v>473</v>
      </c>
      <c r="H109" s="6" t="s">
        <v>474</v>
      </c>
      <c r="I109" s="6">
        <v>0.42499999999999999</v>
      </c>
      <c r="J109" s="6">
        <v>0</v>
      </c>
      <c r="K109" s="6">
        <v>16.93</v>
      </c>
      <c r="L109" s="6">
        <v>4.6656298600310997</v>
      </c>
      <c r="M109" s="6">
        <v>2</v>
      </c>
      <c r="N109" s="6">
        <v>4</v>
      </c>
      <c r="O109" s="6"/>
      <c r="P109" s="6">
        <v>29.68</v>
      </c>
      <c r="Q109" s="6">
        <v>0</v>
      </c>
      <c r="R109" s="6">
        <v>4.6656298600310997</v>
      </c>
      <c r="S109" s="6">
        <v>2</v>
      </c>
      <c r="T109" s="6">
        <v>4</v>
      </c>
      <c r="U109" s="6">
        <v>2</v>
      </c>
      <c r="V109" s="6">
        <v>2</v>
      </c>
      <c r="W109" s="6">
        <v>1</v>
      </c>
      <c r="X109" s="6">
        <v>643</v>
      </c>
      <c r="Y109" s="6">
        <v>71.7</v>
      </c>
      <c r="Z109" s="6">
        <v>7.91</v>
      </c>
    </row>
    <row r="110" spans="1:26" x14ac:dyDescent="0.25">
      <c r="A110" s="6" t="s">
        <v>28</v>
      </c>
      <c r="B110" s="6">
        <v>3.63404489170575</v>
      </c>
      <c r="C110" s="6">
        <f t="shared" si="1"/>
        <v>2.3224967144951295E-4</v>
      </c>
      <c r="D110" s="6">
        <v>0</v>
      </c>
      <c r="E110" s="6">
        <v>-0.37800841778516803</v>
      </c>
      <c r="F110" s="6">
        <v>0.769499120221525</v>
      </c>
      <c r="G110" s="6" t="s">
        <v>475</v>
      </c>
      <c r="H110" s="6" t="s">
        <v>476</v>
      </c>
      <c r="I110" s="6">
        <v>45.415999999999997</v>
      </c>
      <c r="J110" s="6">
        <v>0</v>
      </c>
      <c r="K110" s="6">
        <v>49.14</v>
      </c>
      <c r="L110" s="6">
        <v>25.4777070063694</v>
      </c>
      <c r="M110" s="6">
        <v>5</v>
      </c>
      <c r="N110" s="6">
        <v>18</v>
      </c>
      <c r="O110" s="6"/>
      <c r="P110" s="6">
        <v>29.954000000000001</v>
      </c>
      <c r="Q110" s="6">
        <v>0</v>
      </c>
      <c r="R110" s="6">
        <v>25.4777070063694</v>
      </c>
      <c r="S110" s="6">
        <v>5</v>
      </c>
      <c r="T110" s="6">
        <v>18</v>
      </c>
      <c r="U110" s="6">
        <v>5</v>
      </c>
      <c r="V110" s="6">
        <v>5</v>
      </c>
      <c r="W110" s="6">
        <v>1</v>
      </c>
      <c r="X110" s="6">
        <v>157</v>
      </c>
      <c r="Y110" s="6">
        <v>18.100000000000001</v>
      </c>
      <c r="Z110" s="6">
        <v>9.1300000000000008</v>
      </c>
    </row>
    <row r="111" spans="1:26" x14ac:dyDescent="0.25">
      <c r="A111" s="6" t="s">
        <v>28</v>
      </c>
      <c r="B111" s="6">
        <v>0.82750699243655401</v>
      </c>
      <c r="C111" s="6">
        <f t="shared" si="1"/>
        <v>0.14876234221377432</v>
      </c>
      <c r="D111" s="6">
        <v>3.64701627486438E-2</v>
      </c>
      <c r="E111" s="6">
        <v>-0.37678594142198601</v>
      </c>
      <c r="F111" s="6">
        <v>0.77015143628518534</v>
      </c>
      <c r="G111" s="6" t="s">
        <v>477</v>
      </c>
      <c r="H111" s="6" t="s">
        <v>478</v>
      </c>
      <c r="I111" s="6">
        <v>0.16600000000000001</v>
      </c>
      <c r="J111" s="6">
        <v>0</v>
      </c>
      <c r="K111" s="6">
        <v>3.28</v>
      </c>
      <c r="L111" s="6">
        <v>3.8022813688212902</v>
      </c>
      <c r="M111" s="6">
        <v>1</v>
      </c>
      <c r="N111" s="6">
        <v>1</v>
      </c>
      <c r="O111" s="6"/>
      <c r="P111" s="6">
        <v>5.4560000000000004</v>
      </c>
      <c r="Q111" s="6">
        <v>1</v>
      </c>
      <c r="R111" s="6">
        <v>3.8022813688212902</v>
      </c>
      <c r="S111" s="6">
        <v>1</v>
      </c>
      <c r="T111" s="6">
        <v>1</v>
      </c>
      <c r="U111" s="6">
        <v>1</v>
      </c>
      <c r="V111" s="6">
        <v>1</v>
      </c>
      <c r="W111" s="6">
        <v>1</v>
      </c>
      <c r="X111" s="6">
        <v>263</v>
      </c>
      <c r="Y111" s="6">
        <v>29.2</v>
      </c>
      <c r="Z111" s="6">
        <v>8.82</v>
      </c>
    </row>
    <row r="112" spans="1:26" x14ac:dyDescent="0.25">
      <c r="A112" s="6" t="s">
        <v>28</v>
      </c>
      <c r="B112" s="6">
        <v>3.2667024661364201</v>
      </c>
      <c r="C112" s="6">
        <f t="shared" si="1"/>
        <v>5.4112491906368077E-4</v>
      </c>
      <c r="D112" s="6">
        <v>0</v>
      </c>
      <c r="E112" s="6">
        <v>-0.37394541408866599</v>
      </c>
      <c r="F112" s="6">
        <v>0.77166928391058487</v>
      </c>
      <c r="G112" s="6" t="s">
        <v>483</v>
      </c>
      <c r="H112" s="6" t="s">
        <v>484</v>
      </c>
      <c r="I112" s="6">
        <v>13.065</v>
      </c>
      <c r="J112" s="6">
        <v>0</v>
      </c>
      <c r="K112" s="6">
        <v>284.69</v>
      </c>
      <c r="L112" s="6">
        <v>33.849129593810403</v>
      </c>
      <c r="M112" s="6">
        <v>13</v>
      </c>
      <c r="N112" s="6">
        <v>79</v>
      </c>
      <c r="O112" s="6"/>
      <c r="P112" s="6">
        <v>210.29300000000001</v>
      </c>
      <c r="Q112" s="6">
        <v>0</v>
      </c>
      <c r="R112" s="6">
        <v>33.849129593810403</v>
      </c>
      <c r="S112" s="6">
        <v>13</v>
      </c>
      <c r="T112" s="6">
        <v>79</v>
      </c>
      <c r="U112" s="6">
        <v>13</v>
      </c>
      <c r="V112" s="6">
        <v>13</v>
      </c>
      <c r="W112" s="6">
        <v>1</v>
      </c>
      <c r="X112" s="6">
        <v>517</v>
      </c>
      <c r="Y112" s="6">
        <v>56.6</v>
      </c>
      <c r="Z112" s="6">
        <v>5.67</v>
      </c>
    </row>
    <row r="113" spans="1:26" x14ac:dyDescent="0.25">
      <c r="A113" s="6" t="s">
        <v>28</v>
      </c>
      <c r="B113" s="6">
        <v>3.3543528833462299</v>
      </c>
      <c r="C113" s="6">
        <f t="shared" si="1"/>
        <v>4.4222889593100058E-4</v>
      </c>
      <c r="D113" s="6">
        <v>0</v>
      </c>
      <c r="E113" s="6">
        <v>-0.37366919126361597</v>
      </c>
      <c r="F113" s="6">
        <v>0.77181704422742203</v>
      </c>
      <c r="G113" s="6" t="s">
        <v>485</v>
      </c>
      <c r="H113" s="6" t="s">
        <v>486</v>
      </c>
      <c r="I113" s="6">
        <v>0.93100000000000005</v>
      </c>
      <c r="J113" s="6">
        <v>0</v>
      </c>
      <c r="K113" s="6">
        <v>8.15</v>
      </c>
      <c r="L113" s="6">
        <v>7.9470198675496704</v>
      </c>
      <c r="M113" s="6">
        <v>1</v>
      </c>
      <c r="N113" s="6">
        <v>2</v>
      </c>
      <c r="O113" s="6"/>
      <c r="P113" s="6">
        <v>14.641</v>
      </c>
      <c r="Q113" s="6">
        <v>0</v>
      </c>
      <c r="R113" s="6">
        <v>7.9470198675496704</v>
      </c>
      <c r="S113" s="6">
        <v>1</v>
      </c>
      <c r="T113" s="6">
        <v>2</v>
      </c>
      <c r="U113" s="6">
        <v>1</v>
      </c>
      <c r="V113" s="6">
        <v>1</v>
      </c>
      <c r="W113" s="6">
        <v>1</v>
      </c>
      <c r="X113" s="6">
        <v>151</v>
      </c>
      <c r="Y113" s="6">
        <v>17.5</v>
      </c>
      <c r="Z113" s="6">
        <v>10.130000000000001</v>
      </c>
    </row>
    <row r="114" spans="1:26" x14ac:dyDescent="0.25">
      <c r="A114" s="6" t="s">
        <v>28</v>
      </c>
      <c r="B114" s="6">
        <v>1.98867120601369</v>
      </c>
      <c r="C114" s="6">
        <f t="shared" si="1"/>
        <v>1.0264287168517528E-2</v>
      </c>
      <c r="D114" s="6">
        <v>2.5770750988142301E-3</v>
      </c>
      <c r="E114" s="6">
        <v>-0.37310911342501601</v>
      </c>
      <c r="F114" s="6">
        <v>0.77211673441083317</v>
      </c>
      <c r="G114" s="6" t="s">
        <v>487</v>
      </c>
      <c r="H114" s="6" t="s">
        <v>488</v>
      </c>
      <c r="I114" s="6">
        <v>6.1970000000000001</v>
      </c>
      <c r="J114" s="6">
        <v>0</v>
      </c>
      <c r="K114" s="6">
        <v>17.809999999999999</v>
      </c>
      <c r="L114" s="6">
        <v>20</v>
      </c>
      <c r="M114" s="6">
        <v>4</v>
      </c>
      <c r="N114" s="6">
        <v>6</v>
      </c>
      <c r="O114" s="6"/>
      <c r="P114" s="6">
        <v>23.853000000000002</v>
      </c>
      <c r="Q114" s="6">
        <v>0</v>
      </c>
      <c r="R114" s="6">
        <v>20</v>
      </c>
      <c r="S114" s="6">
        <v>4</v>
      </c>
      <c r="T114" s="6">
        <v>6</v>
      </c>
      <c r="U114" s="6">
        <v>4</v>
      </c>
      <c r="V114" s="6">
        <v>4</v>
      </c>
      <c r="W114" s="6">
        <v>1</v>
      </c>
      <c r="X114" s="6">
        <v>240</v>
      </c>
      <c r="Y114" s="6">
        <v>27.4</v>
      </c>
      <c r="Z114" s="6">
        <v>6.33</v>
      </c>
    </row>
    <row r="115" spans="1:26" x14ac:dyDescent="0.25">
      <c r="A115" s="6" t="s">
        <v>28</v>
      </c>
      <c r="B115" s="6">
        <v>2.0741314462951901</v>
      </c>
      <c r="C115" s="6">
        <f t="shared" si="1"/>
        <v>8.4307954739422271E-3</v>
      </c>
      <c r="D115" s="6">
        <v>2.3966942148760302E-3</v>
      </c>
      <c r="E115" s="6">
        <v>-0.37159346952103101</v>
      </c>
      <c r="F115" s="6">
        <v>0.77292831892270819</v>
      </c>
      <c r="G115" s="6" t="s">
        <v>489</v>
      </c>
      <c r="H115" s="6" t="s">
        <v>490</v>
      </c>
      <c r="I115" s="6">
        <v>0.54</v>
      </c>
      <c r="J115" s="6">
        <v>0</v>
      </c>
      <c r="K115" s="6">
        <v>8.9499999999999993</v>
      </c>
      <c r="L115" s="6">
        <v>7.6190476190476204</v>
      </c>
      <c r="M115" s="6">
        <v>2</v>
      </c>
      <c r="N115" s="6">
        <v>3</v>
      </c>
      <c r="O115" s="6"/>
      <c r="P115" s="6">
        <v>16.234000000000002</v>
      </c>
      <c r="Q115" s="6">
        <v>0</v>
      </c>
      <c r="R115" s="6">
        <v>7.6190476190476204</v>
      </c>
      <c r="S115" s="6">
        <v>2</v>
      </c>
      <c r="T115" s="6">
        <v>3</v>
      </c>
      <c r="U115" s="6">
        <v>2</v>
      </c>
      <c r="V115" s="6">
        <v>2</v>
      </c>
      <c r="W115" s="6">
        <v>1</v>
      </c>
      <c r="X115" s="6">
        <v>315</v>
      </c>
      <c r="Y115" s="6">
        <v>35.200000000000003</v>
      </c>
      <c r="Z115" s="6">
        <v>9.66</v>
      </c>
    </row>
    <row r="116" spans="1:26" x14ac:dyDescent="0.25">
      <c r="A116" s="6" t="s">
        <v>28</v>
      </c>
      <c r="B116" s="6">
        <v>4.0051520666968603</v>
      </c>
      <c r="C116" s="6">
        <f t="shared" si="1"/>
        <v>9.8820701683406128E-5</v>
      </c>
      <c r="D116" s="6">
        <v>0</v>
      </c>
      <c r="E116" s="6">
        <v>-0.37110486812889598</v>
      </c>
      <c r="F116" s="6">
        <v>0.77319013295802508</v>
      </c>
      <c r="G116" s="6" t="s">
        <v>493</v>
      </c>
      <c r="H116" s="6" t="s">
        <v>494</v>
      </c>
      <c r="I116" s="6">
        <v>0.30399999999999999</v>
      </c>
      <c r="J116" s="6">
        <v>0</v>
      </c>
      <c r="K116" s="6">
        <v>18.989999999999998</v>
      </c>
      <c r="L116" s="6">
        <v>8.7048832271762198</v>
      </c>
      <c r="M116" s="6">
        <v>2</v>
      </c>
      <c r="N116" s="6">
        <v>4</v>
      </c>
      <c r="O116" s="6"/>
      <c r="P116" s="6">
        <v>28.788</v>
      </c>
      <c r="Q116" s="6">
        <v>0</v>
      </c>
      <c r="R116" s="6">
        <v>8.7048832271762198</v>
      </c>
      <c r="S116" s="6">
        <v>2</v>
      </c>
      <c r="T116" s="6">
        <v>4</v>
      </c>
      <c r="U116" s="6">
        <v>2</v>
      </c>
      <c r="V116" s="6">
        <v>2</v>
      </c>
      <c r="W116" s="6">
        <v>1</v>
      </c>
      <c r="X116" s="6">
        <v>471</v>
      </c>
      <c r="Y116" s="6">
        <v>51.6</v>
      </c>
      <c r="Z116" s="6">
        <v>5.0599999999999996</v>
      </c>
    </row>
    <row r="117" spans="1:26" x14ac:dyDescent="0.25">
      <c r="A117" s="6" t="s">
        <v>28</v>
      </c>
      <c r="B117" s="6">
        <v>2.70814389543908</v>
      </c>
      <c r="C117" s="6">
        <f t="shared" si="1"/>
        <v>1.9581957540854666E-3</v>
      </c>
      <c r="D117" s="6">
        <v>5.1685393258426996E-4</v>
      </c>
      <c r="E117" s="6">
        <v>-0.36698415130376799</v>
      </c>
      <c r="F117" s="6">
        <v>0.77540172445966193</v>
      </c>
      <c r="G117" s="6" t="s">
        <v>499</v>
      </c>
      <c r="H117" s="6" t="s">
        <v>500</v>
      </c>
      <c r="I117" s="6">
        <v>22.100999999999999</v>
      </c>
      <c r="J117" s="6">
        <v>0</v>
      </c>
      <c r="K117" s="6">
        <v>70.790000000000006</v>
      </c>
      <c r="L117" s="6">
        <v>34.946236559139798</v>
      </c>
      <c r="M117" s="6">
        <v>9</v>
      </c>
      <c r="N117" s="6">
        <v>21</v>
      </c>
      <c r="O117" s="6"/>
      <c r="P117" s="6">
        <v>85.418000000000006</v>
      </c>
      <c r="Q117" s="6">
        <v>0</v>
      </c>
      <c r="R117" s="6">
        <v>34.946236559139798</v>
      </c>
      <c r="S117" s="6">
        <v>9</v>
      </c>
      <c r="T117" s="6">
        <v>21</v>
      </c>
      <c r="U117" s="6">
        <v>9</v>
      </c>
      <c r="V117" s="6">
        <v>9</v>
      </c>
      <c r="W117" s="6">
        <v>1</v>
      </c>
      <c r="X117" s="6">
        <v>186</v>
      </c>
      <c r="Y117" s="6">
        <v>20.399999999999999</v>
      </c>
      <c r="Z117" s="6">
        <v>9.51</v>
      </c>
    </row>
    <row r="118" spans="1:26" x14ac:dyDescent="0.25">
      <c r="A118" s="6" t="s">
        <v>28</v>
      </c>
      <c r="B118" s="6">
        <v>1.8013965983647999</v>
      </c>
      <c r="C118" s="6">
        <f t="shared" si="1"/>
        <v>1.5798047003463406E-2</v>
      </c>
      <c r="D118" s="6">
        <v>4.4625850340136103E-3</v>
      </c>
      <c r="E118" s="6">
        <v>-0.365131480619311</v>
      </c>
      <c r="F118" s="6">
        <v>0.77639811440800133</v>
      </c>
      <c r="G118" s="6" t="s">
        <v>505</v>
      </c>
      <c r="H118" s="6" t="s">
        <v>506</v>
      </c>
      <c r="I118" s="6">
        <v>315.22800000000001</v>
      </c>
      <c r="J118" s="6">
        <v>0</v>
      </c>
      <c r="K118" s="6">
        <v>445.35</v>
      </c>
      <c r="L118" s="6">
        <v>70.648464163822496</v>
      </c>
      <c r="M118" s="6">
        <v>20</v>
      </c>
      <c r="N118" s="6">
        <v>112</v>
      </c>
      <c r="O118" s="6"/>
      <c r="P118" s="6">
        <v>251.02799999999999</v>
      </c>
      <c r="Q118" s="6">
        <v>0</v>
      </c>
      <c r="R118" s="6">
        <v>70.648464163822496</v>
      </c>
      <c r="S118" s="6">
        <v>20</v>
      </c>
      <c r="T118" s="6">
        <v>112</v>
      </c>
      <c r="U118" s="6">
        <v>20</v>
      </c>
      <c r="V118" s="6">
        <v>20</v>
      </c>
      <c r="W118" s="6">
        <v>1</v>
      </c>
      <c r="X118" s="6">
        <v>293</v>
      </c>
      <c r="Y118" s="6">
        <v>32.6</v>
      </c>
      <c r="Z118" s="6">
        <v>6.25</v>
      </c>
    </row>
    <row r="119" spans="1:26" x14ac:dyDescent="0.25">
      <c r="A119" s="6" t="s">
        <v>28</v>
      </c>
      <c r="B119" s="6">
        <v>1.9776966667092699</v>
      </c>
      <c r="C119" s="6">
        <f t="shared" si="1"/>
        <v>1.0526968739953273E-2</v>
      </c>
      <c r="D119" s="6">
        <v>3.0781250000000001E-3</v>
      </c>
      <c r="E119" s="6">
        <v>-0.36485921079292899</v>
      </c>
      <c r="F119" s="6">
        <v>0.77654465246499849</v>
      </c>
      <c r="G119" s="6" t="s">
        <v>507</v>
      </c>
      <c r="H119" s="6" t="s">
        <v>508</v>
      </c>
      <c r="I119" s="6">
        <v>2.5939999999999999</v>
      </c>
      <c r="J119" s="6">
        <v>0</v>
      </c>
      <c r="K119" s="6">
        <v>46.91</v>
      </c>
      <c r="L119" s="6">
        <v>17.910447761194</v>
      </c>
      <c r="M119" s="6">
        <v>3</v>
      </c>
      <c r="N119" s="6">
        <v>20</v>
      </c>
      <c r="O119" s="6"/>
      <c r="P119" s="6">
        <v>15.903</v>
      </c>
      <c r="Q119" s="6">
        <v>0</v>
      </c>
      <c r="R119" s="6">
        <v>17.910447761194</v>
      </c>
      <c r="S119" s="6">
        <v>3</v>
      </c>
      <c r="T119" s="6">
        <v>20</v>
      </c>
      <c r="U119" s="6">
        <v>3</v>
      </c>
      <c r="V119" s="6">
        <v>3</v>
      </c>
      <c r="W119" s="6">
        <v>1</v>
      </c>
      <c r="X119" s="6">
        <v>134</v>
      </c>
      <c r="Y119" s="6">
        <v>14.8</v>
      </c>
      <c r="Z119" s="6">
        <v>11.33</v>
      </c>
    </row>
    <row r="120" spans="1:26" x14ac:dyDescent="0.25">
      <c r="A120" s="6" t="s">
        <v>28</v>
      </c>
      <c r="B120" s="6">
        <v>1.3601915170030601</v>
      </c>
      <c r="C120" s="6">
        <f t="shared" si="1"/>
        <v>4.363233780944499E-2</v>
      </c>
      <c r="D120" s="6">
        <v>1.1210126582278501E-2</v>
      </c>
      <c r="E120" s="6">
        <v>-0.36400494305416897</v>
      </c>
      <c r="F120" s="6">
        <v>0.77700460655653047</v>
      </c>
      <c r="G120" s="6" t="s">
        <v>515</v>
      </c>
      <c r="H120" s="6" t="s">
        <v>516</v>
      </c>
      <c r="I120" s="6">
        <v>0.54</v>
      </c>
      <c r="J120" s="6">
        <v>0</v>
      </c>
      <c r="K120" s="6">
        <v>7.62</v>
      </c>
      <c r="L120" s="6">
        <v>8.21428571428571</v>
      </c>
      <c r="M120" s="6">
        <v>3</v>
      </c>
      <c r="N120" s="6">
        <v>3</v>
      </c>
      <c r="O120" s="6"/>
      <c r="P120" s="6">
        <v>8.8070000000000004</v>
      </c>
      <c r="Q120" s="6">
        <v>0</v>
      </c>
      <c r="R120" s="6">
        <v>8.21428571428571</v>
      </c>
      <c r="S120" s="6">
        <v>3</v>
      </c>
      <c r="T120" s="6">
        <v>3</v>
      </c>
      <c r="U120" s="6">
        <v>3</v>
      </c>
      <c r="V120" s="6">
        <v>3</v>
      </c>
      <c r="W120" s="6">
        <v>1</v>
      </c>
      <c r="X120" s="6">
        <v>280</v>
      </c>
      <c r="Y120" s="6">
        <v>30.8</v>
      </c>
      <c r="Z120" s="6">
        <v>9.61</v>
      </c>
    </row>
    <row r="121" spans="1:26" x14ac:dyDescent="0.25">
      <c r="A121" s="6" t="s">
        <v>28</v>
      </c>
      <c r="B121" s="6">
        <v>2.2746558684498601</v>
      </c>
      <c r="C121" s="6">
        <f t="shared" si="1"/>
        <v>5.3130527962300658E-3</v>
      </c>
      <c r="D121" s="6">
        <v>1.6283185840708001E-3</v>
      </c>
      <c r="E121" s="6">
        <v>-0.35993940755724901</v>
      </c>
      <c r="F121" s="6">
        <v>0.77919730485556282</v>
      </c>
      <c r="G121" s="6" t="s">
        <v>521</v>
      </c>
      <c r="H121" s="6" t="s">
        <v>522</v>
      </c>
      <c r="I121" s="6">
        <v>1.1539999999999999</v>
      </c>
      <c r="J121" s="6">
        <v>0</v>
      </c>
      <c r="K121" s="6">
        <v>68.97</v>
      </c>
      <c r="L121" s="6">
        <v>20.777479892761399</v>
      </c>
      <c r="M121" s="6">
        <v>12</v>
      </c>
      <c r="N121" s="6">
        <v>17</v>
      </c>
      <c r="O121" s="6"/>
      <c r="P121" s="6">
        <v>105.16</v>
      </c>
      <c r="Q121" s="6">
        <v>0</v>
      </c>
      <c r="R121" s="6">
        <v>20.777479892761399</v>
      </c>
      <c r="S121" s="6">
        <v>12</v>
      </c>
      <c r="T121" s="6">
        <v>17</v>
      </c>
      <c r="U121" s="6">
        <v>12</v>
      </c>
      <c r="V121" s="6">
        <v>12</v>
      </c>
      <c r="W121" s="6">
        <v>1</v>
      </c>
      <c r="X121" s="6">
        <v>746</v>
      </c>
      <c r="Y121" s="6">
        <v>84.6</v>
      </c>
      <c r="Z121" s="6">
        <v>8.4700000000000006</v>
      </c>
    </row>
    <row r="122" spans="1:26" x14ac:dyDescent="0.25">
      <c r="A122" s="6" t="s">
        <v>28</v>
      </c>
      <c r="B122" s="6">
        <v>1.0986337876810099</v>
      </c>
      <c r="C122" s="6">
        <f t="shared" si="1"/>
        <v>7.9683098300059027E-2</v>
      </c>
      <c r="D122" s="6">
        <v>2.0126849894291799E-2</v>
      </c>
      <c r="E122" s="6">
        <v>-0.35481515340507003</v>
      </c>
      <c r="F122" s="6">
        <v>0.78196982729521802</v>
      </c>
      <c r="G122" s="6" t="s">
        <v>529</v>
      </c>
      <c r="H122" s="6" t="s">
        <v>530</v>
      </c>
      <c r="I122" s="6">
        <v>1.1539999999999999</v>
      </c>
      <c r="J122" s="6">
        <v>0</v>
      </c>
      <c r="K122" s="6">
        <v>15.13</v>
      </c>
      <c r="L122" s="6">
        <v>29.493087557603701</v>
      </c>
      <c r="M122" s="6">
        <v>4</v>
      </c>
      <c r="N122" s="6">
        <v>5</v>
      </c>
      <c r="O122" s="6"/>
      <c r="P122" s="6">
        <v>20.43</v>
      </c>
      <c r="Q122" s="6">
        <v>0</v>
      </c>
      <c r="R122" s="6">
        <v>29.493087557603701</v>
      </c>
      <c r="S122" s="6">
        <v>4</v>
      </c>
      <c r="T122" s="6">
        <v>5</v>
      </c>
      <c r="U122" s="6">
        <v>4</v>
      </c>
      <c r="V122" s="6">
        <v>4</v>
      </c>
      <c r="W122" s="6">
        <v>1</v>
      </c>
      <c r="X122" s="6">
        <v>217</v>
      </c>
      <c r="Y122" s="6">
        <v>23.7</v>
      </c>
      <c r="Z122" s="6">
        <v>9.64</v>
      </c>
    </row>
    <row r="123" spans="1:26" x14ac:dyDescent="0.25">
      <c r="A123" s="6" t="s">
        <v>28</v>
      </c>
      <c r="B123" s="6">
        <v>4.7149445903032197</v>
      </c>
      <c r="C123" s="6">
        <f t="shared" si="1"/>
        <v>1.9277708531902022E-5</v>
      </c>
      <c r="D123" s="6">
        <v>0</v>
      </c>
      <c r="E123" s="6">
        <v>-0.35423858184367402</v>
      </c>
      <c r="F123" s="6">
        <v>0.78228240317347797</v>
      </c>
      <c r="G123" s="6" t="s">
        <v>531</v>
      </c>
      <c r="H123" s="6" t="s">
        <v>532</v>
      </c>
      <c r="I123" s="6">
        <v>1.6439999999999999</v>
      </c>
      <c r="J123" s="6">
        <v>0</v>
      </c>
      <c r="K123" s="6">
        <v>90.95</v>
      </c>
      <c r="L123" s="6">
        <v>15.8119658119658</v>
      </c>
      <c r="M123" s="6">
        <v>13</v>
      </c>
      <c r="N123" s="6">
        <v>31</v>
      </c>
      <c r="O123" s="6"/>
      <c r="P123" s="6">
        <v>75.435000000000002</v>
      </c>
      <c r="Q123" s="6">
        <v>0</v>
      </c>
      <c r="R123" s="6">
        <v>15.8119658119658</v>
      </c>
      <c r="S123" s="6">
        <v>13</v>
      </c>
      <c r="T123" s="6">
        <v>31</v>
      </c>
      <c r="U123" s="6">
        <v>13</v>
      </c>
      <c r="V123" s="6">
        <v>13</v>
      </c>
      <c r="W123" s="6">
        <v>1</v>
      </c>
      <c r="X123" s="6">
        <v>702</v>
      </c>
      <c r="Y123" s="6">
        <v>80.099999999999994</v>
      </c>
      <c r="Z123" s="6">
        <v>5.43</v>
      </c>
    </row>
    <row r="124" spans="1:26" x14ac:dyDescent="0.25">
      <c r="A124" s="6" t="s">
        <v>28</v>
      </c>
      <c r="B124" s="6">
        <v>2.5471491917683999</v>
      </c>
      <c r="C124" s="6">
        <f t="shared" si="1"/>
        <v>2.8369442947970163E-3</v>
      </c>
      <c r="D124" s="6">
        <v>4.6700507614213198E-4</v>
      </c>
      <c r="E124" s="6">
        <v>-0.35320163704454899</v>
      </c>
      <c r="F124" s="6">
        <v>0.78284487496244393</v>
      </c>
      <c r="G124" s="6" t="s">
        <v>533</v>
      </c>
      <c r="H124" s="6" t="s">
        <v>534</v>
      </c>
      <c r="I124" s="6">
        <v>3.6419999999999999</v>
      </c>
      <c r="J124" s="6">
        <v>0</v>
      </c>
      <c r="K124" s="6">
        <v>62.75</v>
      </c>
      <c r="L124" s="6">
        <v>22.790697674418599</v>
      </c>
      <c r="M124" s="6">
        <v>6</v>
      </c>
      <c r="N124" s="6">
        <v>15</v>
      </c>
      <c r="O124" s="6"/>
      <c r="P124" s="6">
        <v>96.742999999999995</v>
      </c>
      <c r="Q124" s="6">
        <v>0</v>
      </c>
      <c r="R124" s="6">
        <v>22.790697674418599</v>
      </c>
      <c r="S124" s="6">
        <v>6</v>
      </c>
      <c r="T124" s="6">
        <v>15</v>
      </c>
      <c r="U124" s="6">
        <v>6</v>
      </c>
      <c r="V124" s="6">
        <v>6</v>
      </c>
      <c r="W124" s="6">
        <v>1</v>
      </c>
      <c r="X124" s="6">
        <v>430</v>
      </c>
      <c r="Y124" s="6">
        <v>48.5</v>
      </c>
      <c r="Z124" s="6">
        <v>6.9</v>
      </c>
    </row>
    <row r="125" spans="1:26" x14ac:dyDescent="0.25">
      <c r="A125" s="6" t="s">
        <v>28</v>
      </c>
      <c r="B125" s="6">
        <v>0.96772455592272999</v>
      </c>
      <c r="C125" s="6">
        <f t="shared" si="1"/>
        <v>0.10771481604014836</v>
      </c>
      <c r="D125" s="6">
        <v>2.9852140077820999E-2</v>
      </c>
      <c r="E125" s="6">
        <v>-0.34972356958314799</v>
      </c>
      <c r="F125" s="6">
        <v>0.78473444407702764</v>
      </c>
      <c r="G125" s="6" t="s">
        <v>537</v>
      </c>
      <c r="H125" s="6" t="s">
        <v>538</v>
      </c>
      <c r="I125" s="6">
        <v>15.082000000000001</v>
      </c>
      <c r="J125" s="6">
        <v>0</v>
      </c>
      <c r="K125" s="6">
        <v>512.14</v>
      </c>
      <c r="L125" s="6">
        <v>47.024308466051998</v>
      </c>
      <c r="M125" s="6">
        <v>46</v>
      </c>
      <c r="N125" s="6">
        <v>143</v>
      </c>
      <c r="O125" s="6"/>
      <c r="P125" s="6">
        <v>431.90100000000001</v>
      </c>
      <c r="Q125" s="6">
        <v>0</v>
      </c>
      <c r="R125" s="6">
        <v>47.024308466051998</v>
      </c>
      <c r="S125" s="6">
        <v>46</v>
      </c>
      <c r="T125" s="6">
        <v>143</v>
      </c>
      <c r="U125" s="6">
        <v>46</v>
      </c>
      <c r="V125" s="6">
        <v>46</v>
      </c>
      <c r="W125" s="6">
        <v>1</v>
      </c>
      <c r="X125" s="6">
        <v>1193</v>
      </c>
      <c r="Y125" s="6">
        <v>131.80000000000001</v>
      </c>
      <c r="Z125" s="6">
        <v>6.49</v>
      </c>
    </row>
    <row r="126" spans="1:26" x14ac:dyDescent="0.25">
      <c r="A126" s="6" t="s">
        <v>28</v>
      </c>
      <c r="B126" s="6">
        <v>2.3719699195303199</v>
      </c>
      <c r="C126" s="6">
        <f t="shared" si="1"/>
        <v>4.2464897532223378E-3</v>
      </c>
      <c r="D126" s="6">
        <v>1.6211453744493401E-3</v>
      </c>
      <c r="E126" s="6">
        <v>-0.34639468789100603</v>
      </c>
      <c r="F126" s="6">
        <v>0.78654723484195288</v>
      </c>
      <c r="G126" s="6" t="s">
        <v>549</v>
      </c>
      <c r="H126" s="6" t="s">
        <v>550</v>
      </c>
      <c r="I126" s="6">
        <v>9</v>
      </c>
      <c r="J126" s="6">
        <v>0</v>
      </c>
      <c r="K126" s="6">
        <v>71.650000000000006</v>
      </c>
      <c r="L126" s="6">
        <v>50.777202072538898</v>
      </c>
      <c r="M126" s="6">
        <v>11</v>
      </c>
      <c r="N126" s="6">
        <v>19</v>
      </c>
      <c r="O126" s="6"/>
      <c r="P126" s="6">
        <v>82.277000000000001</v>
      </c>
      <c r="Q126" s="6">
        <v>0</v>
      </c>
      <c r="R126" s="6">
        <v>50.777202072538898</v>
      </c>
      <c r="S126" s="6">
        <v>11</v>
      </c>
      <c r="T126" s="6">
        <v>19</v>
      </c>
      <c r="U126" s="6">
        <v>11</v>
      </c>
      <c r="V126" s="6">
        <v>11</v>
      </c>
      <c r="W126" s="6">
        <v>1</v>
      </c>
      <c r="X126" s="6">
        <v>193</v>
      </c>
      <c r="Y126" s="6">
        <v>22.3</v>
      </c>
      <c r="Z126" s="6">
        <v>6.68</v>
      </c>
    </row>
    <row r="127" spans="1:26" x14ac:dyDescent="0.25">
      <c r="A127" s="6" t="s">
        <v>28</v>
      </c>
      <c r="B127" s="6">
        <v>2.7003838144197001</v>
      </c>
      <c r="C127" s="6">
        <f t="shared" si="1"/>
        <v>1.9934997502098063E-3</v>
      </c>
      <c r="D127" s="6">
        <v>4.6938775510204099E-4</v>
      </c>
      <c r="E127" s="6">
        <v>-0.34325625933706799</v>
      </c>
      <c r="F127" s="6">
        <v>0.78826014656743582</v>
      </c>
      <c r="G127" s="6" t="s">
        <v>553</v>
      </c>
      <c r="H127" s="6" t="s">
        <v>554</v>
      </c>
      <c r="I127" s="6">
        <v>0.77800000000000002</v>
      </c>
      <c r="J127" s="6">
        <v>0</v>
      </c>
      <c r="K127" s="6">
        <v>13.89</v>
      </c>
      <c r="L127" s="6">
        <v>12.5</v>
      </c>
      <c r="M127" s="6">
        <v>3</v>
      </c>
      <c r="N127" s="6">
        <v>5</v>
      </c>
      <c r="O127" s="6"/>
      <c r="P127" s="6">
        <v>25.417000000000002</v>
      </c>
      <c r="Q127" s="6">
        <v>0</v>
      </c>
      <c r="R127" s="6">
        <v>12.5</v>
      </c>
      <c r="S127" s="6">
        <v>3</v>
      </c>
      <c r="T127" s="6">
        <v>5</v>
      </c>
      <c r="U127" s="6">
        <v>3</v>
      </c>
      <c r="V127" s="6">
        <v>3</v>
      </c>
      <c r="W127" s="6">
        <v>1</v>
      </c>
      <c r="X127" s="6">
        <v>296</v>
      </c>
      <c r="Y127" s="6">
        <v>35.1</v>
      </c>
      <c r="Z127" s="6">
        <v>7.01</v>
      </c>
    </row>
    <row r="128" spans="1:26" x14ac:dyDescent="0.25">
      <c r="A128" s="6" t="s">
        <v>28</v>
      </c>
      <c r="B128" s="6">
        <v>2.7710429892702901</v>
      </c>
      <c r="C128" s="6">
        <f t="shared" si="1"/>
        <v>1.694170092258954E-3</v>
      </c>
      <c r="D128" s="6">
        <v>4.8167539267015701E-4</v>
      </c>
      <c r="E128" s="6">
        <v>-0.34307524637552</v>
      </c>
      <c r="F128" s="6">
        <v>0.78835905468813694</v>
      </c>
      <c r="G128" s="6" t="s">
        <v>555</v>
      </c>
      <c r="H128" s="6" t="s">
        <v>556</v>
      </c>
      <c r="I128" s="6">
        <v>1.7210000000000001</v>
      </c>
      <c r="J128" s="6">
        <v>0</v>
      </c>
      <c r="K128" s="6">
        <v>36.44</v>
      </c>
      <c r="L128" s="6">
        <v>22.0430107526882</v>
      </c>
      <c r="M128" s="6">
        <v>9</v>
      </c>
      <c r="N128" s="6">
        <v>12</v>
      </c>
      <c r="O128" s="6"/>
      <c r="P128" s="6">
        <v>39.622999999999998</v>
      </c>
      <c r="Q128" s="6">
        <v>0</v>
      </c>
      <c r="R128" s="6">
        <v>22.0430107526882</v>
      </c>
      <c r="S128" s="6">
        <v>9</v>
      </c>
      <c r="T128" s="6">
        <v>12</v>
      </c>
      <c r="U128" s="6">
        <v>9</v>
      </c>
      <c r="V128" s="6">
        <v>9</v>
      </c>
      <c r="W128" s="6">
        <v>1</v>
      </c>
      <c r="X128" s="6">
        <v>558</v>
      </c>
      <c r="Y128" s="6">
        <v>59.6</v>
      </c>
      <c r="Z128" s="6">
        <v>6.54</v>
      </c>
    </row>
    <row r="129" spans="1:26" x14ac:dyDescent="0.25">
      <c r="A129" s="6" t="s">
        <v>28</v>
      </c>
      <c r="B129" s="6">
        <v>1.31806334428114</v>
      </c>
      <c r="C129" s="6">
        <f t="shared" si="1"/>
        <v>4.8076922045367336E-2</v>
      </c>
      <c r="D129" s="6">
        <v>1.31267605633803E-2</v>
      </c>
      <c r="E129" s="6">
        <v>-0.34214311093091998</v>
      </c>
      <c r="F129" s="6">
        <v>0.78886858362289425</v>
      </c>
      <c r="G129" s="6" t="s">
        <v>559</v>
      </c>
      <c r="H129" s="6" t="s">
        <v>560</v>
      </c>
      <c r="I129" s="6">
        <v>9</v>
      </c>
      <c r="J129" s="6">
        <v>0</v>
      </c>
      <c r="K129" s="6">
        <v>56.15</v>
      </c>
      <c r="L129" s="6">
        <v>28.9156626506024</v>
      </c>
      <c r="M129" s="6">
        <v>3</v>
      </c>
      <c r="N129" s="6">
        <v>13</v>
      </c>
      <c r="O129" s="6"/>
      <c r="P129" s="6">
        <v>42.795000000000002</v>
      </c>
      <c r="Q129" s="6">
        <v>0</v>
      </c>
      <c r="R129" s="6">
        <v>28.9156626506024</v>
      </c>
      <c r="S129" s="6">
        <v>3</v>
      </c>
      <c r="T129" s="6">
        <v>13</v>
      </c>
      <c r="U129" s="6">
        <v>3</v>
      </c>
      <c r="V129" s="6">
        <v>3</v>
      </c>
      <c r="W129" s="6">
        <v>1</v>
      </c>
      <c r="X129" s="6">
        <v>166</v>
      </c>
      <c r="Y129" s="6">
        <v>18.600000000000001</v>
      </c>
      <c r="Z129" s="6">
        <v>5.21</v>
      </c>
    </row>
    <row r="130" spans="1:26" x14ac:dyDescent="0.25">
      <c r="A130" s="6" t="s">
        <v>28</v>
      </c>
      <c r="B130" s="6">
        <v>2.2273672730864398</v>
      </c>
      <c r="C130" s="6">
        <f t="shared" si="1"/>
        <v>5.9242411291531866E-3</v>
      </c>
      <c r="D130" s="6">
        <v>2.5976095617529899E-3</v>
      </c>
      <c r="E130" s="6">
        <v>-0.33941041468642702</v>
      </c>
      <c r="F130" s="6">
        <v>0.79036424355219048</v>
      </c>
      <c r="G130" s="6" t="s">
        <v>563</v>
      </c>
      <c r="H130" s="6" t="s">
        <v>564</v>
      </c>
      <c r="I130" s="6">
        <v>0.66800000000000004</v>
      </c>
      <c r="J130" s="6">
        <v>0</v>
      </c>
      <c r="K130" s="6">
        <v>3.86</v>
      </c>
      <c r="L130" s="6">
        <v>3.16301703163017</v>
      </c>
      <c r="M130" s="6">
        <v>2</v>
      </c>
      <c r="N130" s="6">
        <v>2</v>
      </c>
      <c r="O130" s="6"/>
      <c r="P130" s="6">
        <v>5.5030000000000001</v>
      </c>
      <c r="Q130" s="6">
        <v>1</v>
      </c>
      <c r="R130" s="6">
        <v>3.16301703163017</v>
      </c>
      <c r="S130" s="6">
        <v>2</v>
      </c>
      <c r="T130" s="6">
        <v>2</v>
      </c>
      <c r="U130" s="6">
        <v>2</v>
      </c>
      <c r="V130" s="6">
        <v>2</v>
      </c>
      <c r="W130" s="6">
        <v>1</v>
      </c>
      <c r="X130" s="6">
        <v>411</v>
      </c>
      <c r="Y130" s="6">
        <v>45.4</v>
      </c>
      <c r="Z130" s="6">
        <v>9.09</v>
      </c>
    </row>
    <row r="131" spans="1:26" x14ac:dyDescent="0.25">
      <c r="A131" s="6" t="s">
        <v>28</v>
      </c>
      <c r="B131" s="6">
        <v>3.0055715755117101</v>
      </c>
      <c r="C131" s="6">
        <f t="shared" ref="C131:C194" si="2">POWER(10, -B131)</f>
        <v>9.8725291446268059E-4</v>
      </c>
      <c r="D131" s="6">
        <v>5.2272727272727301E-4</v>
      </c>
      <c r="E131" s="6">
        <v>-0.33923886809498099</v>
      </c>
      <c r="F131" s="6">
        <v>0.79045822900956153</v>
      </c>
      <c r="G131" s="6" t="s">
        <v>565</v>
      </c>
      <c r="H131" s="6" t="s">
        <v>566</v>
      </c>
      <c r="I131" s="6">
        <v>0.58499999999999996</v>
      </c>
      <c r="J131" s="6">
        <v>0</v>
      </c>
      <c r="K131" s="6">
        <v>16.350000000000001</v>
      </c>
      <c r="L131" s="6">
        <v>5.2469135802469102</v>
      </c>
      <c r="M131" s="6">
        <v>2</v>
      </c>
      <c r="N131" s="6">
        <v>6</v>
      </c>
      <c r="O131" s="6"/>
      <c r="P131" s="6">
        <v>14.348000000000001</v>
      </c>
      <c r="Q131" s="6">
        <v>0</v>
      </c>
      <c r="R131" s="6">
        <v>5.2469135802469102</v>
      </c>
      <c r="S131" s="6">
        <v>2</v>
      </c>
      <c r="T131" s="6">
        <v>6</v>
      </c>
      <c r="U131" s="6">
        <v>2</v>
      </c>
      <c r="V131" s="6">
        <v>2</v>
      </c>
      <c r="W131" s="6">
        <v>1</v>
      </c>
      <c r="X131" s="6">
        <v>324</v>
      </c>
      <c r="Y131" s="6">
        <v>37.299999999999997</v>
      </c>
      <c r="Z131" s="6">
        <v>10.039999999999999</v>
      </c>
    </row>
    <row r="132" spans="1:26" x14ac:dyDescent="0.25">
      <c r="A132" s="6" t="s">
        <v>28</v>
      </c>
      <c r="B132" s="6">
        <v>2.5183077812284198</v>
      </c>
      <c r="C132" s="6">
        <f t="shared" si="2"/>
        <v>3.0317418500603079E-3</v>
      </c>
      <c r="D132" s="6">
        <v>1.05164319248826E-3</v>
      </c>
      <c r="E132" s="6">
        <v>-0.33813480194658002</v>
      </c>
      <c r="F132" s="6">
        <v>0.7910633826767336</v>
      </c>
      <c r="G132" s="6" t="s">
        <v>571</v>
      </c>
      <c r="H132" s="6" t="s">
        <v>572</v>
      </c>
      <c r="I132" s="6">
        <v>1.8480000000000001</v>
      </c>
      <c r="J132" s="6">
        <v>0</v>
      </c>
      <c r="K132" s="6">
        <v>16.21</v>
      </c>
      <c r="L132" s="6">
        <v>33.1460674157303</v>
      </c>
      <c r="M132" s="6">
        <v>4</v>
      </c>
      <c r="N132" s="6">
        <v>5</v>
      </c>
      <c r="O132" s="6"/>
      <c r="P132" s="6">
        <v>24.751999999999999</v>
      </c>
      <c r="Q132" s="6">
        <v>0</v>
      </c>
      <c r="R132" s="6">
        <v>33.1460674157303</v>
      </c>
      <c r="S132" s="6">
        <v>4</v>
      </c>
      <c r="T132" s="6">
        <v>5</v>
      </c>
      <c r="U132" s="6">
        <v>4</v>
      </c>
      <c r="V132" s="6">
        <v>4</v>
      </c>
      <c r="W132" s="6">
        <v>1</v>
      </c>
      <c r="X132" s="6">
        <v>178</v>
      </c>
      <c r="Y132" s="6">
        <v>20</v>
      </c>
      <c r="Z132" s="6">
        <v>6.06</v>
      </c>
    </row>
    <row r="133" spans="1:26" x14ac:dyDescent="0.25">
      <c r="A133" s="6" t="s">
        <v>28</v>
      </c>
      <c r="B133" s="6">
        <v>2.9593665488366199</v>
      </c>
      <c r="C133" s="6">
        <f t="shared" si="2"/>
        <v>1.0980786589678876E-3</v>
      </c>
      <c r="D133" s="6">
        <v>5.1111111111111095E-4</v>
      </c>
      <c r="E133" s="6">
        <v>-0.33742357976734599</v>
      </c>
      <c r="F133" s="6">
        <v>0.79145345854924887</v>
      </c>
      <c r="G133" s="6" t="s">
        <v>573</v>
      </c>
      <c r="H133" s="6" t="s">
        <v>574</v>
      </c>
      <c r="I133" s="6">
        <v>1.276</v>
      </c>
      <c r="J133" s="6">
        <v>0</v>
      </c>
      <c r="K133" s="6">
        <v>17.7</v>
      </c>
      <c r="L133" s="6">
        <v>12.9310344827586</v>
      </c>
      <c r="M133" s="6">
        <v>3</v>
      </c>
      <c r="N133" s="6">
        <v>6</v>
      </c>
      <c r="O133" s="6"/>
      <c r="P133" s="6">
        <v>20.279</v>
      </c>
      <c r="Q133" s="6">
        <v>0</v>
      </c>
      <c r="R133" s="6">
        <v>12.9310344827586</v>
      </c>
      <c r="S133" s="6">
        <v>3</v>
      </c>
      <c r="T133" s="6">
        <v>6</v>
      </c>
      <c r="U133" s="6">
        <v>3</v>
      </c>
      <c r="V133" s="6">
        <v>3</v>
      </c>
      <c r="W133" s="6">
        <v>1</v>
      </c>
      <c r="X133" s="6">
        <v>232</v>
      </c>
      <c r="Y133" s="6">
        <v>25.8</v>
      </c>
      <c r="Z133" s="6">
        <v>8.44</v>
      </c>
    </row>
    <row r="134" spans="1:26" x14ac:dyDescent="0.25">
      <c r="A134" s="6" t="s">
        <v>28</v>
      </c>
      <c r="B134" s="6">
        <v>0.92379870796601604</v>
      </c>
      <c r="C134" s="6">
        <f t="shared" si="2"/>
        <v>0.11917942671859594</v>
      </c>
      <c r="D134" s="6">
        <v>3.4586915887850497E-2</v>
      </c>
      <c r="E134" s="6">
        <v>-0.33630962297320399</v>
      </c>
      <c r="F134" s="6">
        <v>0.79206480425636872</v>
      </c>
      <c r="G134" s="6" t="s">
        <v>577</v>
      </c>
      <c r="H134" s="6" t="s">
        <v>578</v>
      </c>
      <c r="I134" s="6">
        <v>0.73799999999999999</v>
      </c>
      <c r="J134" s="6">
        <v>0</v>
      </c>
      <c r="K134" s="6">
        <v>13.62</v>
      </c>
      <c r="L134" s="6">
        <v>5.4794520547945202</v>
      </c>
      <c r="M134" s="6">
        <v>3</v>
      </c>
      <c r="N134" s="6">
        <v>6</v>
      </c>
      <c r="O134" s="6"/>
      <c r="P134" s="6">
        <v>17.192</v>
      </c>
      <c r="Q134" s="6">
        <v>0</v>
      </c>
      <c r="R134" s="6">
        <v>5.4794520547945202</v>
      </c>
      <c r="S134" s="6">
        <v>3</v>
      </c>
      <c r="T134" s="6">
        <v>6</v>
      </c>
      <c r="U134" s="6">
        <v>3</v>
      </c>
      <c r="V134" s="6">
        <v>3</v>
      </c>
      <c r="W134" s="6">
        <v>1</v>
      </c>
      <c r="X134" s="6">
        <v>438</v>
      </c>
      <c r="Y134" s="6">
        <v>49.3</v>
      </c>
      <c r="Z134" s="6">
        <v>9.32</v>
      </c>
    </row>
    <row r="135" spans="1:26" x14ac:dyDescent="0.25">
      <c r="A135" s="6" t="s">
        <v>28</v>
      </c>
      <c r="B135" s="6">
        <v>1.79684888598366</v>
      </c>
      <c r="C135" s="6">
        <f t="shared" si="2"/>
        <v>1.596434534603041E-2</v>
      </c>
      <c r="D135" s="6">
        <v>5.7034700315457404E-3</v>
      </c>
      <c r="E135" s="6">
        <v>-0.33427948458120199</v>
      </c>
      <c r="F135" s="6">
        <v>0.79318017031133081</v>
      </c>
      <c r="G135" s="6" t="s">
        <v>579</v>
      </c>
      <c r="H135" s="6" t="s">
        <v>580</v>
      </c>
      <c r="I135" s="6">
        <v>0.22700000000000001</v>
      </c>
      <c r="J135" s="6">
        <v>0</v>
      </c>
      <c r="K135" s="6">
        <v>13.21</v>
      </c>
      <c r="L135" s="6">
        <v>4.6451612903225801</v>
      </c>
      <c r="M135" s="6">
        <v>3</v>
      </c>
      <c r="N135" s="6">
        <v>4</v>
      </c>
      <c r="O135" s="6"/>
      <c r="P135" s="6">
        <v>21.616</v>
      </c>
      <c r="Q135" s="6">
        <v>0</v>
      </c>
      <c r="R135" s="6">
        <v>4.6451612903225801</v>
      </c>
      <c r="S135" s="6">
        <v>3</v>
      </c>
      <c r="T135" s="6">
        <v>4</v>
      </c>
      <c r="U135" s="6">
        <v>3</v>
      </c>
      <c r="V135" s="6">
        <v>3</v>
      </c>
      <c r="W135" s="6">
        <v>1</v>
      </c>
      <c r="X135" s="6">
        <v>775</v>
      </c>
      <c r="Y135" s="6">
        <v>86.9</v>
      </c>
      <c r="Z135" s="6">
        <v>9.33</v>
      </c>
    </row>
    <row r="136" spans="1:26" x14ac:dyDescent="0.25">
      <c r="A136" s="6" t="s">
        <v>28</v>
      </c>
      <c r="B136" s="6">
        <v>2.2860423486746302</v>
      </c>
      <c r="C136" s="6">
        <f t="shared" si="2"/>
        <v>5.1755636183055146E-3</v>
      </c>
      <c r="D136" s="6">
        <v>2.3293172690763099E-3</v>
      </c>
      <c r="E136" s="6">
        <v>-0.33345500240102399</v>
      </c>
      <c r="F136" s="6">
        <v>0.79363359241300169</v>
      </c>
      <c r="G136" s="6" t="s">
        <v>581</v>
      </c>
      <c r="H136" s="6" t="s">
        <v>582</v>
      </c>
      <c r="I136" s="6">
        <v>3.6419999999999999</v>
      </c>
      <c r="J136" s="6">
        <v>0</v>
      </c>
      <c r="K136" s="6">
        <v>17.46</v>
      </c>
      <c r="L136" s="6">
        <v>24.6913580246914</v>
      </c>
      <c r="M136" s="6">
        <v>2</v>
      </c>
      <c r="N136" s="6">
        <v>5</v>
      </c>
      <c r="O136" s="6"/>
      <c r="P136" s="6">
        <v>19.169</v>
      </c>
      <c r="Q136" s="6">
        <v>0</v>
      </c>
      <c r="R136" s="6">
        <v>24.6913580246914</v>
      </c>
      <c r="S136" s="6">
        <v>2</v>
      </c>
      <c r="T136" s="6">
        <v>5</v>
      </c>
      <c r="U136" s="6">
        <v>2</v>
      </c>
      <c r="V136" s="6">
        <v>2</v>
      </c>
      <c r="W136" s="6">
        <v>1</v>
      </c>
      <c r="X136" s="6">
        <v>81</v>
      </c>
      <c r="Y136" s="6">
        <v>9.6999999999999993</v>
      </c>
      <c r="Z136" s="6">
        <v>5.55</v>
      </c>
    </row>
    <row r="137" spans="1:26" x14ac:dyDescent="0.25">
      <c r="A137" s="6" t="s">
        <v>28</v>
      </c>
      <c r="B137" s="6">
        <v>2.5010573506098002</v>
      </c>
      <c r="C137" s="6">
        <f t="shared" si="2"/>
        <v>3.1545880178222687E-3</v>
      </c>
      <c r="D137" s="6">
        <v>1.32735426008969E-3</v>
      </c>
      <c r="E137" s="6">
        <v>-0.33262731134891499</v>
      </c>
      <c r="F137" s="6">
        <v>0.79408903994097524</v>
      </c>
      <c r="G137" s="6" t="s">
        <v>585</v>
      </c>
      <c r="H137" s="6" t="s">
        <v>586</v>
      </c>
      <c r="I137" s="6">
        <v>0.83299999999999996</v>
      </c>
      <c r="J137" s="6">
        <v>0</v>
      </c>
      <c r="K137" s="6">
        <v>16.47</v>
      </c>
      <c r="L137" s="6">
        <v>15.9010600706714</v>
      </c>
      <c r="M137" s="6">
        <v>5</v>
      </c>
      <c r="N137" s="6">
        <v>5</v>
      </c>
      <c r="O137" s="6"/>
      <c r="P137" s="6">
        <v>22.898</v>
      </c>
      <c r="Q137" s="6">
        <v>0</v>
      </c>
      <c r="R137" s="6">
        <v>15.9010600706714</v>
      </c>
      <c r="S137" s="6">
        <v>5</v>
      </c>
      <c r="T137" s="6">
        <v>5</v>
      </c>
      <c r="U137" s="6">
        <v>5</v>
      </c>
      <c r="V137" s="6">
        <v>5</v>
      </c>
      <c r="W137" s="6">
        <v>1</v>
      </c>
      <c r="X137" s="6">
        <v>283</v>
      </c>
      <c r="Y137" s="6">
        <v>32.700000000000003</v>
      </c>
      <c r="Z137" s="6">
        <v>9.2899999999999991</v>
      </c>
    </row>
    <row r="138" spans="1:26" x14ac:dyDescent="0.25">
      <c r="A138" s="6" t="s">
        <v>28</v>
      </c>
      <c r="B138" s="6">
        <v>2.5140613625980399</v>
      </c>
      <c r="C138" s="6">
        <f t="shared" si="2"/>
        <v>3.06153083146773E-3</v>
      </c>
      <c r="D138" s="6">
        <v>1.6428571428571399E-3</v>
      </c>
      <c r="E138" s="6">
        <v>-0.33035825658589602</v>
      </c>
      <c r="F138" s="6">
        <v>0.79533895704798285</v>
      </c>
      <c r="G138" s="6" t="s">
        <v>589</v>
      </c>
      <c r="H138" s="6" t="s">
        <v>590</v>
      </c>
      <c r="I138" s="6">
        <v>1.61</v>
      </c>
      <c r="J138" s="6">
        <v>0</v>
      </c>
      <c r="K138" s="6">
        <v>17.739999999999998</v>
      </c>
      <c r="L138" s="6">
        <v>25.161290322580601</v>
      </c>
      <c r="M138" s="6">
        <v>3</v>
      </c>
      <c r="N138" s="6">
        <v>5</v>
      </c>
      <c r="O138" s="6"/>
      <c r="P138" s="6">
        <v>20.483000000000001</v>
      </c>
      <c r="Q138" s="6">
        <v>0</v>
      </c>
      <c r="R138" s="6">
        <v>25.161290322580601</v>
      </c>
      <c r="S138" s="6">
        <v>3</v>
      </c>
      <c r="T138" s="6">
        <v>5</v>
      </c>
      <c r="U138" s="6">
        <v>3</v>
      </c>
      <c r="V138" s="6">
        <v>3</v>
      </c>
      <c r="W138" s="6">
        <v>1</v>
      </c>
      <c r="X138" s="6">
        <v>155</v>
      </c>
      <c r="Y138" s="6">
        <v>17.2</v>
      </c>
      <c r="Z138" s="6">
        <v>9.25</v>
      </c>
    </row>
    <row r="139" spans="1:26" x14ac:dyDescent="0.25">
      <c r="A139" s="6" t="s">
        <v>28</v>
      </c>
      <c r="B139" s="6">
        <v>3.9194676151937902</v>
      </c>
      <c r="C139" s="6">
        <f t="shared" si="2"/>
        <v>1.2037391477946814E-4</v>
      </c>
      <c r="D139" s="6">
        <v>0</v>
      </c>
      <c r="E139" s="6">
        <v>-0.32944207312539198</v>
      </c>
      <c r="F139" s="6">
        <v>0.79584419744823065</v>
      </c>
      <c r="G139" s="6" t="s">
        <v>591</v>
      </c>
      <c r="H139" s="6" t="s">
        <v>592</v>
      </c>
      <c r="I139" s="6">
        <v>1.1539999999999999</v>
      </c>
      <c r="J139" s="6">
        <v>0</v>
      </c>
      <c r="K139" s="6">
        <v>28.59</v>
      </c>
      <c r="L139" s="6">
        <v>18.673218673218699</v>
      </c>
      <c r="M139" s="6">
        <v>7</v>
      </c>
      <c r="N139" s="6">
        <v>8</v>
      </c>
      <c r="O139" s="6"/>
      <c r="P139" s="6">
        <v>36.012</v>
      </c>
      <c r="Q139" s="6">
        <v>0</v>
      </c>
      <c r="R139" s="6">
        <v>18.673218673218699</v>
      </c>
      <c r="S139" s="6">
        <v>7</v>
      </c>
      <c r="T139" s="6">
        <v>8</v>
      </c>
      <c r="U139" s="6">
        <v>7</v>
      </c>
      <c r="V139" s="6">
        <v>7</v>
      </c>
      <c r="W139" s="6">
        <v>1</v>
      </c>
      <c r="X139" s="6">
        <v>407</v>
      </c>
      <c r="Y139" s="6">
        <v>47.1</v>
      </c>
      <c r="Z139" s="6">
        <v>7.14</v>
      </c>
    </row>
    <row r="140" spans="1:26" x14ac:dyDescent="0.25">
      <c r="A140" s="6" t="s">
        <v>28</v>
      </c>
      <c r="B140" s="6">
        <v>2.1241972444797801</v>
      </c>
      <c r="C140" s="6">
        <f t="shared" si="2"/>
        <v>7.5128160530353698E-3</v>
      </c>
      <c r="D140" s="6">
        <v>3.51254480286738E-3</v>
      </c>
      <c r="E140" s="6">
        <v>-0.328734977170825</v>
      </c>
      <c r="F140" s="6">
        <v>0.79623435345773264</v>
      </c>
      <c r="G140" s="6" t="s">
        <v>593</v>
      </c>
      <c r="H140" s="6" t="s">
        <v>594</v>
      </c>
      <c r="I140" s="6">
        <v>14.849</v>
      </c>
      <c r="J140" s="6">
        <v>0</v>
      </c>
      <c r="K140" s="6">
        <v>129.27000000000001</v>
      </c>
      <c r="L140" s="6">
        <v>49.7041420118343</v>
      </c>
      <c r="M140" s="6">
        <v>18</v>
      </c>
      <c r="N140" s="6">
        <v>49</v>
      </c>
      <c r="O140" s="6"/>
      <c r="P140" s="6">
        <v>114.566</v>
      </c>
      <c r="Q140" s="6">
        <v>0</v>
      </c>
      <c r="R140" s="6">
        <v>49.7041420118343</v>
      </c>
      <c r="S140" s="6">
        <v>18</v>
      </c>
      <c r="T140" s="6">
        <v>49</v>
      </c>
      <c r="U140" s="6">
        <v>18</v>
      </c>
      <c r="V140" s="6">
        <v>18</v>
      </c>
      <c r="W140" s="6">
        <v>1</v>
      </c>
      <c r="X140" s="6">
        <v>338</v>
      </c>
      <c r="Y140" s="6">
        <v>38.1</v>
      </c>
      <c r="Z140" s="6">
        <v>6.73</v>
      </c>
    </row>
    <row r="141" spans="1:26" x14ac:dyDescent="0.25">
      <c r="A141" s="6" t="s">
        <v>28</v>
      </c>
      <c r="B141" s="6">
        <v>1.11524385089111</v>
      </c>
      <c r="C141" s="6">
        <f t="shared" si="2"/>
        <v>7.6693074647341902E-2</v>
      </c>
      <c r="D141" s="6">
        <v>2.2004089979550098E-2</v>
      </c>
      <c r="E141" s="6">
        <v>-0.32692218106240001</v>
      </c>
      <c r="F141" s="6">
        <v>0.79723547824428309</v>
      </c>
      <c r="G141" s="6" t="s">
        <v>603</v>
      </c>
      <c r="H141" s="6" t="s">
        <v>604</v>
      </c>
      <c r="I141" s="6">
        <v>9</v>
      </c>
      <c r="J141" s="6">
        <v>0</v>
      </c>
      <c r="K141" s="6">
        <v>124.83</v>
      </c>
      <c r="L141" s="6">
        <v>45.232273838630803</v>
      </c>
      <c r="M141" s="6">
        <v>15</v>
      </c>
      <c r="N141" s="6">
        <v>37</v>
      </c>
      <c r="O141" s="6"/>
      <c r="P141" s="6">
        <v>123.851</v>
      </c>
      <c r="Q141" s="6">
        <v>0</v>
      </c>
      <c r="R141" s="6">
        <v>45.232273838630803</v>
      </c>
      <c r="S141" s="6">
        <v>15</v>
      </c>
      <c r="T141" s="6">
        <v>37</v>
      </c>
      <c r="U141" s="6">
        <v>15</v>
      </c>
      <c r="V141" s="6">
        <v>15</v>
      </c>
      <c r="W141" s="6">
        <v>1</v>
      </c>
      <c r="X141" s="6">
        <v>409</v>
      </c>
      <c r="Y141" s="6">
        <v>45.7</v>
      </c>
      <c r="Z141" s="6">
        <v>6.3</v>
      </c>
    </row>
    <row r="142" spans="1:26" x14ac:dyDescent="0.25">
      <c r="A142" s="6" t="s">
        <v>28</v>
      </c>
      <c r="B142" s="6">
        <v>2.4868667472403598</v>
      </c>
      <c r="C142" s="6">
        <f t="shared" si="2"/>
        <v>3.2593669145335263E-3</v>
      </c>
      <c r="D142" s="6">
        <v>2.3999999999999998E-3</v>
      </c>
      <c r="E142" s="6">
        <v>-0.32588142249733199</v>
      </c>
      <c r="F142" s="6">
        <v>0.7978108105105135</v>
      </c>
      <c r="G142" s="6" t="s">
        <v>605</v>
      </c>
      <c r="H142" s="6" t="s">
        <v>606</v>
      </c>
      <c r="I142" s="6">
        <v>1.3360000000000001</v>
      </c>
      <c r="J142" s="6">
        <v>0</v>
      </c>
      <c r="K142" s="6">
        <v>59.35</v>
      </c>
      <c r="L142" s="6">
        <v>12.7508854781582</v>
      </c>
      <c r="M142" s="6">
        <v>9</v>
      </c>
      <c r="N142" s="6">
        <v>18</v>
      </c>
      <c r="O142" s="6"/>
      <c r="P142" s="6">
        <v>89.697999999999993</v>
      </c>
      <c r="Q142" s="6">
        <v>0</v>
      </c>
      <c r="R142" s="6">
        <v>12.7508854781582</v>
      </c>
      <c r="S142" s="6">
        <v>9</v>
      </c>
      <c r="T142" s="6">
        <v>18</v>
      </c>
      <c r="U142" s="6">
        <v>9</v>
      </c>
      <c r="V142" s="6">
        <v>9</v>
      </c>
      <c r="W142" s="6">
        <v>1</v>
      </c>
      <c r="X142" s="6">
        <v>847</v>
      </c>
      <c r="Y142" s="6">
        <v>94.4</v>
      </c>
      <c r="Z142" s="6">
        <v>9.0399999999999991</v>
      </c>
    </row>
    <row r="143" spans="1:26" x14ac:dyDescent="0.25">
      <c r="A143" s="6" t="s">
        <v>28</v>
      </c>
      <c r="B143" s="6">
        <v>2.4234496110672499</v>
      </c>
      <c r="C143" s="6">
        <f t="shared" si="2"/>
        <v>3.7718150488343849E-3</v>
      </c>
      <c r="D143" s="6">
        <v>2.4166666666666698E-3</v>
      </c>
      <c r="E143" s="6">
        <v>-0.32502493169158703</v>
      </c>
      <c r="F143" s="6">
        <v>0.79828459081661862</v>
      </c>
      <c r="G143" s="6" t="s">
        <v>607</v>
      </c>
      <c r="H143" s="6" t="s">
        <v>608</v>
      </c>
      <c r="I143" s="6">
        <v>1.054</v>
      </c>
      <c r="J143" s="6">
        <v>0</v>
      </c>
      <c r="K143" s="6">
        <v>17.2</v>
      </c>
      <c r="L143" s="6">
        <v>20.915032679738601</v>
      </c>
      <c r="M143" s="6">
        <v>5</v>
      </c>
      <c r="N143" s="6">
        <v>5</v>
      </c>
      <c r="O143" s="6"/>
      <c r="P143" s="6">
        <v>24.417999999999999</v>
      </c>
      <c r="Q143" s="6">
        <v>0</v>
      </c>
      <c r="R143" s="6">
        <v>20.915032679738601</v>
      </c>
      <c r="S143" s="6">
        <v>5</v>
      </c>
      <c r="T143" s="6">
        <v>5</v>
      </c>
      <c r="U143" s="6">
        <v>5</v>
      </c>
      <c r="V143" s="6">
        <v>5</v>
      </c>
      <c r="W143" s="6">
        <v>1</v>
      </c>
      <c r="X143" s="6">
        <v>306</v>
      </c>
      <c r="Y143" s="6">
        <v>34.9</v>
      </c>
      <c r="Z143" s="6">
        <v>6.18</v>
      </c>
    </row>
    <row r="144" spans="1:26" x14ac:dyDescent="0.25">
      <c r="A144" s="6" t="s">
        <v>28</v>
      </c>
      <c r="B144" s="6">
        <v>1.15787726200408</v>
      </c>
      <c r="C144" s="6">
        <f t="shared" si="2"/>
        <v>6.9522076942250821E-2</v>
      </c>
      <c r="D144" s="6">
        <v>2.0793319415448899E-2</v>
      </c>
      <c r="E144" s="6">
        <v>-0.32428371161222502</v>
      </c>
      <c r="F144" s="6">
        <v>0.79869483454686663</v>
      </c>
      <c r="G144" s="6" t="s">
        <v>609</v>
      </c>
      <c r="H144" s="6" t="s">
        <v>610</v>
      </c>
      <c r="I144" s="6">
        <v>1.069</v>
      </c>
      <c r="J144" s="6">
        <v>0</v>
      </c>
      <c r="K144" s="6">
        <v>19.309999999999999</v>
      </c>
      <c r="L144" s="6">
        <v>19.658119658119698</v>
      </c>
      <c r="M144" s="6">
        <v>6</v>
      </c>
      <c r="N144" s="6">
        <v>6</v>
      </c>
      <c r="O144" s="6"/>
      <c r="P144" s="6">
        <v>26.917999999999999</v>
      </c>
      <c r="Q144" s="6">
        <v>0</v>
      </c>
      <c r="R144" s="6">
        <v>19.658119658119698</v>
      </c>
      <c r="S144" s="6">
        <v>6</v>
      </c>
      <c r="T144" s="6">
        <v>6</v>
      </c>
      <c r="U144" s="6">
        <v>6</v>
      </c>
      <c r="V144" s="6">
        <v>6</v>
      </c>
      <c r="W144" s="6">
        <v>1</v>
      </c>
      <c r="X144" s="6">
        <v>351</v>
      </c>
      <c r="Y144" s="6">
        <v>41</v>
      </c>
      <c r="Z144" s="6">
        <v>8.68</v>
      </c>
    </row>
    <row r="145" spans="1:26" x14ac:dyDescent="0.25">
      <c r="A145" s="6" t="s">
        <v>28</v>
      </c>
      <c r="B145" s="6">
        <v>1.5595088414292699</v>
      </c>
      <c r="C145" s="6">
        <f t="shared" si="2"/>
        <v>2.7573453173440329E-2</v>
      </c>
      <c r="D145" s="6">
        <v>1.03958333333333E-2</v>
      </c>
      <c r="E145" s="6">
        <v>-0.32321893051266698</v>
      </c>
      <c r="F145" s="6">
        <v>0.79928452886832335</v>
      </c>
      <c r="G145" s="6" t="s">
        <v>613</v>
      </c>
      <c r="H145" s="6" t="s">
        <v>614</v>
      </c>
      <c r="I145" s="6">
        <v>0.311</v>
      </c>
      <c r="J145" s="6">
        <v>0</v>
      </c>
      <c r="K145" s="6">
        <v>7.25</v>
      </c>
      <c r="L145" s="6">
        <v>4</v>
      </c>
      <c r="M145" s="6">
        <v>2</v>
      </c>
      <c r="N145" s="6">
        <v>2</v>
      </c>
      <c r="O145" s="6"/>
      <c r="P145" s="6">
        <v>12.84</v>
      </c>
      <c r="Q145" s="6">
        <v>0</v>
      </c>
      <c r="R145" s="6">
        <v>4</v>
      </c>
      <c r="S145" s="6">
        <v>2</v>
      </c>
      <c r="T145" s="6">
        <v>2</v>
      </c>
      <c r="U145" s="6">
        <v>2</v>
      </c>
      <c r="V145" s="6">
        <v>2</v>
      </c>
      <c r="W145" s="6">
        <v>1</v>
      </c>
      <c r="X145" s="6">
        <v>300</v>
      </c>
      <c r="Y145" s="6">
        <v>34.9</v>
      </c>
      <c r="Z145" s="6">
        <v>6.71</v>
      </c>
    </row>
    <row r="146" spans="1:26" x14ac:dyDescent="0.25">
      <c r="A146" s="6" t="s">
        <v>28</v>
      </c>
      <c r="B146" s="6">
        <v>2.0741468650202801</v>
      </c>
      <c r="C146" s="6">
        <f t="shared" si="2"/>
        <v>8.4304961613430665E-3</v>
      </c>
      <c r="D146" s="6">
        <v>4.2611683848797297E-3</v>
      </c>
      <c r="E146" s="6">
        <v>-0.32023962202947598</v>
      </c>
      <c r="F146" s="6">
        <v>0.80093683627172496</v>
      </c>
      <c r="G146" s="6" t="s">
        <v>621</v>
      </c>
      <c r="H146" s="6" t="s">
        <v>622</v>
      </c>
      <c r="I146" s="6">
        <v>1.6830000000000001</v>
      </c>
      <c r="J146" s="6">
        <v>0</v>
      </c>
      <c r="K146" s="6">
        <v>96.27</v>
      </c>
      <c r="L146" s="6">
        <v>23.858615611192899</v>
      </c>
      <c r="M146" s="6">
        <v>16</v>
      </c>
      <c r="N146" s="6">
        <v>30</v>
      </c>
      <c r="O146" s="6"/>
      <c r="P146" s="6">
        <v>90.296000000000006</v>
      </c>
      <c r="Q146" s="6">
        <v>0</v>
      </c>
      <c r="R146" s="6">
        <v>23.858615611192899</v>
      </c>
      <c r="S146" s="6">
        <v>16</v>
      </c>
      <c r="T146" s="6">
        <v>30</v>
      </c>
      <c r="U146" s="6">
        <v>16</v>
      </c>
      <c r="V146" s="6">
        <v>16</v>
      </c>
      <c r="W146" s="6">
        <v>1</v>
      </c>
      <c r="X146" s="6">
        <v>679</v>
      </c>
      <c r="Y146" s="6">
        <v>77.7</v>
      </c>
      <c r="Z146" s="6">
        <v>6.01</v>
      </c>
    </row>
    <row r="147" spans="1:26" x14ac:dyDescent="0.25">
      <c r="A147" s="6" t="s">
        <v>28</v>
      </c>
      <c r="B147" s="6">
        <v>4.0383476347754002</v>
      </c>
      <c r="C147" s="6">
        <f t="shared" si="2"/>
        <v>9.1548738695239944E-5</v>
      </c>
      <c r="D147" s="6">
        <v>0</v>
      </c>
      <c r="E147" s="6">
        <v>-0.31812012195587203</v>
      </c>
      <c r="F147" s="6">
        <v>0.80211437776827987</v>
      </c>
      <c r="G147" s="6" t="s">
        <v>625</v>
      </c>
      <c r="H147" s="6" t="s">
        <v>626</v>
      </c>
      <c r="I147" s="6">
        <v>1.6830000000000001</v>
      </c>
      <c r="J147" s="6">
        <v>0</v>
      </c>
      <c r="K147" s="6">
        <v>37.880000000000003</v>
      </c>
      <c r="L147" s="6">
        <v>19.814241486068099</v>
      </c>
      <c r="M147" s="6">
        <v>5</v>
      </c>
      <c r="N147" s="6">
        <v>10</v>
      </c>
      <c r="O147" s="6"/>
      <c r="P147" s="6">
        <v>55.667000000000002</v>
      </c>
      <c r="Q147" s="6">
        <v>0</v>
      </c>
      <c r="R147" s="6">
        <v>19.814241486068099</v>
      </c>
      <c r="S147" s="6">
        <v>5</v>
      </c>
      <c r="T147" s="6">
        <v>10</v>
      </c>
      <c r="U147" s="6">
        <v>5</v>
      </c>
      <c r="V147" s="6">
        <v>5</v>
      </c>
      <c r="W147" s="6">
        <v>1</v>
      </c>
      <c r="X147" s="6">
        <v>323</v>
      </c>
      <c r="Y147" s="6">
        <v>36.9</v>
      </c>
      <c r="Z147" s="6">
        <v>7.09</v>
      </c>
    </row>
    <row r="148" spans="1:26" x14ac:dyDescent="0.25">
      <c r="A148" s="6" t="s">
        <v>28</v>
      </c>
      <c r="B148" s="6">
        <v>0.83460440561545302</v>
      </c>
      <c r="C148" s="6">
        <f t="shared" si="2"/>
        <v>0.14635096634154859</v>
      </c>
      <c r="D148" s="6">
        <v>4.4215652173913003E-2</v>
      </c>
      <c r="E148" s="6">
        <v>-0.31704069161787601</v>
      </c>
      <c r="F148" s="6">
        <v>0.80271474760227624</v>
      </c>
      <c r="G148" s="6" t="s">
        <v>627</v>
      </c>
      <c r="H148" s="6" t="s">
        <v>628</v>
      </c>
      <c r="I148" s="6">
        <v>0.16600000000000001</v>
      </c>
      <c r="J148" s="6">
        <v>0</v>
      </c>
      <c r="K148" s="6">
        <v>3.42</v>
      </c>
      <c r="L148" s="6">
        <v>10.2880658436214</v>
      </c>
      <c r="M148" s="6">
        <v>1</v>
      </c>
      <c r="N148" s="6">
        <v>1</v>
      </c>
      <c r="O148" s="6"/>
      <c r="P148" s="6">
        <v>6.8810000000000002</v>
      </c>
      <c r="Q148" s="6">
        <v>0</v>
      </c>
      <c r="R148" s="6">
        <v>10.2880658436214</v>
      </c>
      <c r="S148" s="6">
        <v>1</v>
      </c>
      <c r="T148" s="6">
        <v>1</v>
      </c>
      <c r="U148" s="6">
        <v>1</v>
      </c>
      <c r="V148" s="6">
        <v>1</v>
      </c>
      <c r="W148" s="6">
        <v>1</v>
      </c>
      <c r="X148" s="6">
        <v>243</v>
      </c>
      <c r="Y148" s="6">
        <v>27.2</v>
      </c>
      <c r="Z148" s="6">
        <v>9.2799999999999994</v>
      </c>
    </row>
    <row r="149" spans="1:26" x14ac:dyDescent="0.25">
      <c r="A149" s="6" t="s">
        <v>28</v>
      </c>
      <c r="B149" s="6">
        <v>1.05855540121166</v>
      </c>
      <c r="C149" s="6">
        <f t="shared" si="2"/>
        <v>8.7386550994881546E-2</v>
      </c>
      <c r="D149" s="6">
        <v>2.8757396449704101E-2</v>
      </c>
      <c r="E149" s="6">
        <v>-0.31402286235243099</v>
      </c>
      <c r="F149" s="6">
        <v>0.80439562360347194</v>
      </c>
      <c r="G149" s="6" t="s">
        <v>631</v>
      </c>
      <c r="H149" s="6" t="s">
        <v>632</v>
      </c>
      <c r="I149" s="6">
        <v>1.069</v>
      </c>
      <c r="J149" s="6">
        <v>0</v>
      </c>
      <c r="K149" s="6">
        <v>20.079999999999998</v>
      </c>
      <c r="L149" s="6">
        <v>16.094986807387901</v>
      </c>
      <c r="M149" s="6">
        <v>5</v>
      </c>
      <c r="N149" s="6">
        <v>6</v>
      </c>
      <c r="O149" s="6"/>
      <c r="P149" s="6">
        <v>25.719000000000001</v>
      </c>
      <c r="Q149" s="6">
        <v>0</v>
      </c>
      <c r="R149" s="6">
        <v>16.094986807387901</v>
      </c>
      <c r="S149" s="6">
        <v>5</v>
      </c>
      <c r="T149" s="6">
        <v>6</v>
      </c>
      <c r="U149" s="6">
        <v>5</v>
      </c>
      <c r="V149" s="6">
        <v>5</v>
      </c>
      <c r="W149" s="6">
        <v>1</v>
      </c>
      <c r="X149" s="6">
        <v>379</v>
      </c>
      <c r="Y149" s="6">
        <v>43.5</v>
      </c>
      <c r="Z149" s="6">
        <v>7.61</v>
      </c>
    </row>
    <row r="150" spans="1:26" x14ac:dyDescent="0.25">
      <c r="A150" s="6" t="s">
        <v>28</v>
      </c>
      <c r="B150" s="6">
        <v>1.7264675551286901</v>
      </c>
      <c r="C150" s="6">
        <f t="shared" si="2"/>
        <v>1.8772946603332067E-2</v>
      </c>
      <c r="D150" s="6">
        <v>8.1297935103244803E-3</v>
      </c>
      <c r="E150" s="6">
        <v>-0.31344394758343702</v>
      </c>
      <c r="F150" s="6">
        <v>0.80471847073169567</v>
      </c>
      <c r="G150" s="6" t="s">
        <v>635</v>
      </c>
      <c r="H150" s="6" t="s">
        <v>636</v>
      </c>
      <c r="I150" s="6">
        <v>0.55400000000000005</v>
      </c>
      <c r="J150" s="6">
        <v>0</v>
      </c>
      <c r="K150" s="6">
        <v>42.01</v>
      </c>
      <c r="L150" s="6">
        <v>12.9383313180169</v>
      </c>
      <c r="M150" s="6">
        <v>7</v>
      </c>
      <c r="N150" s="6">
        <v>10</v>
      </c>
      <c r="O150" s="6"/>
      <c r="P150" s="6">
        <v>52.63</v>
      </c>
      <c r="Q150" s="6">
        <v>0</v>
      </c>
      <c r="R150" s="6">
        <v>12.9383313180169</v>
      </c>
      <c r="S150" s="6">
        <v>7</v>
      </c>
      <c r="T150" s="6">
        <v>10</v>
      </c>
      <c r="U150" s="6">
        <v>7</v>
      </c>
      <c r="V150" s="6">
        <v>7</v>
      </c>
      <c r="W150" s="6">
        <v>1</v>
      </c>
      <c r="X150" s="6">
        <v>827</v>
      </c>
      <c r="Y150" s="6">
        <v>92.4</v>
      </c>
      <c r="Z150" s="6">
        <v>9.1999999999999993</v>
      </c>
    </row>
    <row r="151" spans="1:26" x14ac:dyDescent="0.25">
      <c r="A151" s="6" t="s">
        <v>28</v>
      </c>
      <c r="B151" s="6">
        <v>1.5206862067568501</v>
      </c>
      <c r="C151" s="6">
        <f t="shared" si="2"/>
        <v>3.0151838151050967E-2</v>
      </c>
      <c r="D151" s="6">
        <v>1.17432098765432E-2</v>
      </c>
      <c r="E151" s="6">
        <v>-0.31325334217399398</v>
      </c>
      <c r="F151" s="6">
        <v>0.80482479522997274</v>
      </c>
      <c r="G151" s="6" t="s">
        <v>637</v>
      </c>
      <c r="H151" s="6" t="s">
        <v>638</v>
      </c>
      <c r="I151" s="6">
        <v>3.6419999999999999</v>
      </c>
      <c r="J151" s="6">
        <v>0</v>
      </c>
      <c r="K151" s="6">
        <v>17.62</v>
      </c>
      <c r="L151" s="6">
        <v>20.754716981132098</v>
      </c>
      <c r="M151" s="6">
        <v>1</v>
      </c>
      <c r="N151" s="6">
        <v>5</v>
      </c>
      <c r="O151" s="6"/>
      <c r="P151" s="6">
        <v>13.94</v>
      </c>
      <c r="Q151" s="6">
        <v>0</v>
      </c>
      <c r="R151" s="6">
        <v>20.754716981132098</v>
      </c>
      <c r="S151" s="6">
        <v>1</v>
      </c>
      <c r="T151" s="6">
        <v>5</v>
      </c>
      <c r="U151" s="6">
        <v>1</v>
      </c>
      <c r="V151" s="6">
        <v>1</v>
      </c>
      <c r="W151" s="6">
        <v>1</v>
      </c>
      <c r="X151" s="6">
        <v>53</v>
      </c>
      <c r="Y151" s="6">
        <v>6.4</v>
      </c>
      <c r="Z151" s="6">
        <v>8.15</v>
      </c>
    </row>
    <row r="152" spans="1:26" s="2" customFormat="1" x14ac:dyDescent="0.25">
      <c r="A152" s="6" t="s">
        <v>28</v>
      </c>
      <c r="B152" s="6">
        <v>1.62847751491875</v>
      </c>
      <c r="C152" s="6">
        <f t="shared" si="2"/>
        <v>2.3524612861265663E-2</v>
      </c>
      <c r="D152" s="6">
        <v>9.87733333333333E-3</v>
      </c>
      <c r="E152" s="6">
        <v>-0.313074171543121</v>
      </c>
      <c r="F152" s="6">
        <v>0.80492475393008789</v>
      </c>
      <c r="G152" s="6" t="s">
        <v>639</v>
      </c>
      <c r="H152" s="6" t="s">
        <v>640</v>
      </c>
      <c r="I152" s="6">
        <v>0.70099999999999996</v>
      </c>
      <c r="J152" s="6">
        <v>0</v>
      </c>
      <c r="K152" s="6">
        <v>13.4</v>
      </c>
      <c r="L152" s="6">
        <v>10.596026490066199</v>
      </c>
      <c r="M152" s="6">
        <v>2</v>
      </c>
      <c r="N152" s="6">
        <v>3</v>
      </c>
      <c r="O152" s="6"/>
      <c r="P152" s="6">
        <v>15.545</v>
      </c>
      <c r="Q152" s="6">
        <v>0</v>
      </c>
      <c r="R152" s="6">
        <v>10.596026490066199</v>
      </c>
      <c r="S152" s="6">
        <v>2</v>
      </c>
      <c r="T152" s="6">
        <v>3</v>
      </c>
      <c r="U152" s="6">
        <v>2</v>
      </c>
      <c r="V152" s="6">
        <v>2</v>
      </c>
      <c r="W152" s="6">
        <v>1</v>
      </c>
      <c r="X152" s="6">
        <v>302</v>
      </c>
      <c r="Y152" s="6">
        <v>33.299999999999997</v>
      </c>
      <c r="Z152" s="6">
        <v>8.5399999999999991</v>
      </c>
    </row>
    <row r="153" spans="1:26" x14ac:dyDescent="0.25">
      <c r="A153" s="6" t="s">
        <v>28</v>
      </c>
      <c r="B153" s="6">
        <v>2.3137017862000899</v>
      </c>
      <c r="C153" s="6">
        <f t="shared" si="2"/>
        <v>4.8562184408406537E-3</v>
      </c>
      <c r="D153" s="6">
        <v>3.14828897338403E-3</v>
      </c>
      <c r="E153" s="6">
        <v>-0.313040075823665</v>
      </c>
      <c r="F153" s="6">
        <v>0.8049437772247694</v>
      </c>
      <c r="G153" s="6" t="s">
        <v>641</v>
      </c>
      <c r="H153" s="6" t="s">
        <v>642</v>
      </c>
      <c r="I153" s="6">
        <v>0.438</v>
      </c>
      <c r="J153" s="6">
        <v>0</v>
      </c>
      <c r="K153" s="6">
        <v>11.15</v>
      </c>
      <c r="L153" s="6">
        <v>7.12166172106825</v>
      </c>
      <c r="M153" s="6">
        <v>3</v>
      </c>
      <c r="N153" s="6">
        <v>4</v>
      </c>
      <c r="O153" s="6"/>
      <c r="P153" s="6">
        <v>10.878</v>
      </c>
      <c r="Q153" s="6">
        <v>0</v>
      </c>
      <c r="R153" s="6">
        <v>7.12166172106825</v>
      </c>
      <c r="S153" s="6">
        <v>3</v>
      </c>
      <c r="T153" s="6">
        <v>4</v>
      </c>
      <c r="U153" s="6">
        <v>3</v>
      </c>
      <c r="V153" s="6">
        <v>3</v>
      </c>
      <c r="W153" s="6">
        <v>1</v>
      </c>
      <c r="X153" s="6">
        <v>337</v>
      </c>
      <c r="Y153" s="6">
        <v>38.799999999999997</v>
      </c>
      <c r="Z153" s="6">
        <v>6.52</v>
      </c>
    </row>
    <row r="154" spans="1:26" x14ac:dyDescent="0.25">
      <c r="A154" s="6" t="s">
        <v>28</v>
      </c>
      <c r="B154" s="6">
        <v>1.4740735404076</v>
      </c>
      <c r="C154" s="6">
        <f t="shared" si="2"/>
        <v>3.3568076758313144E-2</v>
      </c>
      <c r="D154" s="6">
        <v>1.2433734939759E-2</v>
      </c>
      <c r="E154" s="6">
        <v>-0.31294768862426298</v>
      </c>
      <c r="F154" s="6">
        <v>0.80499532580595623</v>
      </c>
      <c r="G154" s="6" t="s">
        <v>643</v>
      </c>
      <c r="H154" s="6" t="s">
        <v>644</v>
      </c>
      <c r="I154" s="6">
        <v>4.8780000000000001</v>
      </c>
      <c r="J154" s="6">
        <v>0</v>
      </c>
      <c r="K154" s="6">
        <v>42.91</v>
      </c>
      <c r="L154" s="6">
        <v>57.8125</v>
      </c>
      <c r="M154" s="6">
        <v>9</v>
      </c>
      <c r="N154" s="6">
        <v>13</v>
      </c>
      <c r="O154" s="6"/>
      <c r="P154" s="6">
        <v>50.218000000000004</v>
      </c>
      <c r="Q154" s="6">
        <v>0</v>
      </c>
      <c r="R154" s="6">
        <v>57.8125</v>
      </c>
      <c r="S154" s="6">
        <v>9</v>
      </c>
      <c r="T154" s="6">
        <v>13</v>
      </c>
      <c r="U154" s="6">
        <v>9</v>
      </c>
      <c r="V154" s="6">
        <v>9</v>
      </c>
      <c r="W154" s="6">
        <v>1</v>
      </c>
      <c r="X154" s="6">
        <v>192</v>
      </c>
      <c r="Y154" s="6">
        <v>22.2</v>
      </c>
      <c r="Z154" s="6">
        <v>7.33</v>
      </c>
    </row>
    <row r="155" spans="1:26" x14ac:dyDescent="0.25">
      <c r="A155" s="6" t="s">
        <v>28</v>
      </c>
      <c r="B155" s="6">
        <v>3.3277404986197698</v>
      </c>
      <c r="C155" s="6">
        <f t="shared" si="2"/>
        <v>4.7017496551815497E-4</v>
      </c>
      <c r="D155" s="6">
        <v>5.0549450549450595E-4</v>
      </c>
      <c r="E155" s="6">
        <v>-0.30988667625933902</v>
      </c>
      <c r="F155" s="6">
        <v>0.80670512344618339</v>
      </c>
      <c r="G155" s="6" t="s">
        <v>649</v>
      </c>
      <c r="H155" s="6" t="s">
        <v>650</v>
      </c>
      <c r="I155" s="6">
        <v>0.77800000000000002</v>
      </c>
      <c r="J155" s="6">
        <v>0</v>
      </c>
      <c r="K155" s="6">
        <v>15.31</v>
      </c>
      <c r="L155" s="6">
        <v>16.5562913907285</v>
      </c>
      <c r="M155" s="6">
        <v>3</v>
      </c>
      <c r="N155" s="6">
        <v>4</v>
      </c>
      <c r="O155" s="6"/>
      <c r="P155" s="6">
        <v>30.341000000000001</v>
      </c>
      <c r="Q155" s="6">
        <v>0</v>
      </c>
      <c r="R155" s="6">
        <v>16.5562913907285</v>
      </c>
      <c r="S155" s="6">
        <v>3</v>
      </c>
      <c r="T155" s="6">
        <v>4</v>
      </c>
      <c r="U155" s="6">
        <v>3</v>
      </c>
      <c r="V155" s="6">
        <v>3</v>
      </c>
      <c r="W155" s="6">
        <v>1</v>
      </c>
      <c r="X155" s="6">
        <v>302</v>
      </c>
      <c r="Y155" s="6">
        <v>33.4</v>
      </c>
      <c r="Z155" s="6">
        <v>7.24</v>
      </c>
    </row>
    <row r="156" spans="1:26" x14ac:dyDescent="0.25">
      <c r="A156" s="6" t="s">
        <v>28</v>
      </c>
      <c r="B156" s="6">
        <v>1.7250010974694401</v>
      </c>
      <c r="C156" s="6">
        <f t="shared" si="2"/>
        <v>1.8836443294829711E-2</v>
      </c>
      <c r="D156" s="6">
        <v>8.8481375358166192E-3</v>
      </c>
      <c r="E156" s="6">
        <v>-0.308369607664645</v>
      </c>
      <c r="F156" s="6">
        <v>0.80755386185424316</v>
      </c>
      <c r="G156" s="6" t="s">
        <v>653</v>
      </c>
      <c r="H156" s="6" t="s">
        <v>654</v>
      </c>
      <c r="I156" s="6">
        <v>0.93100000000000005</v>
      </c>
      <c r="J156" s="6">
        <v>0</v>
      </c>
      <c r="K156" s="6">
        <v>10.31</v>
      </c>
      <c r="L156" s="6">
        <v>7.8189300411522602</v>
      </c>
      <c r="M156" s="6">
        <v>3</v>
      </c>
      <c r="N156" s="6">
        <v>4</v>
      </c>
      <c r="O156" s="6"/>
      <c r="P156" s="6">
        <v>19.254999999999999</v>
      </c>
      <c r="Q156" s="6">
        <v>0</v>
      </c>
      <c r="R156" s="6">
        <v>7.8189300411522602</v>
      </c>
      <c r="S156" s="6">
        <v>3</v>
      </c>
      <c r="T156" s="6">
        <v>4</v>
      </c>
      <c r="U156" s="6">
        <v>3</v>
      </c>
      <c r="V156" s="6">
        <v>3</v>
      </c>
      <c r="W156" s="6">
        <v>1</v>
      </c>
      <c r="X156" s="6">
        <v>486</v>
      </c>
      <c r="Y156" s="6">
        <v>54.1</v>
      </c>
      <c r="Z156" s="6">
        <v>9.09</v>
      </c>
    </row>
    <row r="157" spans="1:26" x14ac:dyDescent="0.25">
      <c r="A157" s="6" t="s">
        <v>28</v>
      </c>
      <c r="B157" s="6">
        <v>2.9873557222541098</v>
      </c>
      <c r="C157" s="6">
        <f t="shared" si="2"/>
        <v>1.0295424965406624E-3</v>
      </c>
      <c r="D157" s="6">
        <v>4.5771144278606999E-4</v>
      </c>
      <c r="E157" s="6">
        <v>-0.308134905993938</v>
      </c>
      <c r="F157" s="6">
        <v>0.80768524766552519</v>
      </c>
      <c r="G157" s="6" t="s">
        <v>655</v>
      </c>
      <c r="H157" s="6" t="s">
        <v>656</v>
      </c>
      <c r="I157" s="6">
        <v>1.254</v>
      </c>
      <c r="J157" s="6">
        <v>0</v>
      </c>
      <c r="K157" s="6">
        <v>34.950000000000003</v>
      </c>
      <c r="L157" s="6">
        <v>16.012084592145001</v>
      </c>
      <c r="M157" s="6">
        <v>5</v>
      </c>
      <c r="N157" s="6">
        <v>14</v>
      </c>
      <c r="O157" s="6"/>
      <c r="P157" s="6">
        <v>20.686</v>
      </c>
      <c r="Q157" s="6">
        <v>0</v>
      </c>
      <c r="R157" s="6">
        <v>16.012084592145001</v>
      </c>
      <c r="S157" s="6">
        <v>5</v>
      </c>
      <c r="T157" s="6">
        <v>14</v>
      </c>
      <c r="U157" s="6">
        <v>5</v>
      </c>
      <c r="V157" s="6">
        <v>5</v>
      </c>
      <c r="W157" s="6">
        <v>1</v>
      </c>
      <c r="X157" s="6">
        <v>662</v>
      </c>
      <c r="Y157" s="6">
        <v>69.5</v>
      </c>
      <c r="Z157" s="6">
        <v>5.63</v>
      </c>
    </row>
    <row r="158" spans="1:26" x14ac:dyDescent="0.25">
      <c r="A158" s="6" t="s">
        <v>28</v>
      </c>
      <c r="B158" s="6">
        <v>3.0423408077118999</v>
      </c>
      <c r="C158" s="6">
        <f t="shared" si="2"/>
        <v>9.0710840767536417E-4</v>
      </c>
      <c r="D158" s="6">
        <v>4.64646464646465E-4</v>
      </c>
      <c r="E158" s="6">
        <v>-0.307668631896377</v>
      </c>
      <c r="F158" s="6">
        <v>0.80794633096047208</v>
      </c>
      <c r="G158" s="6" t="s">
        <v>659</v>
      </c>
      <c r="H158" s="6" t="s">
        <v>660</v>
      </c>
      <c r="I158" s="6">
        <v>3.8940000000000001</v>
      </c>
      <c r="J158" s="6">
        <v>0</v>
      </c>
      <c r="K158" s="6">
        <v>98.57</v>
      </c>
      <c r="L158" s="6">
        <v>34.360189573459699</v>
      </c>
      <c r="M158" s="6">
        <v>14</v>
      </c>
      <c r="N158" s="6">
        <v>29</v>
      </c>
      <c r="O158" s="6"/>
      <c r="P158" s="6">
        <v>119.298</v>
      </c>
      <c r="Q158" s="6">
        <v>0</v>
      </c>
      <c r="R158" s="6">
        <v>34.360189573459699</v>
      </c>
      <c r="S158" s="6">
        <v>14</v>
      </c>
      <c r="T158" s="6">
        <v>29</v>
      </c>
      <c r="U158" s="6">
        <v>14</v>
      </c>
      <c r="V158" s="6">
        <v>14</v>
      </c>
      <c r="W158" s="6">
        <v>1</v>
      </c>
      <c r="X158" s="6">
        <v>422</v>
      </c>
      <c r="Y158" s="6">
        <v>48.8</v>
      </c>
      <c r="Z158" s="6">
        <v>8.02</v>
      </c>
    </row>
    <row r="159" spans="1:26" x14ac:dyDescent="0.25">
      <c r="A159" s="6" t="s">
        <v>28</v>
      </c>
      <c r="B159" s="6">
        <v>3.7070888521757901</v>
      </c>
      <c r="C159" s="6">
        <f t="shared" si="2"/>
        <v>1.9629586346422683E-4</v>
      </c>
      <c r="D159" s="6">
        <v>3.8095238095238102E-4</v>
      </c>
      <c r="E159" s="6">
        <v>-0.30510449782013899</v>
      </c>
      <c r="F159" s="6">
        <v>0.80938358885306538</v>
      </c>
      <c r="G159" s="6" t="s">
        <v>663</v>
      </c>
      <c r="H159" s="6" t="s">
        <v>664</v>
      </c>
      <c r="I159" s="6">
        <v>2.1619999999999999</v>
      </c>
      <c r="J159" s="6">
        <v>0</v>
      </c>
      <c r="K159" s="6">
        <v>52.56</v>
      </c>
      <c r="L159" s="6">
        <v>28.47533632287</v>
      </c>
      <c r="M159" s="6">
        <v>9</v>
      </c>
      <c r="N159" s="6">
        <v>14</v>
      </c>
      <c r="O159" s="6"/>
      <c r="P159" s="6">
        <v>73.575000000000003</v>
      </c>
      <c r="Q159" s="6">
        <v>0</v>
      </c>
      <c r="R159" s="6">
        <v>28.47533632287</v>
      </c>
      <c r="S159" s="6">
        <v>9</v>
      </c>
      <c r="T159" s="6">
        <v>14</v>
      </c>
      <c r="U159" s="6">
        <v>9</v>
      </c>
      <c r="V159" s="6">
        <v>9</v>
      </c>
      <c r="W159" s="6">
        <v>1</v>
      </c>
      <c r="X159" s="6">
        <v>446</v>
      </c>
      <c r="Y159" s="6">
        <v>49.5</v>
      </c>
      <c r="Z159" s="6">
        <v>6.42</v>
      </c>
    </row>
    <row r="160" spans="1:26" x14ac:dyDescent="0.25">
      <c r="A160" s="6" t="s">
        <v>28</v>
      </c>
      <c r="B160" s="6">
        <v>2.1266471636355999</v>
      </c>
      <c r="C160" s="6">
        <f t="shared" si="2"/>
        <v>7.4705544648330192E-3</v>
      </c>
      <c r="D160" s="6">
        <v>4.8874172185430498E-3</v>
      </c>
      <c r="E160" s="6">
        <v>-0.30237755057896698</v>
      </c>
      <c r="F160" s="6">
        <v>0.81091491289885709</v>
      </c>
      <c r="G160" s="6" t="s">
        <v>669</v>
      </c>
      <c r="H160" s="6" t="s">
        <v>670</v>
      </c>
      <c r="I160" s="6">
        <v>1.61</v>
      </c>
      <c r="J160" s="6">
        <v>0</v>
      </c>
      <c r="K160" s="6">
        <v>41.27</v>
      </c>
      <c r="L160" s="6">
        <v>19.6078431372549</v>
      </c>
      <c r="M160" s="6">
        <v>6</v>
      </c>
      <c r="N160" s="6">
        <v>13</v>
      </c>
      <c r="O160" s="6"/>
      <c r="P160" s="6">
        <v>47.406999999999996</v>
      </c>
      <c r="Q160" s="6">
        <v>0</v>
      </c>
      <c r="R160" s="6">
        <v>19.6078431372549</v>
      </c>
      <c r="S160" s="6">
        <v>6</v>
      </c>
      <c r="T160" s="6">
        <v>13</v>
      </c>
      <c r="U160" s="6">
        <v>6</v>
      </c>
      <c r="V160" s="6">
        <v>6</v>
      </c>
      <c r="W160" s="6">
        <v>1</v>
      </c>
      <c r="X160" s="6">
        <v>357</v>
      </c>
      <c r="Y160" s="6">
        <v>41</v>
      </c>
      <c r="Z160" s="6">
        <v>9.25</v>
      </c>
    </row>
    <row r="161" spans="1:26" x14ac:dyDescent="0.25">
      <c r="A161" s="6" t="s">
        <v>28</v>
      </c>
      <c r="B161" s="6">
        <v>2.9084479265351799</v>
      </c>
      <c r="C161" s="6">
        <f t="shared" si="2"/>
        <v>1.2346733480549728E-3</v>
      </c>
      <c r="D161" s="6">
        <v>1.04186046511628E-3</v>
      </c>
      <c r="E161" s="6">
        <v>-0.30229491367936101</v>
      </c>
      <c r="F161" s="6">
        <v>0.81096136305746791</v>
      </c>
      <c r="G161" s="6" t="s">
        <v>673</v>
      </c>
      <c r="H161" s="6" t="s">
        <v>674</v>
      </c>
      <c r="I161" s="6">
        <v>0.91400000000000003</v>
      </c>
      <c r="J161" s="6">
        <v>0</v>
      </c>
      <c r="K161" s="6">
        <v>46.92</v>
      </c>
      <c r="L161" s="6">
        <v>15.6695156695157</v>
      </c>
      <c r="M161" s="6">
        <v>8</v>
      </c>
      <c r="N161" s="6">
        <v>12</v>
      </c>
      <c r="O161" s="6"/>
      <c r="P161" s="6">
        <v>61.646999999999998</v>
      </c>
      <c r="Q161" s="6">
        <v>0</v>
      </c>
      <c r="R161" s="6">
        <v>15.6695156695157</v>
      </c>
      <c r="S161" s="6">
        <v>8</v>
      </c>
      <c r="T161" s="6">
        <v>12</v>
      </c>
      <c r="U161" s="6">
        <v>8</v>
      </c>
      <c r="V161" s="6">
        <v>8</v>
      </c>
      <c r="W161" s="6">
        <v>1</v>
      </c>
      <c r="X161" s="6">
        <v>702</v>
      </c>
      <c r="Y161" s="6">
        <v>80</v>
      </c>
      <c r="Z161" s="6">
        <v>6.3</v>
      </c>
    </row>
    <row r="162" spans="1:26" x14ac:dyDescent="0.25">
      <c r="A162" s="6" t="s">
        <v>28</v>
      </c>
      <c r="B162" s="6">
        <v>1.8646377342664899</v>
      </c>
      <c r="C162" s="6">
        <f t="shared" si="2"/>
        <v>1.3657218753154192E-2</v>
      </c>
      <c r="D162" s="6">
        <v>7.4714714714714699E-3</v>
      </c>
      <c r="E162" s="6">
        <v>-0.29884348530322302</v>
      </c>
      <c r="F162" s="6">
        <v>0.81290378727982393</v>
      </c>
      <c r="G162" s="6" t="s">
        <v>677</v>
      </c>
      <c r="H162" s="6" t="s">
        <v>678</v>
      </c>
      <c r="I162" s="6">
        <v>0.93100000000000005</v>
      </c>
      <c r="J162" s="6">
        <v>0</v>
      </c>
      <c r="K162" s="6">
        <v>34.840000000000003</v>
      </c>
      <c r="L162" s="6">
        <v>18.981481481481499</v>
      </c>
      <c r="M162" s="6">
        <v>2</v>
      </c>
      <c r="N162" s="6">
        <v>6</v>
      </c>
      <c r="O162" s="6"/>
      <c r="P162" s="6">
        <v>35.944000000000003</v>
      </c>
      <c r="Q162" s="6">
        <v>0</v>
      </c>
      <c r="R162" s="6">
        <v>18.981481481481499</v>
      </c>
      <c r="S162" s="6">
        <v>2</v>
      </c>
      <c r="T162" s="6">
        <v>6</v>
      </c>
      <c r="U162" s="6">
        <v>2</v>
      </c>
      <c r="V162" s="6">
        <v>2</v>
      </c>
      <c r="W162" s="6">
        <v>1</v>
      </c>
      <c r="X162" s="6">
        <v>216</v>
      </c>
      <c r="Y162" s="6">
        <v>24.5</v>
      </c>
      <c r="Z162" s="6">
        <v>7.91</v>
      </c>
    </row>
    <row r="163" spans="1:26" x14ac:dyDescent="0.25">
      <c r="A163" s="6" t="s">
        <v>28</v>
      </c>
      <c r="B163" s="6">
        <v>1.93441639559198</v>
      </c>
      <c r="C163" s="6">
        <f t="shared" si="2"/>
        <v>1.1630104162447098E-2</v>
      </c>
      <c r="D163" s="6">
        <v>6.4123076923076902E-3</v>
      </c>
      <c r="E163" s="6">
        <v>-0.29757739510387199</v>
      </c>
      <c r="F163" s="6">
        <v>0.81361749407953987</v>
      </c>
      <c r="G163" s="6" t="s">
        <v>683</v>
      </c>
      <c r="H163" s="6" t="s">
        <v>684</v>
      </c>
      <c r="I163" s="6">
        <v>0.61799999999999999</v>
      </c>
      <c r="J163" s="6">
        <v>0</v>
      </c>
      <c r="K163" s="6">
        <v>44.33</v>
      </c>
      <c r="L163" s="6">
        <v>11.228070175438599</v>
      </c>
      <c r="M163" s="6">
        <v>12</v>
      </c>
      <c r="N163" s="6">
        <v>16</v>
      </c>
      <c r="O163" s="6"/>
      <c r="P163" s="6">
        <v>63.322000000000003</v>
      </c>
      <c r="Q163" s="6">
        <v>0</v>
      </c>
      <c r="R163" s="6">
        <v>11.228070175438599</v>
      </c>
      <c r="S163" s="6">
        <v>12</v>
      </c>
      <c r="T163" s="6">
        <v>16</v>
      </c>
      <c r="U163" s="6">
        <v>12</v>
      </c>
      <c r="V163" s="6">
        <v>12</v>
      </c>
      <c r="W163" s="6">
        <v>1</v>
      </c>
      <c r="X163" s="6">
        <v>1140</v>
      </c>
      <c r="Y163" s="6">
        <v>133.4</v>
      </c>
      <c r="Z163" s="6">
        <v>5.45</v>
      </c>
    </row>
    <row r="164" spans="1:26" x14ac:dyDescent="0.25">
      <c r="A164" s="6" t="s">
        <v>28</v>
      </c>
      <c r="B164" s="6">
        <v>1.73572967900396</v>
      </c>
      <c r="C164" s="6">
        <f t="shared" si="2"/>
        <v>1.8376818287780709E-2</v>
      </c>
      <c r="D164" s="6">
        <v>9.8201634877384206E-3</v>
      </c>
      <c r="E164" s="6">
        <v>-0.29624288249760899</v>
      </c>
      <c r="F164" s="6">
        <v>0.81437044956117122</v>
      </c>
      <c r="G164" s="6" t="s">
        <v>691</v>
      </c>
      <c r="H164" s="6" t="s">
        <v>692</v>
      </c>
      <c r="I164" s="6">
        <v>2.7280000000000002</v>
      </c>
      <c r="J164" s="6">
        <v>0</v>
      </c>
      <c r="K164" s="6">
        <v>10.48</v>
      </c>
      <c r="L164" s="6">
        <v>19.841269841269799</v>
      </c>
      <c r="M164" s="6">
        <v>2</v>
      </c>
      <c r="N164" s="6">
        <v>4</v>
      </c>
      <c r="O164" s="6"/>
      <c r="P164" s="6">
        <v>12.94</v>
      </c>
      <c r="Q164" s="6">
        <v>0</v>
      </c>
      <c r="R164" s="6">
        <v>19.841269841269799</v>
      </c>
      <c r="S164" s="6">
        <v>2</v>
      </c>
      <c r="T164" s="6">
        <v>4</v>
      </c>
      <c r="U164" s="6">
        <v>2</v>
      </c>
      <c r="V164" s="6">
        <v>2</v>
      </c>
      <c r="W164" s="6">
        <v>1</v>
      </c>
      <c r="X164" s="6">
        <v>126</v>
      </c>
      <c r="Y164" s="6">
        <v>14.4</v>
      </c>
      <c r="Z164" s="6">
        <v>6.07</v>
      </c>
    </row>
    <row r="165" spans="1:26" x14ac:dyDescent="0.25">
      <c r="A165" s="6" t="s">
        <v>28</v>
      </c>
      <c r="B165" s="6">
        <v>1.52898085679032</v>
      </c>
      <c r="C165" s="6">
        <f t="shared" si="2"/>
        <v>2.9581428552699435E-2</v>
      </c>
      <c r="D165" s="6">
        <v>1.2676190476190501E-2</v>
      </c>
      <c r="E165" s="6">
        <v>-0.29581875121220902</v>
      </c>
      <c r="F165" s="6">
        <v>0.81460989778274695</v>
      </c>
      <c r="G165" s="6" t="s">
        <v>695</v>
      </c>
      <c r="H165" s="6" t="s">
        <v>696</v>
      </c>
      <c r="I165" s="6">
        <v>1.512</v>
      </c>
      <c r="J165" s="6">
        <v>0</v>
      </c>
      <c r="K165" s="6">
        <v>13.88</v>
      </c>
      <c r="L165" s="6">
        <v>11.7794486215539</v>
      </c>
      <c r="M165" s="6">
        <v>4</v>
      </c>
      <c r="N165" s="6">
        <v>4</v>
      </c>
      <c r="O165" s="6"/>
      <c r="P165" s="6">
        <v>20.097999999999999</v>
      </c>
      <c r="Q165" s="6">
        <v>0</v>
      </c>
      <c r="R165" s="6">
        <v>11.7794486215539</v>
      </c>
      <c r="S165" s="6">
        <v>4</v>
      </c>
      <c r="T165" s="6">
        <v>4</v>
      </c>
      <c r="U165" s="6">
        <v>4</v>
      </c>
      <c r="V165" s="6">
        <v>4</v>
      </c>
      <c r="W165" s="6">
        <v>1</v>
      </c>
      <c r="X165" s="6">
        <v>399</v>
      </c>
      <c r="Y165" s="6">
        <v>42.9</v>
      </c>
      <c r="Z165" s="6">
        <v>8.5299999999999994</v>
      </c>
    </row>
    <row r="166" spans="1:26" x14ac:dyDescent="0.25">
      <c r="A166" s="6" t="s">
        <v>28</v>
      </c>
      <c r="B166" s="6">
        <v>3.88399042238765</v>
      </c>
      <c r="C166" s="6">
        <f t="shared" si="2"/>
        <v>1.3061996937853651E-4</v>
      </c>
      <c r="D166" s="6">
        <v>3.7647058823529398E-4</v>
      </c>
      <c r="E166" s="6">
        <v>-0.29472170770168299</v>
      </c>
      <c r="F166" s="6">
        <v>0.81522957300092913</v>
      </c>
      <c r="G166" s="6" t="s">
        <v>697</v>
      </c>
      <c r="H166" s="6" t="s">
        <v>698</v>
      </c>
      <c r="I166" s="6">
        <v>1.3220000000000001</v>
      </c>
      <c r="J166" s="6">
        <v>0</v>
      </c>
      <c r="K166" s="6">
        <v>75.819999999999993</v>
      </c>
      <c r="L166" s="6">
        <v>24.870466321243502</v>
      </c>
      <c r="M166" s="6">
        <v>10</v>
      </c>
      <c r="N166" s="6">
        <v>20</v>
      </c>
      <c r="O166" s="6"/>
      <c r="P166" s="6">
        <v>89.411000000000001</v>
      </c>
      <c r="Q166" s="6">
        <v>0</v>
      </c>
      <c r="R166" s="6">
        <v>24.870466321243502</v>
      </c>
      <c r="S166" s="6">
        <v>10</v>
      </c>
      <c r="T166" s="6">
        <v>20</v>
      </c>
      <c r="U166" s="6">
        <v>10</v>
      </c>
      <c r="V166" s="6">
        <v>10</v>
      </c>
      <c r="W166" s="6">
        <v>1</v>
      </c>
      <c r="X166" s="6">
        <v>579</v>
      </c>
      <c r="Y166" s="6">
        <v>66.099999999999994</v>
      </c>
      <c r="Z166" s="6">
        <v>5.17</v>
      </c>
    </row>
    <row r="167" spans="1:26" x14ac:dyDescent="0.25">
      <c r="A167" s="6" t="s">
        <v>28</v>
      </c>
      <c r="B167" s="6">
        <v>1.7027016401777</v>
      </c>
      <c r="C167" s="6">
        <f t="shared" si="2"/>
        <v>1.9828888003661227E-2</v>
      </c>
      <c r="D167" s="6">
        <v>1.05284974093264E-2</v>
      </c>
      <c r="E167" s="6">
        <v>-0.29400596581399402</v>
      </c>
      <c r="F167" s="6">
        <v>0.815634120532302</v>
      </c>
      <c r="G167" s="6" t="s">
        <v>699</v>
      </c>
      <c r="H167" s="6" t="s">
        <v>700</v>
      </c>
      <c r="I167" s="6">
        <v>4.4560000000000004</v>
      </c>
      <c r="J167" s="6">
        <v>0</v>
      </c>
      <c r="K167" s="6">
        <v>49.7</v>
      </c>
      <c r="L167" s="6">
        <v>24.193548387096801</v>
      </c>
      <c r="M167" s="6">
        <v>7</v>
      </c>
      <c r="N167" s="6">
        <v>17</v>
      </c>
      <c r="O167" s="6"/>
      <c r="P167" s="6">
        <v>76.078000000000003</v>
      </c>
      <c r="Q167" s="6">
        <v>0</v>
      </c>
      <c r="R167" s="6">
        <v>24.193548387096801</v>
      </c>
      <c r="S167" s="6">
        <v>7</v>
      </c>
      <c r="T167" s="6">
        <v>17</v>
      </c>
      <c r="U167" s="6">
        <v>7</v>
      </c>
      <c r="V167" s="6">
        <v>7</v>
      </c>
      <c r="W167" s="6">
        <v>1</v>
      </c>
      <c r="X167" s="6">
        <v>434</v>
      </c>
      <c r="Y167" s="6">
        <v>48.4</v>
      </c>
      <c r="Z167" s="6">
        <v>9.41</v>
      </c>
    </row>
    <row r="168" spans="1:26" x14ac:dyDescent="0.25">
      <c r="A168" s="6" t="s">
        <v>28</v>
      </c>
      <c r="B168" s="6">
        <v>3.6421512808182999</v>
      </c>
      <c r="C168" s="6">
        <f t="shared" si="2"/>
        <v>2.2795478829127033E-4</v>
      </c>
      <c r="D168" s="6">
        <v>5.0000000000000001E-4</v>
      </c>
      <c r="E168" s="6">
        <v>-0.292173986090347</v>
      </c>
      <c r="F168" s="6">
        <v>0.81667049636863742</v>
      </c>
      <c r="G168" s="6" t="s">
        <v>703</v>
      </c>
      <c r="H168" s="6" t="s">
        <v>704</v>
      </c>
      <c r="I168" s="6">
        <v>1.512</v>
      </c>
      <c r="J168" s="6">
        <v>0</v>
      </c>
      <c r="K168" s="6">
        <v>8.83</v>
      </c>
      <c r="L168" s="6">
        <v>11.818181818181801</v>
      </c>
      <c r="M168" s="6">
        <v>1</v>
      </c>
      <c r="N168" s="6">
        <v>2</v>
      </c>
      <c r="O168" s="6"/>
      <c r="P168" s="6">
        <v>14.816000000000001</v>
      </c>
      <c r="Q168" s="6">
        <v>0</v>
      </c>
      <c r="R168" s="6">
        <v>11.818181818181801</v>
      </c>
      <c r="S168" s="6">
        <v>1</v>
      </c>
      <c r="T168" s="6">
        <v>2</v>
      </c>
      <c r="U168" s="6">
        <v>1</v>
      </c>
      <c r="V168" s="6">
        <v>1</v>
      </c>
      <c r="W168" s="6">
        <v>1</v>
      </c>
      <c r="X168" s="6">
        <v>110</v>
      </c>
      <c r="Y168" s="6">
        <v>12.5</v>
      </c>
      <c r="Z168" s="6">
        <v>7.43</v>
      </c>
    </row>
    <row r="169" spans="1:26" x14ac:dyDescent="0.25">
      <c r="A169" s="6" t="s">
        <v>28</v>
      </c>
      <c r="B169" s="6">
        <v>2.1070813892414701</v>
      </c>
      <c r="C169" s="6">
        <f t="shared" si="2"/>
        <v>7.8148133684318721E-3</v>
      </c>
      <c r="D169" s="6">
        <v>5.2307692307692298E-3</v>
      </c>
      <c r="E169" s="6">
        <v>-0.29214151483029099</v>
      </c>
      <c r="F169" s="6">
        <v>0.81668887767428222</v>
      </c>
      <c r="G169" s="6" t="s">
        <v>705</v>
      </c>
      <c r="H169" s="6" t="s">
        <v>706</v>
      </c>
      <c r="I169" s="6">
        <v>0.501</v>
      </c>
      <c r="J169" s="6">
        <v>0</v>
      </c>
      <c r="K169" s="6">
        <v>8.52</v>
      </c>
      <c r="L169" s="6">
        <v>6.5306122448979602</v>
      </c>
      <c r="M169" s="6">
        <v>2</v>
      </c>
      <c r="N169" s="6">
        <v>3</v>
      </c>
      <c r="O169" s="6"/>
      <c r="P169" s="6">
        <v>7.9649999999999999</v>
      </c>
      <c r="Q169" s="6">
        <v>0</v>
      </c>
      <c r="R169" s="6">
        <v>6.5306122448979602</v>
      </c>
      <c r="S169" s="6">
        <v>2</v>
      </c>
      <c r="T169" s="6">
        <v>3</v>
      </c>
      <c r="U169" s="6">
        <v>2</v>
      </c>
      <c r="V169" s="6">
        <v>2</v>
      </c>
      <c r="W169" s="6">
        <v>1</v>
      </c>
      <c r="X169" s="6">
        <v>245</v>
      </c>
      <c r="Y169" s="6">
        <v>28.1</v>
      </c>
      <c r="Z169" s="6">
        <v>5.62</v>
      </c>
    </row>
    <row r="170" spans="1:26" x14ac:dyDescent="0.25">
      <c r="A170" s="6" t="s">
        <v>28</v>
      </c>
      <c r="B170" s="6">
        <v>1.2875844498898501</v>
      </c>
      <c r="C170" s="6">
        <f t="shared" si="2"/>
        <v>5.1572187162669411E-2</v>
      </c>
      <c r="D170" s="6">
        <v>2.0169491525423699E-2</v>
      </c>
      <c r="E170" s="6">
        <v>-0.291143814101815</v>
      </c>
      <c r="F170" s="6">
        <v>0.81725385701694198</v>
      </c>
      <c r="G170" s="6" t="s">
        <v>709</v>
      </c>
      <c r="H170" s="6" t="s">
        <v>710</v>
      </c>
      <c r="I170" s="6">
        <v>4.532</v>
      </c>
      <c r="J170" s="6">
        <v>0</v>
      </c>
      <c r="K170" s="6">
        <v>124.04</v>
      </c>
      <c r="L170" s="6">
        <v>24.2387332521315</v>
      </c>
      <c r="M170" s="6">
        <v>18</v>
      </c>
      <c r="N170" s="6">
        <v>32</v>
      </c>
      <c r="O170" s="6"/>
      <c r="P170" s="6">
        <v>153.429</v>
      </c>
      <c r="Q170" s="6">
        <v>0</v>
      </c>
      <c r="R170" s="6">
        <v>24.2387332521315</v>
      </c>
      <c r="S170" s="6">
        <v>18</v>
      </c>
      <c r="T170" s="6">
        <v>32</v>
      </c>
      <c r="U170" s="6">
        <v>18</v>
      </c>
      <c r="V170" s="6">
        <v>18</v>
      </c>
      <c r="W170" s="6">
        <v>1</v>
      </c>
      <c r="X170" s="6">
        <v>821</v>
      </c>
      <c r="Y170" s="6">
        <v>91.5</v>
      </c>
      <c r="Z170" s="6">
        <v>5.29</v>
      </c>
    </row>
    <row r="171" spans="1:26" x14ac:dyDescent="0.25">
      <c r="A171" s="6" t="s">
        <v>28</v>
      </c>
      <c r="B171" s="6">
        <v>1.09364657422686</v>
      </c>
      <c r="C171" s="6">
        <f t="shared" si="2"/>
        <v>8.0603411922666846E-2</v>
      </c>
      <c r="D171" s="6">
        <v>3.0127659574468099E-2</v>
      </c>
      <c r="E171" s="6">
        <v>-0.29026757832616601</v>
      </c>
      <c r="F171" s="6">
        <v>0.81775037537914563</v>
      </c>
      <c r="G171" s="6" t="s">
        <v>715</v>
      </c>
      <c r="H171" s="6" t="s">
        <v>716</v>
      </c>
      <c r="I171" s="6">
        <v>1.8180000000000001</v>
      </c>
      <c r="J171" s="6">
        <v>0</v>
      </c>
      <c r="K171" s="6">
        <v>45.69</v>
      </c>
      <c r="L171" s="6">
        <v>16.4222873900293</v>
      </c>
      <c r="M171" s="6">
        <v>4</v>
      </c>
      <c r="N171" s="6">
        <v>13</v>
      </c>
      <c r="O171" s="6"/>
      <c r="P171" s="6">
        <v>49.677999999999997</v>
      </c>
      <c r="Q171" s="6">
        <v>0</v>
      </c>
      <c r="R171" s="6">
        <v>16.4222873900293</v>
      </c>
      <c r="S171" s="6">
        <v>4</v>
      </c>
      <c r="T171" s="6">
        <v>13</v>
      </c>
      <c r="U171" s="6">
        <v>4</v>
      </c>
      <c r="V171" s="6">
        <v>4</v>
      </c>
      <c r="W171" s="6">
        <v>1</v>
      </c>
      <c r="X171" s="6">
        <v>341</v>
      </c>
      <c r="Y171" s="6">
        <v>36.9</v>
      </c>
      <c r="Z171" s="6">
        <v>7.09</v>
      </c>
    </row>
    <row r="172" spans="1:26" x14ac:dyDescent="0.25">
      <c r="A172" s="6" t="s">
        <v>28</v>
      </c>
      <c r="B172" s="6">
        <v>1.5718872866454701</v>
      </c>
      <c r="C172" s="6">
        <f t="shared" si="2"/>
        <v>2.679863745211674E-2</v>
      </c>
      <c r="D172" s="6">
        <v>1.25645933014354E-2</v>
      </c>
      <c r="E172" s="6">
        <v>-0.28929062373936199</v>
      </c>
      <c r="F172" s="6">
        <v>0.81830432165127742</v>
      </c>
      <c r="G172" s="6" t="s">
        <v>719</v>
      </c>
      <c r="H172" s="6" t="s">
        <v>720</v>
      </c>
      <c r="I172" s="6">
        <v>176.828</v>
      </c>
      <c r="J172" s="6">
        <v>0</v>
      </c>
      <c r="K172" s="6">
        <v>181.13</v>
      </c>
      <c r="L172" s="6">
        <v>39.629629629629598</v>
      </c>
      <c r="M172" s="6">
        <v>11</v>
      </c>
      <c r="N172" s="6">
        <v>52</v>
      </c>
      <c r="O172" s="6"/>
      <c r="P172" s="6">
        <v>167.30199999999999</v>
      </c>
      <c r="Q172" s="6">
        <v>0</v>
      </c>
      <c r="R172" s="6">
        <v>39.629629629629598</v>
      </c>
      <c r="S172" s="6">
        <v>11</v>
      </c>
      <c r="T172" s="6">
        <v>52</v>
      </c>
      <c r="U172" s="6">
        <v>11</v>
      </c>
      <c r="V172" s="6">
        <v>11</v>
      </c>
      <c r="W172" s="6">
        <v>1</v>
      </c>
      <c r="X172" s="6">
        <v>270</v>
      </c>
      <c r="Y172" s="6">
        <v>28.9</v>
      </c>
      <c r="Z172" s="6">
        <v>4.93</v>
      </c>
    </row>
    <row r="173" spans="1:26" x14ac:dyDescent="0.25">
      <c r="A173" s="6" t="s">
        <v>28</v>
      </c>
      <c r="B173" s="6">
        <v>1.5148848430950099</v>
      </c>
      <c r="C173" s="6">
        <f t="shared" si="2"/>
        <v>3.0557312591416867E-2</v>
      </c>
      <c r="D173" s="6">
        <v>1.3490740740740701E-2</v>
      </c>
      <c r="E173" s="6">
        <v>-0.28811028646305198</v>
      </c>
      <c r="F173" s="6">
        <v>0.81897408919654913</v>
      </c>
      <c r="G173" s="6" t="s">
        <v>721</v>
      </c>
      <c r="H173" s="6" t="s">
        <v>722</v>
      </c>
      <c r="I173" s="6">
        <v>0.81699999999999995</v>
      </c>
      <c r="J173" s="6">
        <v>0</v>
      </c>
      <c r="K173" s="6">
        <v>59.11</v>
      </c>
      <c r="L173" s="6">
        <v>10.597519729425001</v>
      </c>
      <c r="M173" s="6">
        <v>10</v>
      </c>
      <c r="N173" s="6">
        <v>17</v>
      </c>
      <c r="O173" s="6"/>
      <c r="P173" s="6">
        <v>82.313000000000002</v>
      </c>
      <c r="Q173" s="6">
        <v>0</v>
      </c>
      <c r="R173" s="6">
        <v>10.597519729425001</v>
      </c>
      <c r="S173" s="6">
        <v>10</v>
      </c>
      <c r="T173" s="6">
        <v>17</v>
      </c>
      <c r="U173" s="6">
        <v>10</v>
      </c>
      <c r="V173" s="6">
        <v>10</v>
      </c>
      <c r="W173" s="6">
        <v>1</v>
      </c>
      <c r="X173" s="6">
        <v>887</v>
      </c>
      <c r="Y173" s="6">
        <v>98.6</v>
      </c>
      <c r="Z173" s="6">
        <v>7.99</v>
      </c>
    </row>
    <row r="174" spans="1:26" x14ac:dyDescent="0.25">
      <c r="A174" s="6" t="s">
        <v>28</v>
      </c>
      <c r="B174" s="6">
        <v>1.8999177998823</v>
      </c>
      <c r="C174" s="6">
        <f t="shared" si="2"/>
        <v>1.2591637146400228E-2</v>
      </c>
      <c r="D174" s="6">
        <v>8.1538461538461504E-3</v>
      </c>
      <c r="E174" s="6">
        <v>-0.28810311481356599</v>
      </c>
      <c r="F174" s="6">
        <v>0.8189781603339259</v>
      </c>
      <c r="G174" s="6" t="s">
        <v>723</v>
      </c>
      <c r="H174" s="6" t="s">
        <v>724</v>
      </c>
      <c r="I174" s="6">
        <v>2.5939999999999999</v>
      </c>
      <c r="J174" s="6">
        <v>0</v>
      </c>
      <c r="K174" s="6">
        <v>19.46</v>
      </c>
      <c r="L174" s="6">
        <v>46.323529411764703</v>
      </c>
      <c r="M174" s="6">
        <v>4</v>
      </c>
      <c r="N174" s="6">
        <v>5</v>
      </c>
      <c r="O174" s="6"/>
      <c r="P174" s="6">
        <v>29.295999999999999</v>
      </c>
      <c r="Q174" s="6">
        <v>0</v>
      </c>
      <c r="R174" s="6">
        <v>46.323529411764703</v>
      </c>
      <c r="S174" s="6">
        <v>4</v>
      </c>
      <c r="T174" s="6">
        <v>5</v>
      </c>
      <c r="U174" s="6">
        <v>4</v>
      </c>
      <c r="V174" s="6">
        <v>4</v>
      </c>
      <c r="W174" s="6">
        <v>1</v>
      </c>
      <c r="X174" s="6">
        <v>136</v>
      </c>
      <c r="Y174" s="6">
        <v>15.3</v>
      </c>
      <c r="Z174" s="6">
        <v>4.7300000000000004</v>
      </c>
    </row>
    <row r="175" spans="1:26" x14ac:dyDescent="0.25">
      <c r="A175" s="6" t="s">
        <v>28</v>
      </c>
      <c r="B175" s="6">
        <v>1.8887131909712001</v>
      </c>
      <c r="C175" s="6">
        <f t="shared" si="2"/>
        <v>1.2920722792874944E-2</v>
      </c>
      <c r="D175" s="6">
        <v>8.1865889212827999E-3</v>
      </c>
      <c r="E175" s="6">
        <v>-0.28784569818526501</v>
      </c>
      <c r="F175" s="6">
        <v>0.81912430168726635</v>
      </c>
      <c r="G175" s="6" t="s">
        <v>731</v>
      </c>
      <c r="H175" s="6" t="s">
        <v>732</v>
      </c>
      <c r="I175" s="6">
        <v>4.8170000000000002</v>
      </c>
      <c r="J175" s="6">
        <v>0</v>
      </c>
      <c r="K175" s="6">
        <v>102.98</v>
      </c>
      <c r="L175" s="6">
        <v>29.458917835671301</v>
      </c>
      <c r="M175" s="6">
        <v>15</v>
      </c>
      <c r="N175" s="6">
        <v>33</v>
      </c>
      <c r="O175" s="6"/>
      <c r="P175" s="6">
        <v>117.34399999999999</v>
      </c>
      <c r="Q175" s="6">
        <v>0</v>
      </c>
      <c r="R175" s="6">
        <v>29.458917835671301</v>
      </c>
      <c r="S175" s="6">
        <v>15</v>
      </c>
      <c r="T175" s="6">
        <v>33</v>
      </c>
      <c r="U175" s="6">
        <v>15</v>
      </c>
      <c r="V175" s="6">
        <v>15</v>
      </c>
      <c r="W175" s="6">
        <v>1</v>
      </c>
      <c r="X175" s="6">
        <v>499</v>
      </c>
      <c r="Y175" s="6">
        <v>56.6</v>
      </c>
      <c r="Z175" s="6">
        <v>8.82</v>
      </c>
    </row>
    <row r="176" spans="1:26" x14ac:dyDescent="0.25">
      <c r="A176" s="6" t="s">
        <v>28</v>
      </c>
      <c r="B176" s="6">
        <v>1.54998453480958</v>
      </c>
      <c r="C176" s="6">
        <f t="shared" si="2"/>
        <v>2.8184832954334573E-2</v>
      </c>
      <c r="D176" s="6">
        <v>1.31576470588235E-2</v>
      </c>
      <c r="E176" s="6">
        <v>-0.28758301958441701</v>
      </c>
      <c r="F176" s="6">
        <v>0.81927345726677825</v>
      </c>
      <c r="G176" s="6" t="s">
        <v>733</v>
      </c>
      <c r="H176" s="6" t="s">
        <v>734</v>
      </c>
      <c r="I176" s="6">
        <v>2.3460000000000001</v>
      </c>
      <c r="J176" s="6">
        <v>0</v>
      </c>
      <c r="K176" s="6">
        <v>141.29</v>
      </c>
      <c r="L176" s="6">
        <v>25.028968713789101</v>
      </c>
      <c r="M176" s="6">
        <v>19</v>
      </c>
      <c r="N176" s="6">
        <v>39</v>
      </c>
      <c r="O176" s="6"/>
      <c r="P176" s="6">
        <v>166.23500000000001</v>
      </c>
      <c r="Q176" s="6">
        <v>0</v>
      </c>
      <c r="R176" s="6">
        <v>25.028968713789101</v>
      </c>
      <c r="S176" s="6">
        <v>19</v>
      </c>
      <c r="T176" s="6">
        <v>39</v>
      </c>
      <c r="U176" s="6">
        <v>19</v>
      </c>
      <c r="V176" s="6">
        <v>19</v>
      </c>
      <c r="W176" s="6">
        <v>1</v>
      </c>
      <c r="X176" s="6">
        <v>863</v>
      </c>
      <c r="Y176" s="6">
        <v>97.7</v>
      </c>
      <c r="Z176" s="6">
        <v>5.48</v>
      </c>
    </row>
    <row r="177" spans="1:26" x14ac:dyDescent="0.25">
      <c r="A177" s="6" t="s">
        <v>28</v>
      </c>
      <c r="B177" s="6">
        <v>1.48497737372761</v>
      </c>
      <c r="C177" s="6">
        <f t="shared" si="2"/>
        <v>3.2735774941895772E-2</v>
      </c>
      <c r="D177" s="6">
        <v>1.48545454545455E-2</v>
      </c>
      <c r="E177" s="6">
        <v>-0.28565949201583901</v>
      </c>
      <c r="F177" s="6">
        <v>0.82036651301618568</v>
      </c>
      <c r="G177" s="6" t="s">
        <v>739</v>
      </c>
      <c r="H177" s="6" t="s">
        <v>740</v>
      </c>
      <c r="I177" s="6">
        <v>2.1619999999999999</v>
      </c>
      <c r="J177" s="6">
        <v>0</v>
      </c>
      <c r="K177" s="6">
        <v>14.69</v>
      </c>
      <c r="L177" s="6">
        <v>14.285714285714301</v>
      </c>
      <c r="M177" s="6">
        <v>3</v>
      </c>
      <c r="N177" s="6">
        <v>4</v>
      </c>
      <c r="O177" s="6"/>
      <c r="P177" s="6">
        <v>18.091000000000001</v>
      </c>
      <c r="Q177" s="6">
        <v>0</v>
      </c>
      <c r="R177" s="6">
        <v>14.285714285714301</v>
      </c>
      <c r="S177" s="6">
        <v>3</v>
      </c>
      <c r="T177" s="6">
        <v>4</v>
      </c>
      <c r="U177" s="6">
        <v>3</v>
      </c>
      <c r="V177" s="6">
        <v>3</v>
      </c>
      <c r="W177" s="6">
        <v>1</v>
      </c>
      <c r="X177" s="6">
        <v>140</v>
      </c>
      <c r="Y177" s="6">
        <v>15.3</v>
      </c>
      <c r="Z177" s="6">
        <v>8.6199999999999992</v>
      </c>
    </row>
    <row r="178" spans="1:26" x14ac:dyDescent="0.25">
      <c r="A178" s="6" t="s">
        <v>28</v>
      </c>
      <c r="B178" s="6">
        <v>2.3260626332136201</v>
      </c>
      <c r="C178" s="6">
        <f t="shared" si="2"/>
        <v>4.7199496604135912E-3</v>
      </c>
      <c r="D178" s="6">
        <v>4.5980066445182703E-3</v>
      </c>
      <c r="E178" s="6">
        <v>-0.28512357501313101</v>
      </c>
      <c r="F178" s="6">
        <v>0.82067131064726828</v>
      </c>
      <c r="G178" s="6" t="s">
        <v>741</v>
      </c>
      <c r="H178" s="6" t="s">
        <v>742</v>
      </c>
      <c r="I178" s="6">
        <v>0.23300000000000001</v>
      </c>
      <c r="J178" s="6">
        <v>0</v>
      </c>
      <c r="K178" s="6">
        <v>10.41</v>
      </c>
      <c r="L178" s="6">
        <v>4.4624746450304302</v>
      </c>
      <c r="M178" s="6">
        <v>2</v>
      </c>
      <c r="N178" s="6">
        <v>3</v>
      </c>
      <c r="O178" s="6"/>
      <c r="P178" s="6">
        <v>7.915</v>
      </c>
      <c r="Q178" s="6">
        <v>0</v>
      </c>
      <c r="R178" s="6">
        <v>4.4624746450304302</v>
      </c>
      <c r="S178" s="6">
        <v>2</v>
      </c>
      <c r="T178" s="6">
        <v>3</v>
      </c>
      <c r="U178" s="6">
        <v>2</v>
      </c>
      <c r="V178" s="6">
        <v>2</v>
      </c>
      <c r="W178" s="6">
        <v>1</v>
      </c>
      <c r="X178" s="6">
        <v>493</v>
      </c>
      <c r="Y178" s="6">
        <v>56.2</v>
      </c>
      <c r="Z178" s="6">
        <v>9.33</v>
      </c>
    </row>
    <row r="179" spans="1:26" x14ac:dyDescent="0.25">
      <c r="A179" s="6" t="s">
        <v>28</v>
      </c>
      <c r="B179" s="6">
        <v>1.8377862086255701</v>
      </c>
      <c r="C179" s="6">
        <f t="shared" si="2"/>
        <v>1.4528266286616066E-2</v>
      </c>
      <c r="D179" s="6">
        <v>9.3553719008264494E-3</v>
      </c>
      <c r="E179" s="6">
        <v>-0.28489084076136401</v>
      </c>
      <c r="F179" s="6">
        <v>0.82080371127573282</v>
      </c>
      <c r="G179" s="6" t="s">
        <v>743</v>
      </c>
      <c r="H179" s="6" t="s">
        <v>744</v>
      </c>
      <c r="I179" s="6">
        <v>0.29199999999999998</v>
      </c>
      <c r="J179" s="6">
        <v>0</v>
      </c>
      <c r="K179" s="6">
        <v>7.92</v>
      </c>
      <c r="L179" s="6">
        <v>4.5774647887323896</v>
      </c>
      <c r="M179" s="6">
        <v>1</v>
      </c>
      <c r="N179" s="6">
        <v>2</v>
      </c>
      <c r="O179" s="6"/>
      <c r="P179" s="6">
        <v>8.0399999999999991</v>
      </c>
      <c r="Q179" s="6">
        <v>0</v>
      </c>
      <c r="R179" s="6">
        <v>4.5774647887323896</v>
      </c>
      <c r="S179" s="6">
        <v>1</v>
      </c>
      <c r="T179" s="6">
        <v>2</v>
      </c>
      <c r="U179" s="6">
        <v>1</v>
      </c>
      <c r="V179" s="6">
        <v>1</v>
      </c>
      <c r="W179" s="6">
        <v>1</v>
      </c>
      <c r="X179" s="6">
        <v>284</v>
      </c>
      <c r="Y179" s="6">
        <v>32</v>
      </c>
      <c r="Z179" s="6">
        <v>8.66</v>
      </c>
    </row>
    <row r="180" spans="1:26" x14ac:dyDescent="0.25">
      <c r="A180" s="6" t="s">
        <v>28</v>
      </c>
      <c r="B180" s="6">
        <v>3.70086873802639</v>
      </c>
      <c r="C180" s="6">
        <f t="shared" si="2"/>
        <v>1.9912750947405093E-4</v>
      </c>
      <c r="D180" s="6">
        <v>4.8421052631578902E-4</v>
      </c>
      <c r="E180" s="6">
        <v>-0.28354857151862201</v>
      </c>
      <c r="F180" s="6">
        <v>0.82156773432117192</v>
      </c>
      <c r="G180" s="6" t="s">
        <v>747</v>
      </c>
      <c r="H180" s="6" t="s">
        <v>748</v>
      </c>
      <c r="I180" s="6">
        <v>4.0119999999999996</v>
      </c>
      <c r="J180" s="6">
        <v>0</v>
      </c>
      <c r="K180" s="6">
        <v>49.63</v>
      </c>
      <c r="L180" s="6">
        <v>26.153846153846199</v>
      </c>
      <c r="M180" s="6">
        <v>7</v>
      </c>
      <c r="N180" s="6">
        <v>14</v>
      </c>
      <c r="O180" s="6"/>
      <c r="P180" s="6">
        <v>67.954999999999998</v>
      </c>
      <c r="Q180" s="6">
        <v>0</v>
      </c>
      <c r="R180" s="6">
        <v>26.153846153846199</v>
      </c>
      <c r="S180" s="6">
        <v>7</v>
      </c>
      <c r="T180" s="6">
        <v>14</v>
      </c>
      <c r="U180" s="6">
        <v>7</v>
      </c>
      <c r="V180" s="6">
        <v>7</v>
      </c>
      <c r="W180" s="6">
        <v>1</v>
      </c>
      <c r="X180" s="6">
        <v>325</v>
      </c>
      <c r="Y180" s="6">
        <v>36.799999999999997</v>
      </c>
      <c r="Z180" s="6">
        <v>5.2</v>
      </c>
    </row>
    <row r="181" spans="1:26" x14ac:dyDescent="0.25">
      <c r="A181" s="6" t="s">
        <v>28</v>
      </c>
      <c r="B181" s="6">
        <v>1.8311210982642301</v>
      </c>
      <c r="C181" s="6">
        <f t="shared" si="2"/>
        <v>1.475295106019925E-2</v>
      </c>
      <c r="D181" s="6">
        <v>9.8469945355191303E-3</v>
      </c>
      <c r="E181" s="6">
        <v>-0.28309682069811998</v>
      </c>
      <c r="F181" s="6">
        <v>0.82182503194938239</v>
      </c>
      <c r="G181" s="6" t="s">
        <v>751</v>
      </c>
      <c r="H181" s="6" t="s">
        <v>752</v>
      </c>
      <c r="I181" s="6">
        <v>2.9809999999999999</v>
      </c>
      <c r="J181" s="6">
        <v>0</v>
      </c>
      <c r="K181" s="6">
        <v>11.01</v>
      </c>
      <c r="L181" s="6">
        <v>6.0869565217391299</v>
      </c>
      <c r="M181" s="6">
        <v>2</v>
      </c>
      <c r="N181" s="6">
        <v>5</v>
      </c>
      <c r="O181" s="6"/>
      <c r="P181" s="6">
        <v>6.3650000000000002</v>
      </c>
      <c r="Q181" s="6">
        <v>0</v>
      </c>
      <c r="R181" s="6">
        <v>6.0869565217391299</v>
      </c>
      <c r="S181" s="6">
        <v>2</v>
      </c>
      <c r="T181" s="6">
        <v>5</v>
      </c>
      <c r="U181" s="6">
        <v>2</v>
      </c>
      <c r="V181" s="6">
        <v>2</v>
      </c>
      <c r="W181" s="6">
        <v>1</v>
      </c>
      <c r="X181" s="6">
        <v>230</v>
      </c>
      <c r="Y181" s="6">
        <v>25.7</v>
      </c>
      <c r="Z181" s="6">
        <v>8.9700000000000006</v>
      </c>
    </row>
    <row r="182" spans="1:26" x14ac:dyDescent="0.25">
      <c r="A182" s="6" t="s">
        <v>28</v>
      </c>
      <c r="B182" s="6">
        <v>2.3682618049061599</v>
      </c>
      <c r="C182" s="6">
        <f t="shared" si="2"/>
        <v>4.2829025717017128E-3</v>
      </c>
      <c r="D182" s="6">
        <v>4.62876254180602E-3</v>
      </c>
      <c r="E182" s="6">
        <v>-0.28287337440997401</v>
      </c>
      <c r="F182" s="6">
        <v>0.82195232702500731</v>
      </c>
      <c r="G182" s="6" t="s">
        <v>753</v>
      </c>
      <c r="H182" s="6" t="s">
        <v>754</v>
      </c>
      <c r="I182" s="6">
        <v>2.1619999999999999</v>
      </c>
      <c r="J182" s="6">
        <v>0</v>
      </c>
      <c r="K182" s="6">
        <v>9.42</v>
      </c>
      <c r="L182" s="6">
        <v>18.8118811881188</v>
      </c>
      <c r="M182" s="6">
        <v>2</v>
      </c>
      <c r="N182" s="6">
        <v>3</v>
      </c>
      <c r="O182" s="6"/>
      <c r="P182" s="6">
        <v>10.24</v>
      </c>
      <c r="Q182" s="6">
        <v>0</v>
      </c>
      <c r="R182" s="6">
        <v>18.8118811881188</v>
      </c>
      <c r="S182" s="6">
        <v>2</v>
      </c>
      <c r="T182" s="6">
        <v>3</v>
      </c>
      <c r="U182" s="6">
        <v>2</v>
      </c>
      <c r="V182" s="6">
        <v>2</v>
      </c>
      <c r="W182" s="6">
        <v>1</v>
      </c>
      <c r="X182" s="6">
        <v>101</v>
      </c>
      <c r="Y182" s="6">
        <v>11.3</v>
      </c>
      <c r="Z182" s="6">
        <v>10.46</v>
      </c>
    </row>
    <row r="183" spans="1:26" x14ac:dyDescent="0.25">
      <c r="A183" s="6" t="s">
        <v>28</v>
      </c>
      <c r="B183" s="6">
        <v>2.3927508948915399</v>
      </c>
      <c r="C183" s="6">
        <f t="shared" si="2"/>
        <v>4.0480801721283427E-3</v>
      </c>
      <c r="D183" s="6">
        <v>4.6756756756756801E-3</v>
      </c>
      <c r="E183" s="6">
        <v>-0.28248596831690498</v>
      </c>
      <c r="F183" s="6">
        <v>0.82217307506137605</v>
      </c>
      <c r="G183" s="6" t="s">
        <v>755</v>
      </c>
      <c r="H183" s="6" t="s">
        <v>756</v>
      </c>
      <c r="I183" s="6">
        <v>2.0750000000000002</v>
      </c>
      <c r="J183" s="6">
        <v>0</v>
      </c>
      <c r="K183" s="6">
        <v>86.95</v>
      </c>
      <c r="L183" s="6">
        <v>22.556390977443598</v>
      </c>
      <c r="M183" s="6">
        <v>15</v>
      </c>
      <c r="N183" s="6">
        <v>29</v>
      </c>
      <c r="O183" s="6"/>
      <c r="P183" s="6">
        <v>88.867000000000004</v>
      </c>
      <c r="Q183" s="6">
        <v>0</v>
      </c>
      <c r="R183" s="6">
        <v>22.556390977443598</v>
      </c>
      <c r="S183" s="6">
        <v>15</v>
      </c>
      <c r="T183" s="6">
        <v>29</v>
      </c>
      <c r="U183" s="6">
        <v>15</v>
      </c>
      <c r="V183" s="6">
        <v>15</v>
      </c>
      <c r="W183" s="6">
        <v>1</v>
      </c>
      <c r="X183" s="6">
        <v>665</v>
      </c>
      <c r="Y183" s="6">
        <v>76.8</v>
      </c>
      <c r="Z183" s="6">
        <v>7.12</v>
      </c>
    </row>
    <row r="184" spans="1:26" x14ac:dyDescent="0.25">
      <c r="A184" s="6" t="s">
        <v>28</v>
      </c>
      <c r="B184" s="6">
        <v>2.6128565110069002</v>
      </c>
      <c r="C184" s="6">
        <f t="shared" si="2"/>
        <v>2.4386163934489551E-3</v>
      </c>
      <c r="D184" s="6">
        <v>3.4074074074074102E-3</v>
      </c>
      <c r="E184" s="6">
        <v>-0.28244285844266398</v>
      </c>
      <c r="F184" s="6">
        <v>0.82219764318313937</v>
      </c>
      <c r="G184" s="6" t="s">
        <v>757</v>
      </c>
      <c r="H184" s="6" t="s">
        <v>758</v>
      </c>
      <c r="I184" s="6">
        <v>0.21199999999999999</v>
      </c>
      <c r="J184" s="6">
        <v>0</v>
      </c>
      <c r="K184" s="6">
        <v>10.11</v>
      </c>
      <c r="L184" s="6">
        <v>6.3953488372093004</v>
      </c>
      <c r="M184" s="6">
        <v>2</v>
      </c>
      <c r="N184" s="6">
        <v>3</v>
      </c>
      <c r="O184" s="6"/>
      <c r="P184" s="6">
        <v>10.276</v>
      </c>
      <c r="Q184" s="6">
        <v>0</v>
      </c>
      <c r="R184" s="6">
        <v>6.3953488372093004</v>
      </c>
      <c r="S184" s="6">
        <v>2</v>
      </c>
      <c r="T184" s="6">
        <v>3</v>
      </c>
      <c r="U184" s="6">
        <v>2</v>
      </c>
      <c r="V184" s="6">
        <v>2</v>
      </c>
      <c r="W184" s="6">
        <v>1</v>
      </c>
      <c r="X184" s="6">
        <v>344</v>
      </c>
      <c r="Y184" s="6">
        <v>38.5</v>
      </c>
      <c r="Z184" s="6">
        <v>6.98</v>
      </c>
    </row>
    <row r="185" spans="1:26" x14ac:dyDescent="0.25">
      <c r="A185" s="6" t="s">
        <v>28</v>
      </c>
      <c r="B185" s="6">
        <v>3.79582244615922</v>
      </c>
      <c r="C185" s="6">
        <f t="shared" si="2"/>
        <v>1.6002121141421374E-4</v>
      </c>
      <c r="D185" s="6">
        <v>4.9462365591397897E-4</v>
      </c>
      <c r="E185" s="6">
        <v>-0.28226431342773101</v>
      </c>
      <c r="F185" s="6">
        <v>0.82229940299410798</v>
      </c>
      <c r="G185" s="6" t="s">
        <v>759</v>
      </c>
      <c r="H185" s="6" t="s">
        <v>760</v>
      </c>
      <c r="I185" s="6">
        <v>1.1539999999999999</v>
      </c>
      <c r="J185" s="6">
        <v>0</v>
      </c>
      <c r="K185" s="6">
        <v>5.96</v>
      </c>
      <c r="L185" s="6">
        <v>26.760563380281699</v>
      </c>
      <c r="M185" s="6">
        <v>2</v>
      </c>
      <c r="N185" s="6">
        <v>2</v>
      </c>
      <c r="O185" s="6"/>
      <c r="P185" s="6">
        <v>8.0969999999999995</v>
      </c>
      <c r="Q185" s="6">
        <v>0</v>
      </c>
      <c r="R185" s="6">
        <v>26.760563380281699</v>
      </c>
      <c r="S185" s="6">
        <v>2</v>
      </c>
      <c r="T185" s="6">
        <v>2</v>
      </c>
      <c r="U185" s="6">
        <v>2</v>
      </c>
      <c r="V185" s="6">
        <v>2</v>
      </c>
      <c r="W185" s="6">
        <v>1</v>
      </c>
      <c r="X185" s="6">
        <v>71</v>
      </c>
      <c r="Y185" s="6">
        <v>8.1999999999999993</v>
      </c>
      <c r="Z185" s="6">
        <v>4.84</v>
      </c>
    </row>
    <row r="186" spans="1:26" x14ac:dyDescent="0.25">
      <c r="A186" s="6" t="s">
        <v>28</v>
      </c>
      <c r="B186" s="6">
        <v>1.8804130067938101</v>
      </c>
      <c r="C186" s="6">
        <f t="shared" si="2"/>
        <v>1.3170036943369063E-2</v>
      </c>
      <c r="D186" s="6">
        <v>8.9014084507042304E-3</v>
      </c>
      <c r="E186" s="6">
        <v>-0.28223273716866998</v>
      </c>
      <c r="F186" s="6">
        <v>0.82231740085393989</v>
      </c>
      <c r="G186" s="6" t="s">
        <v>761</v>
      </c>
      <c r="H186" s="6" t="s">
        <v>762</v>
      </c>
      <c r="I186" s="6">
        <v>0.93100000000000005</v>
      </c>
      <c r="J186" s="6">
        <v>0</v>
      </c>
      <c r="K186" s="6">
        <v>6.33</v>
      </c>
      <c r="L186" s="6">
        <v>7.0866141732283499</v>
      </c>
      <c r="M186" s="6">
        <v>1</v>
      </c>
      <c r="N186" s="6">
        <v>2</v>
      </c>
      <c r="O186" s="6"/>
      <c r="P186" s="6">
        <v>8.2539999999999996</v>
      </c>
      <c r="Q186" s="6">
        <v>0</v>
      </c>
      <c r="R186" s="6">
        <v>7.0866141732283499</v>
      </c>
      <c r="S186" s="6">
        <v>1</v>
      </c>
      <c r="T186" s="6">
        <v>2</v>
      </c>
      <c r="U186" s="6">
        <v>1</v>
      </c>
      <c r="V186" s="6">
        <v>1</v>
      </c>
      <c r="W186" s="6">
        <v>1</v>
      </c>
      <c r="X186" s="6">
        <v>127</v>
      </c>
      <c r="Y186" s="6">
        <v>13.6</v>
      </c>
      <c r="Z186" s="6">
        <v>9.99</v>
      </c>
    </row>
    <row r="187" spans="1:26" x14ac:dyDescent="0.25">
      <c r="A187" s="6" t="s">
        <v>28</v>
      </c>
      <c r="B187" s="6">
        <v>1.7196478067832901</v>
      </c>
      <c r="C187" s="6">
        <f t="shared" si="2"/>
        <v>1.9070065873056031E-2</v>
      </c>
      <c r="D187" s="6">
        <v>1.1566750629722899E-2</v>
      </c>
      <c r="E187" s="6">
        <v>-0.28217552322894301</v>
      </c>
      <c r="F187" s="6">
        <v>0.82235001270176311</v>
      </c>
      <c r="G187" s="6" t="s">
        <v>763</v>
      </c>
      <c r="H187" s="6" t="s">
        <v>764</v>
      </c>
      <c r="I187" s="6">
        <v>1.61</v>
      </c>
      <c r="J187" s="6">
        <v>0</v>
      </c>
      <c r="K187" s="6">
        <v>18.940000000000001</v>
      </c>
      <c r="L187" s="6">
        <v>22.173913043478301</v>
      </c>
      <c r="M187" s="6">
        <v>4</v>
      </c>
      <c r="N187" s="6">
        <v>6</v>
      </c>
      <c r="O187" s="6"/>
      <c r="P187" s="6">
        <v>20.116</v>
      </c>
      <c r="Q187" s="6">
        <v>0</v>
      </c>
      <c r="R187" s="6">
        <v>22.173913043478301</v>
      </c>
      <c r="S187" s="6">
        <v>4</v>
      </c>
      <c r="T187" s="6">
        <v>6</v>
      </c>
      <c r="U187" s="6">
        <v>4</v>
      </c>
      <c r="V187" s="6">
        <v>4</v>
      </c>
      <c r="W187" s="6">
        <v>1</v>
      </c>
      <c r="X187" s="6">
        <v>230</v>
      </c>
      <c r="Y187" s="6">
        <v>26.9</v>
      </c>
      <c r="Z187" s="6">
        <v>9.17</v>
      </c>
    </row>
    <row r="188" spans="1:26" x14ac:dyDescent="0.25">
      <c r="A188" s="6" t="s">
        <v>28</v>
      </c>
      <c r="B188" s="6">
        <v>1.6183206998998101</v>
      </c>
      <c r="C188" s="6">
        <f t="shared" si="2"/>
        <v>2.4081265178821532E-2</v>
      </c>
      <c r="D188" s="6">
        <v>1.2798099762470301E-2</v>
      </c>
      <c r="E188" s="6">
        <v>-0.28008391894400098</v>
      </c>
      <c r="F188" s="6">
        <v>0.8235431118708022</v>
      </c>
      <c r="G188" s="6" t="s">
        <v>767</v>
      </c>
      <c r="H188" s="6" t="s">
        <v>768</v>
      </c>
      <c r="I188" s="6">
        <v>0.89600000000000002</v>
      </c>
      <c r="J188" s="6">
        <v>0</v>
      </c>
      <c r="K188" s="6">
        <v>18.7</v>
      </c>
      <c r="L188" s="6">
        <v>12.587412587412601</v>
      </c>
      <c r="M188" s="6">
        <v>4</v>
      </c>
      <c r="N188" s="6">
        <v>6</v>
      </c>
      <c r="O188" s="6"/>
      <c r="P188" s="6">
        <v>25.66</v>
      </c>
      <c r="Q188" s="6">
        <v>0</v>
      </c>
      <c r="R188" s="6">
        <v>12.587412587412601</v>
      </c>
      <c r="S188" s="6">
        <v>4</v>
      </c>
      <c r="T188" s="6">
        <v>6</v>
      </c>
      <c r="U188" s="6">
        <v>4</v>
      </c>
      <c r="V188" s="6">
        <v>4</v>
      </c>
      <c r="W188" s="6">
        <v>1</v>
      </c>
      <c r="X188" s="6">
        <v>286</v>
      </c>
      <c r="Y188" s="6">
        <v>33.6</v>
      </c>
      <c r="Z188" s="6">
        <v>8.98</v>
      </c>
    </row>
    <row r="189" spans="1:26" x14ac:dyDescent="0.25">
      <c r="A189" s="6" t="s">
        <v>28</v>
      </c>
      <c r="B189" s="6">
        <v>4.9696022528987402</v>
      </c>
      <c r="C189" s="6">
        <f t="shared" si="2"/>
        <v>1.0725011020113993E-5</v>
      </c>
      <c r="D189" s="6">
        <v>0</v>
      </c>
      <c r="E189" s="6">
        <v>-0.278733932645991</v>
      </c>
      <c r="F189" s="6">
        <v>0.8243140941032806</v>
      </c>
      <c r="G189" s="6" t="s">
        <v>769</v>
      </c>
      <c r="H189" s="6" t="s">
        <v>770</v>
      </c>
      <c r="I189" s="6">
        <v>2.831</v>
      </c>
      <c r="J189" s="6">
        <v>0</v>
      </c>
      <c r="K189" s="6">
        <v>41.76</v>
      </c>
      <c r="L189" s="6">
        <v>33.678756476683901</v>
      </c>
      <c r="M189" s="6">
        <v>4</v>
      </c>
      <c r="N189" s="6">
        <v>9</v>
      </c>
      <c r="O189" s="6"/>
      <c r="P189" s="6">
        <v>55.354999999999997</v>
      </c>
      <c r="Q189" s="6">
        <v>0</v>
      </c>
      <c r="R189" s="6">
        <v>33.678756476683901</v>
      </c>
      <c r="S189" s="6">
        <v>4</v>
      </c>
      <c r="T189" s="6">
        <v>9</v>
      </c>
      <c r="U189" s="6">
        <v>4</v>
      </c>
      <c r="V189" s="6">
        <v>4</v>
      </c>
      <c r="W189" s="6">
        <v>1</v>
      </c>
      <c r="X189" s="6">
        <v>193</v>
      </c>
      <c r="Y189" s="6">
        <v>22.2</v>
      </c>
      <c r="Z189" s="6">
        <v>4.96</v>
      </c>
    </row>
    <row r="190" spans="1:26" x14ac:dyDescent="0.25">
      <c r="A190" s="6" t="s">
        <v>28</v>
      </c>
      <c r="B190" s="6">
        <v>1.7219709123087701</v>
      </c>
      <c r="C190" s="6">
        <f t="shared" si="2"/>
        <v>1.8968329609183356E-2</v>
      </c>
      <c r="D190" s="6">
        <v>1.17722772277228E-2</v>
      </c>
      <c r="E190" s="6">
        <v>-0.27846520114690099</v>
      </c>
      <c r="F190" s="6">
        <v>0.82446765378739406</v>
      </c>
      <c r="G190" s="6" t="s">
        <v>771</v>
      </c>
      <c r="H190" s="6" t="s">
        <v>772</v>
      </c>
      <c r="I190" s="6">
        <v>87.587000000000003</v>
      </c>
      <c r="J190" s="6">
        <v>0</v>
      </c>
      <c r="K190" s="6">
        <v>1450.19</v>
      </c>
      <c r="L190" s="6">
        <v>56.25</v>
      </c>
      <c r="M190" s="6">
        <v>34</v>
      </c>
      <c r="N190" s="6">
        <v>396</v>
      </c>
      <c r="O190" s="6"/>
      <c r="P190" s="6">
        <v>500.73</v>
      </c>
      <c r="Q190" s="6">
        <v>0</v>
      </c>
      <c r="R190" s="6">
        <v>56.25</v>
      </c>
      <c r="S190" s="6">
        <v>34</v>
      </c>
      <c r="T190" s="6">
        <v>396</v>
      </c>
      <c r="U190" s="6">
        <v>15</v>
      </c>
      <c r="V190" s="6">
        <v>15</v>
      </c>
      <c r="W190" s="6">
        <v>1</v>
      </c>
      <c r="X190" s="6">
        <v>736</v>
      </c>
      <c r="Y190" s="6">
        <v>80.900000000000006</v>
      </c>
      <c r="Z190" s="6">
        <v>5.71</v>
      </c>
    </row>
    <row r="191" spans="1:26" x14ac:dyDescent="0.25">
      <c r="A191" s="6" t="s">
        <v>28</v>
      </c>
      <c r="B191" s="6">
        <v>2.7130383563112699</v>
      </c>
      <c r="C191" s="6">
        <f t="shared" si="2"/>
        <v>1.9362509492851265E-3</v>
      </c>
      <c r="D191" s="6">
        <v>3.12452830188679E-3</v>
      </c>
      <c r="E191" s="6">
        <v>-0.278213004115969</v>
      </c>
      <c r="F191" s="6">
        <v>0.82461179129635287</v>
      </c>
      <c r="G191" s="6" t="s">
        <v>773</v>
      </c>
      <c r="H191" s="6" t="s">
        <v>774</v>
      </c>
      <c r="I191" s="6">
        <v>0.71899999999999997</v>
      </c>
      <c r="J191" s="6">
        <v>0</v>
      </c>
      <c r="K191" s="6">
        <v>10.77</v>
      </c>
      <c r="L191" s="6">
        <v>8.6805555555555607</v>
      </c>
      <c r="M191" s="6">
        <v>3</v>
      </c>
      <c r="N191" s="6">
        <v>5</v>
      </c>
      <c r="O191" s="6"/>
      <c r="P191" s="6">
        <v>13.218</v>
      </c>
      <c r="Q191" s="6">
        <v>0</v>
      </c>
      <c r="R191" s="6">
        <v>8.6805555555555607</v>
      </c>
      <c r="S191" s="6">
        <v>3</v>
      </c>
      <c r="T191" s="6">
        <v>5</v>
      </c>
      <c r="U191" s="6">
        <v>3</v>
      </c>
      <c r="V191" s="6">
        <v>3</v>
      </c>
      <c r="W191" s="6">
        <v>1</v>
      </c>
      <c r="X191" s="6">
        <v>288</v>
      </c>
      <c r="Y191" s="6">
        <v>31.7</v>
      </c>
      <c r="Z191" s="6">
        <v>7.18</v>
      </c>
    </row>
    <row r="192" spans="1:26" x14ac:dyDescent="0.25">
      <c r="A192" s="6" t="s">
        <v>28</v>
      </c>
      <c r="B192" s="6">
        <v>1.9759168060841299</v>
      </c>
      <c r="C192" s="6">
        <f t="shared" si="2"/>
        <v>1.0570199736985943E-2</v>
      </c>
      <c r="D192" s="6">
        <v>8.0584795321637405E-3</v>
      </c>
      <c r="E192" s="6">
        <v>-0.27802161499857903</v>
      </c>
      <c r="F192" s="6">
        <v>0.82472119223507889</v>
      </c>
      <c r="G192" s="6" t="s">
        <v>775</v>
      </c>
      <c r="H192" s="6" t="s">
        <v>776</v>
      </c>
      <c r="I192" s="6">
        <v>0.73</v>
      </c>
      <c r="J192" s="6">
        <v>0</v>
      </c>
      <c r="K192" s="6">
        <v>17.34</v>
      </c>
      <c r="L192" s="6">
        <v>12.5</v>
      </c>
      <c r="M192" s="6">
        <v>4</v>
      </c>
      <c r="N192" s="6">
        <v>6</v>
      </c>
      <c r="O192" s="6"/>
      <c r="P192" s="6">
        <v>21.172000000000001</v>
      </c>
      <c r="Q192" s="6">
        <v>0</v>
      </c>
      <c r="R192" s="6">
        <v>12.5</v>
      </c>
      <c r="S192" s="6">
        <v>4</v>
      </c>
      <c r="T192" s="6">
        <v>6</v>
      </c>
      <c r="U192" s="6">
        <v>4</v>
      </c>
      <c r="V192" s="6">
        <v>4</v>
      </c>
      <c r="W192" s="6">
        <v>1</v>
      </c>
      <c r="X192" s="6">
        <v>360</v>
      </c>
      <c r="Y192" s="6">
        <v>41.4</v>
      </c>
      <c r="Z192" s="6">
        <v>7.08</v>
      </c>
    </row>
    <row r="193" spans="1:26" x14ac:dyDescent="0.25">
      <c r="A193" s="6" t="s">
        <v>28</v>
      </c>
      <c r="B193" s="6">
        <v>1.16159138529239</v>
      </c>
      <c r="C193" s="6">
        <f t="shared" si="2"/>
        <v>6.8930053362870586E-2</v>
      </c>
      <c r="D193" s="6">
        <v>2.9910331384015599E-2</v>
      </c>
      <c r="E193" s="6">
        <v>-0.27542119473218901</v>
      </c>
      <c r="F193" s="6">
        <v>0.82620907125024134</v>
      </c>
      <c r="G193" s="6" t="s">
        <v>783</v>
      </c>
      <c r="H193" s="6" t="s">
        <v>784</v>
      </c>
      <c r="I193" s="6">
        <v>2.5939999999999999</v>
      </c>
      <c r="J193" s="6">
        <v>0</v>
      </c>
      <c r="K193" s="6">
        <v>33.83</v>
      </c>
      <c r="L193" s="6">
        <v>31.800766283524901</v>
      </c>
      <c r="M193" s="6">
        <v>8</v>
      </c>
      <c r="N193" s="6">
        <v>14</v>
      </c>
      <c r="O193" s="6"/>
      <c r="P193" s="6">
        <v>35.881</v>
      </c>
      <c r="Q193" s="6">
        <v>0</v>
      </c>
      <c r="R193" s="6">
        <v>31.800766283524901</v>
      </c>
      <c r="S193" s="6">
        <v>8</v>
      </c>
      <c r="T193" s="6">
        <v>14</v>
      </c>
      <c r="U193" s="6">
        <v>8</v>
      </c>
      <c r="V193" s="6">
        <v>8</v>
      </c>
      <c r="W193" s="6">
        <v>1</v>
      </c>
      <c r="X193" s="6">
        <v>261</v>
      </c>
      <c r="Y193" s="6">
        <v>29.8</v>
      </c>
      <c r="Z193" s="6">
        <v>5.21</v>
      </c>
    </row>
    <row r="194" spans="1:26" x14ac:dyDescent="0.25">
      <c r="A194" s="6" t="s">
        <v>28</v>
      </c>
      <c r="B194" s="6">
        <v>1.38323228055714</v>
      </c>
      <c r="C194" s="6">
        <f t="shared" si="2"/>
        <v>4.1377830805768352E-2</v>
      </c>
      <c r="D194" s="6">
        <v>1.94643628509719E-2</v>
      </c>
      <c r="E194" s="6">
        <v>-0.27477896361961002</v>
      </c>
      <c r="F194" s="6">
        <v>0.82657694892257583</v>
      </c>
      <c r="G194" s="6" t="s">
        <v>789</v>
      </c>
      <c r="H194" s="6" t="s">
        <v>790</v>
      </c>
      <c r="I194" s="6">
        <v>0.46800000000000003</v>
      </c>
      <c r="J194" s="6">
        <v>0</v>
      </c>
      <c r="K194" s="6">
        <v>5.61</v>
      </c>
      <c r="L194" s="6">
        <v>3.9175257731958801</v>
      </c>
      <c r="M194" s="6">
        <v>2</v>
      </c>
      <c r="N194" s="6">
        <v>2</v>
      </c>
      <c r="O194" s="6"/>
      <c r="P194" s="6">
        <v>9.1370000000000005</v>
      </c>
      <c r="Q194" s="6">
        <v>0</v>
      </c>
      <c r="R194" s="6">
        <v>3.9175257731958801</v>
      </c>
      <c r="S194" s="6">
        <v>2</v>
      </c>
      <c r="T194" s="6">
        <v>2</v>
      </c>
      <c r="U194" s="6">
        <v>2</v>
      </c>
      <c r="V194" s="6">
        <v>2</v>
      </c>
      <c r="W194" s="6">
        <v>1</v>
      </c>
      <c r="X194" s="6">
        <v>485</v>
      </c>
      <c r="Y194" s="6">
        <v>53.8</v>
      </c>
      <c r="Z194" s="6">
        <v>8.44</v>
      </c>
    </row>
    <row r="195" spans="1:26" x14ac:dyDescent="0.25">
      <c r="A195" s="6" t="s">
        <v>28</v>
      </c>
      <c r="B195" s="6">
        <v>2.5267102850124599</v>
      </c>
      <c r="C195" s="6">
        <f t="shared" ref="C195:C258" si="3">POWER(10, -B195)</f>
        <v>2.9736490719320385E-3</v>
      </c>
      <c r="D195" s="6">
        <v>4.64429530201342E-3</v>
      </c>
      <c r="E195" s="6">
        <v>-0.27081088302657003</v>
      </c>
      <c r="F195" s="6">
        <v>0.82885354837780756</v>
      </c>
      <c r="G195" s="6" t="s">
        <v>799</v>
      </c>
      <c r="H195" s="6" t="s">
        <v>800</v>
      </c>
      <c r="I195" s="6">
        <v>1.1539999999999999</v>
      </c>
      <c r="J195" s="6">
        <v>0</v>
      </c>
      <c r="K195" s="6">
        <v>10.88</v>
      </c>
      <c r="L195" s="6">
        <v>9.0425531914893593</v>
      </c>
      <c r="M195" s="6">
        <v>2</v>
      </c>
      <c r="N195" s="6">
        <v>4</v>
      </c>
      <c r="O195" s="6"/>
      <c r="P195" s="6">
        <v>11.289</v>
      </c>
      <c r="Q195" s="6">
        <v>0</v>
      </c>
      <c r="R195" s="6">
        <v>9.0425531914893593</v>
      </c>
      <c r="S195" s="6">
        <v>2</v>
      </c>
      <c r="T195" s="6">
        <v>4</v>
      </c>
      <c r="U195" s="6">
        <v>2</v>
      </c>
      <c r="V195" s="6">
        <v>2</v>
      </c>
      <c r="W195" s="6">
        <v>1</v>
      </c>
      <c r="X195" s="6">
        <v>188</v>
      </c>
      <c r="Y195" s="6">
        <v>22.2</v>
      </c>
      <c r="Z195" s="6">
        <v>5.19</v>
      </c>
    </row>
    <row r="196" spans="1:26" x14ac:dyDescent="0.25">
      <c r="A196" s="6" t="s">
        <v>28</v>
      </c>
      <c r="B196" s="6">
        <v>1.6284016392828899</v>
      </c>
      <c r="C196" s="6">
        <f t="shared" si="3"/>
        <v>2.3528723207969657E-2</v>
      </c>
      <c r="D196" s="6">
        <v>1.33860465116279E-2</v>
      </c>
      <c r="E196" s="6">
        <v>-0.27052725665271299</v>
      </c>
      <c r="F196" s="6">
        <v>0.8290165127115412</v>
      </c>
      <c r="G196" s="6" t="s">
        <v>803</v>
      </c>
      <c r="H196" s="6" t="s">
        <v>804</v>
      </c>
      <c r="I196" s="6">
        <v>0.13600000000000001</v>
      </c>
      <c r="J196" s="6">
        <v>0</v>
      </c>
      <c r="K196" s="6">
        <v>3.25</v>
      </c>
      <c r="L196" s="6">
        <v>2.79503105590062</v>
      </c>
      <c r="M196" s="6">
        <v>1</v>
      </c>
      <c r="N196" s="6">
        <v>1</v>
      </c>
      <c r="O196" s="6"/>
      <c r="P196" s="6">
        <v>5.0209999999999999</v>
      </c>
      <c r="Q196" s="6">
        <v>1</v>
      </c>
      <c r="R196" s="6">
        <v>2.79503105590062</v>
      </c>
      <c r="S196" s="6">
        <v>1</v>
      </c>
      <c r="T196" s="6">
        <v>1</v>
      </c>
      <c r="U196" s="6">
        <v>1</v>
      </c>
      <c r="V196" s="6">
        <v>1</v>
      </c>
      <c r="W196" s="6">
        <v>1</v>
      </c>
      <c r="X196" s="6">
        <v>322</v>
      </c>
      <c r="Y196" s="6">
        <v>36.9</v>
      </c>
      <c r="Z196" s="6">
        <v>9.0299999999999994</v>
      </c>
    </row>
    <row r="197" spans="1:26" x14ac:dyDescent="0.25">
      <c r="A197" s="6" t="s">
        <v>28</v>
      </c>
      <c r="B197" s="6">
        <v>1.0403230563649899</v>
      </c>
      <c r="C197" s="6">
        <f t="shared" si="3"/>
        <v>9.1133267888356434E-2</v>
      </c>
      <c r="D197" s="6">
        <v>3.6404332129963898E-2</v>
      </c>
      <c r="E197" s="6">
        <v>-0.26900882076006399</v>
      </c>
      <c r="F197" s="6">
        <v>0.82988951155948265</v>
      </c>
      <c r="G197" s="6" t="s">
        <v>805</v>
      </c>
      <c r="H197" s="6" t="s">
        <v>806</v>
      </c>
      <c r="I197" s="6">
        <v>8.8999999999999996E-2</v>
      </c>
      <c r="J197" s="6">
        <v>0</v>
      </c>
      <c r="K197" s="6">
        <v>2.0699999999999998</v>
      </c>
      <c r="L197" s="6">
        <v>1.63934426229508</v>
      </c>
      <c r="M197" s="6">
        <v>1</v>
      </c>
      <c r="N197" s="6">
        <v>1</v>
      </c>
      <c r="O197" s="6"/>
      <c r="P197" s="6">
        <v>2.6859999999999999</v>
      </c>
      <c r="Q197" s="6">
        <v>7</v>
      </c>
      <c r="R197" s="6">
        <v>1.63934426229508</v>
      </c>
      <c r="S197" s="6">
        <v>1</v>
      </c>
      <c r="T197" s="6">
        <v>1</v>
      </c>
      <c r="U197" s="6">
        <v>1</v>
      </c>
      <c r="V197" s="6">
        <v>1</v>
      </c>
      <c r="W197" s="6">
        <v>1</v>
      </c>
      <c r="X197" s="6">
        <v>427</v>
      </c>
      <c r="Y197" s="6">
        <v>49.9</v>
      </c>
      <c r="Z197" s="6">
        <v>6.15</v>
      </c>
    </row>
    <row r="198" spans="1:26" x14ac:dyDescent="0.25">
      <c r="A198" s="6" t="s">
        <v>28</v>
      </c>
      <c r="B198" s="6">
        <v>3.4599539436433799</v>
      </c>
      <c r="C198" s="6">
        <f t="shared" si="3"/>
        <v>3.4677362338772169E-4</v>
      </c>
      <c r="D198" s="6">
        <v>1.0135746606334799E-3</v>
      </c>
      <c r="E198" s="6">
        <v>-0.26871681120246599</v>
      </c>
      <c r="F198" s="6">
        <v>0.8300575028459013</v>
      </c>
      <c r="G198" s="6" t="s">
        <v>807</v>
      </c>
      <c r="H198" s="6" t="s">
        <v>808</v>
      </c>
      <c r="I198" s="6">
        <v>3.87</v>
      </c>
      <c r="J198" s="6">
        <v>0</v>
      </c>
      <c r="K198" s="6">
        <v>96.84</v>
      </c>
      <c r="L198" s="6">
        <v>44.071146245059303</v>
      </c>
      <c r="M198" s="6">
        <v>17</v>
      </c>
      <c r="N198" s="6">
        <v>25</v>
      </c>
      <c r="O198" s="6"/>
      <c r="P198" s="6">
        <v>140.40100000000001</v>
      </c>
      <c r="Q198" s="6">
        <v>0</v>
      </c>
      <c r="R198" s="6">
        <v>44.071146245059303</v>
      </c>
      <c r="S198" s="6">
        <v>17</v>
      </c>
      <c r="T198" s="6">
        <v>25</v>
      </c>
      <c r="U198" s="6">
        <v>17</v>
      </c>
      <c r="V198" s="6">
        <v>17</v>
      </c>
      <c r="W198" s="6">
        <v>1</v>
      </c>
      <c r="X198" s="6">
        <v>506</v>
      </c>
      <c r="Y198" s="6">
        <v>55.6</v>
      </c>
      <c r="Z198" s="6">
        <v>6.73</v>
      </c>
    </row>
    <row r="199" spans="1:26" x14ac:dyDescent="0.25">
      <c r="A199" s="6" t="s">
        <v>28</v>
      </c>
      <c r="B199" s="6">
        <v>2.8955115696046301</v>
      </c>
      <c r="C199" s="6">
        <f t="shared" si="3"/>
        <v>1.2720038634524769E-3</v>
      </c>
      <c r="D199" s="6">
        <v>3.1724137931034499E-3</v>
      </c>
      <c r="E199" s="6">
        <v>-0.26821320876479099</v>
      </c>
      <c r="F199" s="6">
        <v>0.83034730210184571</v>
      </c>
      <c r="G199" s="6" t="s">
        <v>809</v>
      </c>
      <c r="H199" s="6" t="s">
        <v>810</v>
      </c>
      <c r="I199" s="6">
        <v>2.6749999999999998</v>
      </c>
      <c r="J199" s="6">
        <v>0</v>
      </c>
      <c r="K199" s="6">
        <v>45.51</v>
      </c>
      <c r="L199" s="6">
        <v>26.968973747016701</v>
      </c>
      <c r="M199" s="6">
        <v>10</v>
      </c>
      <c r="N199" s="6">
        <v>16</v>
      </c>
      <c r="O199" s="6"/>
      <c r="P199" s="6">
        <v>56.462000000000003</v>
      </c>
      <c r="Q199" s="6">
        <v>0</v>
      </c>
      <c r="R199" s="6">
        <v>26.968973747016701</v>
      </c>
      <c r="S199" s="6">
        <v>10</v>
      </c>
      <c r="T199" s="6">
        <v>16</v>
      </c>
      <c r="U199" s="6">
        <v>10</v>
      </c>
      <c r="V199" s="6">
        <v>10</v>
      </c>
      <c r="W199" s="6">
        <v>1</v>
      </c>
      <c r="X199" s="6">
        <v>419</v>
      </c>
      <c r="Y199" s="6">
        <v>47.6</v>
      </c>
      <c r="Z199" s="6">
        <v>4.79</v>
      </c>
    </row>
    <row r="200" spans="1:26" x14ac:dyDescent="0.25">
      <c r="A200" s="6" t="s">
        <v>28</v>
      </c>
      <c r="B200" s="6">
        <v>1.9301787622467199</v>
      </c>
      <c r="C200" s="6">
        <f t="shared" si="3"/>
        <v>1.1744140486643217E-2</v>
      </c>
      <c r="D200" s="6">
        <v>1.05558441558442E-2</v>
      </c>
      <c r="E200" s="6">
        <v>-0.265453105792403</v>
      </c>
      <c r="F200" s="6">
        <v>0.8319374079245021</v>
      </c>
      <c r="G200" s="6" t="s">
        <v>819</v>
      </c>
      <c r="H200" s="6" t="s">
        <v>820</v>
      </c>
      <c r="I200" s="6">
        <v>1.0089999999999999</v>
      </c>
      <c r="J200" s="6">
        <v>0</v>
      </c>
      <c r="K200" s="6">
        <v>44.42</v>
      </c>
      <c r="L200" s="6">
        <v>15.294117647058799</v>
      </c>
      <c r="M200" s="6">
        <v>6</v>
      </c>
      <c r="N200" s="6">
        <v>13</v>
      </c>
      <c r="O200" s="6"/>
      <c r="P200" s="6">
        <v>53.822000000000003</v>
      </c>
      <c r="Q200" s="6">
        <v>0</v>
      </c>
      <c r="R200" s="6">
        <v>15.294117647058799</v>
      </c>
      <c r="S200" s="6">
        <v>6</v>
      </c>
      <c r="T200" s="6">
        <v>13</v>
      </c>
      <c r="U200" s="6">
        <v>6</v>
      </c>
      <c r="V200" s="6">
        <v>6</v>
      </c>
      <c r="W200" s="6">
        <v>1</v>
      </c>
      <c r="X200" s="6">
        <v>510</v>
      </c>
      <c r="Y200" s="6">
        <v>56.4</v>
      </c>
      <c r="Z200" s="6">
        <v>9.1</v>
      </c>
    </row>
    <row r="201" spans="1:26" x14ac:dyDescent="0.25">
      <c r="A201" s="6" t="s">
        <v>28</v>
      </c>
      <c r="B201" s="6">
        <v>1.8508793840361799</v>
      </c>
      <c r="C201" s="6">
        <f t="shared" si="3"/>
        <v>1.4096802524709524E-2</v>
      </c>
      <c r="D201" s="6">
        <v>1.1480000000000001E-2</v>
      </c>
      <c r="E201" s="6">
        <v>-0.26474340958520798</v>
      </c>
      <c r="F201" s="6">
        <v>0.8323467585160419</v>
      </c>
      <c r="G201" s="6" t="s">
        <v>821</v>
      </c>
      <c r="H201" s="6" t="s">
        <v>822</v>
      </c>
      <c r="I201" s="6">
        <v>1.512</v>
      </c>
      <c r="J201" s="6">
        <v>0</v>
      </c>
      <c r="K201" s="6">
        <v>14.09</v>
      </c>
      <c r="L201" s="6">
        <v>3.76106194690266</v>
      </c>
      <c r="M201" s="6">
        <v>2</v>
      </c>
      <c r="N201" s="6">
        <v>5</v>
      </c>
      <c r="O201" s="6"/>
      <c r="P201" s="6">
        <v>13.084</v>
      </c>
      <c r="Q201" s="6">
        <v>0</v>
      </c>
      <c r="R201" s="6">
        <v>3.76106194690266</v>
      </c>
      <c r="S201" s="6">
        <v>2</v>
      </c>
      <c r="T201" s="6">
        <v>5</v>
      </c>
      <c r="U201" s="6">
        <v>2</v>
      </c>
      <c r="V201" s="6">
        <v>2</v>
      </c>
      <c r="W201" s="6">
        <v>1</v>
      </c>
      <c r="X201" s="6">
        <v>452</v>
      </c>
      <c r="Y201" s="6">
        <v>49.2</v>
      </c>
      <c r="Z201" s="6">
        <v>9.16</v>
      </c>
    </row>
    <row r="202" spans="1:26" x14ac:dyDescent="0.25">
      <c r="A202" s="6" t="s">
        <v>28</v>
      </c>
      <c r="B202" s="6">
        <v>1.83368989021374</v>
      </c>
      <c r="C202" s="6">
        <f t="shared" si="3"/>
        <v>1.4665946952154407E-2</v>
      </c>
      <c r="D202" s="6">
        <v>1.1685503685503701E-2</v>
      </c>
      <c r="E202" s="6">
        <v>-0.263368105515838</v>
      </c>
      <c r="F202" s="6">
        <v>0.83314060312892702</v>
      </c>
      <c r="G202" s="6" t="s">
        <v>823</v>
      </c>
      <c r="H202" s="6" t="s">
        <v>824</v>
      </c>
      <c r="I202" s="6">
        <v>1.3520000000000001</v>
      </c>
      <c r="J202" s="6">
        <v>0</v>
      </c>
      <c r="K202" s="6">
        <v>43.76</v>
      </c>
      <c r="L202" s="6">
        <v>17.8571428571429</v>
      </c>
      <c r="M202" s="6">
        <v>11</v>
      </c>
      <c r="N202" s="6">
        <v>15</v>
      </c>
      <c r="O202" s="6"/>
      <c r="P202" s="6">
        <v>51.692999999999998</v>
      </c>
      <c r="Q202" s="6">
        <v>0</v>
      </c>
      <c r="R202" s="6">
        <v>17.8571428571429</v>
      </c>
      <c r="S202" s="6">
        <v>11</v>
      </c>
      <c r="T202" s="6">
        <v>15</v>
      </c>
      <c r="U202" s="6">
        <v>11</v>
      </c>
      <c r="V202" s="6">
        <v>11</v>
      </c>
      <c r="W202" s="6">
        <v>1</v>
      </c>
      <c r="X202" s="6">
        <v>616</v>
      </c>
      <c r="Y202" s="6">
        <v>69.5</v>
      </c>
      <c r="Z202" s="6">
        <v>7.9</v>
      </c>
    </row>
    <row r="203" spans="1:26" x14ac:dyDescent="0.25">
      <c r="A203" s="6" t="s">
        <v>28</v>
      </c>
      <c r="B203" s="6">
        <v>1.69026062464122</v>
      </c>
      <c r="C203" s="6">
        <f t="shared" si="3"/>
        <v>2.0405130440413765E-2</v>
      </c>
      <c r="D203" s="6">
        <v>1.3448598130841099E-2</v>
      </c>
      <c r="E203" s="6">
        <v>-0.26287176844198301</v>
      </c>
      <c r="F203" s="6">
        <v>0.83342728167003211</v>
      </c>
      <c r="G203" s="6" t="s">
        <v>825</v>
      </c>
      <c r="H203" s="6" t="s">
        <v>826</v>
      </c>
      <c r="I203" s="6">
        <v>1.31</v>
      </c>
      <c r="J203" s="6">
        <v>0</v>
      </c>
      <c r="K203" s="6">
        <v>6.29</v>
      </c>
      <c r="L203" s="6">
        <v>10.6508875739645</v>
      </c>
      <c r="M203" s="6">
        <v>2</v>
      </c>
      <c r="N203" s="6">
        <v>4</v>
      </c>
      <c r="O203" s="6"/>
      <c r="P203" s="6">
        <v>13.233000000000001</v>
      </c>
      <c r="Q203" s="6">
        <v>0</v>
      </c>
      <c r="R203" s="6">
        <v>10.6508875739645</v>
      </c>
      <c r="S203" s="6">
        <v>2</v>
      </c>
      <c r="T203" s="6">
        <v>4</v>
      </c>
      <c r="U203" s="6">
        <v>2</v>
      </c>
      <c r="V203" s="6">
        <v>2</v>
      </c>
      <c r="W203" s="6">
        <v>1</v>
      </c>
      <c r="X203" s="6">
        <v>169</v>
      </c>
      <c r="Y203" s="6">
        <v>19.5</v>
      </c>
      <c r="Z203" s="6">
        <v>6.93</v>
      </c>
    </row>
    <row r="204" spans="1:26" x14ac:dyDescent="0.25">
      <c r="A204" s="6" t="s">
        <v>28</v>
      </c>
      <c r="B204" s="6">
        <v>1.2018501765480201</v>
      </c>
      <c r="C204" s="6">
        <f t="shared" si="3"/>
        <v>6.2827506454675691E-2</v>
      </c>
      <c r="D204" s="6">
        <v>3.0301158301158301E-2</v>
      </c>
      <c r="E204" s="6">
        <v>-0.260862902039662</v>
      </c>
      <c r="F204" s="6">
        <v>0.83458858756000176</v>
      </c>
      <c r="G204" s="6" t="s">
        <v>829</v>
      </c>
      <c r="H204" s="6" t="s">
        <v>830</v>
      </c>
      <c r="I204" s="6">
        <v>8.8999999999999996E-2</v>
      </c>
      <c r="J204" s="6">
        <v>0</v>
      </c>
      <c r="K204" s="6">
        <v>3.61</v>
      </c>
      <c r="L204" s="6">
        <v>2.2964509394572001</v>
      </c>
      <c r="M204" s="6">
        <v>1</v>
      </c>
      <c r="N204" s="6">
        <v>1</v>
      </c>
      <c r="O204" s="6"/>
      <c r="P204" s="6">
        <v>7.8010000000000002</v>
      </c>
      <c r="Q204" s="6">
        <v>0</v>
      </c>
      <c r="R204" s="6">
        <v>2.2964509394572001</v>
      </c>
      <c r="S204" s="6">
        <v>1</v>
      </c>
      <c r="T204" s="6">
        <v>1</v>
      </c>
      <c r="U204" s="6">
        <v>1</v>
      </c>
      <c r="V204" s="6">
        <v>1</v>
      </c>
      <c r="W204" s="6">
        <v>1</v>
      </c>
      <c r="X204" s="6">
        <v>479</v>
      </c>
      <c r="Y204" s="6">
        <v>55.2</v>
      </c>
      <c r="Z204" s="6">
        <v>7.11</v>
      </c>
    </row>
    <row r="205" spans="1:26" x14ac:dyDescent="0.25">
      <c r="A205" s="6" t="s">
        <v>28</v>
      </c>
      <c r="B205" s="6">
        <v>2.7798213031536401</v>
      </c>
      <c r="C205" s="6">
        <f t="shared" si="3"/>
        <v>1.6602699093635328E-3</v>
      </c>
      <c r="D205" s="6">
        <v>4.27586206896552E-3</v>
      </c>
      <c r="E205" s="6">
        <v>-0.25972621608525498</v>
      </c>
      <c r="F205" s="6">
        <v>0.83524641122935528</v>
      </c>
      <c r="G205" s="6" t="s">
        <v>831</v>
      </c>
      <c r="H205" s="6" t="s">
        <v>832</v>
      </c>
      <c r="I205" s="6">
        <v>0.38900000000000001</v>
      </c>
      <c r="J205" s="6">
        <v>0</v>
      </c>
      <c r="K205" s="6">
        <v>14.45</v>
      </c>
      <c r="L205" s="6">
        <v>14.5833333333333</v>
      </c>
      <c r="M205" s="6">
        <v>4</v>
      </c>
      <c r="N205" s="6">
        <v>4</v>
      </c>
      <c r="O205" s="6"/>
      <c r="P205" s="6">
        <v>23.318999999999999</v>
      </c>
      <c r="Q205" s="6">
        <v>0</v>
      </c>
      <c r="R205" s="6">
        <v>14.5833333333333</v>
      </c>
      <c r="S205" s="6">
        <v>4</v>
      </c>
      <c r="T205" s="6">
        <v>4</v>
      </c>
      <c r="U205" s="6">
        <v>4</v>
      </c>
      <c r="V205" s="6">
        <v>4</v>
      </c>
      <c r="W205" s="6">
        <v>1</v>
      </c>
      <c r="X205" s="6">
        <v>432</v>
      </c>
      <c r="Y205" s="6">
        <v>49.3</v>
      </c>
      <c r="Z205" s="6">
        <v>9.07</v>
      </c>
    </row>
    <row r="206" spans="1:26" x14ac:dyDescent="0.25">
      <c r="A206" s="6" t="s">
        <v>28</v>
      </c>
      <c r="B206" s="6">
        <v>2.0812992269914501</v>
      </c>
      <c r="C206" s="6">
        <f t="shared" si="3"/>
        <v>8.2927920090475754E-3</v>
      </c>
      <c r="D206" s="6">
        <v>9.2375690607734793E-3</v>
      </c>
      <c r="E206" s="6">
        <v>-0.25903767161071301</v>
      </c>
      <c r="F206" s="6">
        <v>0.83564513829555409</v>
      </c>
      <c r="G206" s="6" t="s">
        <v>833</v>
      </c>
      <c r="H206" s="6" t="s">
        <v>834</v>
      </c>
      <c r="I206" s="6">
        <v>0.22500000000000001</v>
      </c>
      <c r="J206" s="6">
        <v>0</v>
      </c>
      <c r="K206" s="6">
        <v>12.59</v>
      </c>
      <c r="L206" s="6">
        <v>9.0373280943025591</v>
      </c>
      <c r="M206" s="6">
        <v>3</v>
      </c>
      <c r="N206" s="6">
        <v>3</v>
      </c>
      <c r="O206" s="6"/>
      <c r="P206" s="6">
        <v>17.117000000000001</v>
      </c>
      <c r="Q206" s="6">
        <v>0</v>
      </c>
      <c r="R206" s="6">
        <v>9.0373280943025591</v>
      </c>
      <c r="S206" s="6">
        <v>3</v>
      </c>
      <c r="T206" s="6">
        <v>3</v>
      </c>
      <c r="U206" s="6">
        <v>3</v>
      </c>
      <c r="V206" s="6">
        <v>3</v>
      </c>
      <c r="W206" s="6">
        <v>1</v>
      </c>
      <c r="X206" s="6">
        <v>509</v>
      </c>
      <c r="Y206" s="6">
        <v>57.5</v>
      </c>
      <c r="Z206" s="6">
        <v>8.4600000000000009</v>
      </c>
    </row>
    <row r="207" spans="1:26" x14ac:dyDescent="0.25">
      <c r="A207" s="6" t="s">
        <v>28</v>
      </c>
      <c r="B207" s="6">
        <v>2.0886952046940501</v>
      </c>
      <c r="C207" s="6">
        <f t="shared" si="3"/>
        <v>8.1527625812866968E-3</v>
      </c>
      <c r="D207" s="6">
        <v>9.2631578947368395E-3</v>
      </c>
      <c r="E207" s="6">
        <v>-0.25847570551559301</v>
      </c>
      <c r="F207" s="6">
        <v>0.83597070655161909</v>
      </c>
      <c r="G207" s="6" t="s">
        <v>837</v>
      </c>
      <c r="H207" s="6" t="s">
        <v>838</v>
      </c>
      <c r="I207" s="6">
        <v>1.512</v>
      </c>
      <c r="J207" s="6">
        <v>0</v>
      </c>
      <c r="K207" s="6">
        <v>34.090000000000003</v>
      </c>
      <c r="L207" s="6">
        <v>19.024390243902399</v>
      </c>
      <c r="M207" s="6">
        <v>5</v>
      </c>
      <c r="N207" s="6">
        <v>9</v>
      </c>
      <c r="O207" s="6"/>
      <c r="P207" s="6">
        <v>45.924999999999997</v>
      </c>
      <c r="Q207" s="6">
        <v>0</v>
      </c>
      <c r="R207" s="6">
        <v>19.024390243902399</v>
      </c>
      <c r="S207" s="6">
        <v>5</v>
      </c>
      <c r="T207" s="6">
        <v>9</v>
      </c>
      <c r="U207" s="6">
        <v>5</v>
      </c>
      <c r="V207" s="6">
        <v>5</v>
      </c>
      <c r="W207" s="6">
        <v>1</v>
      </c>
      <c r="X207" s="6">
        <v>410</v>
      </c>
      <c r="Y207" s="6">
        <v>43.8</v>
      </c>
      <c r="Z207" s="6">
        <v>8.5</v>
      </c>
    </row>
    <row r="208" spans="1:26" x14ac:dyDescent="0.25">
      <c r="A208" s="6" t="s">
        <v>28</v>
      </c>
      <c r="B208" s="6">
        <v>2.6604338020339702</v>
      </c>
      <c r="C208" s="6">
        <f t="shared" si="3"/>
        <v>2.1855774340738721E-3</v>
      </c>
      <c r="D208" s="6">
        <v>4.8712871287128704E-3</v>
      </c>
      <c r="E208" s="6">
        <v>-0.25770695786923198</v>
      </c>
      <c r="F208" s="6">
        <v>0.83641627664449347</v>
      </c>
      <c r="G208" s="6" t="s">
        <v>841</v>
      </c>
      <c r="H208" s="6" t="s">
        <v>842</v>
      </c>
      <c r="I208" s="6">
        <v>30.623000000000001</v>
      </c>
      <c r="J208" s="6">
        <v>0</v>
      </c>
      <c r="K208" s="6">
        <v>1030.8599999999999</v>
      </c>
      <c r="L208" s="6">
        <v>57.943925233644897</v>
      </c>
      <c r="M208" s="6">
        <v>30</v>
      </c>
      <c r="N208" s="6">
        <v>236</v>
      </c>
      <c r="O208" s="6"/>
      <c r="P208" s="6">
        <v>294.89299999999997</v>
      </c>
      <c r="Q208" s="6">
        <v>0</v>
      </c>
      <c r="R208" s="6">
        <v>57.943925233644897</v>
      </c>
      <c r="S208" s="6">
        <v>30</v>
      </c>
      <c r="T208" s="6">
        <v>236</v>
      </c>
      <c r="U208" s="6">
        <v>30</v>
      </c>
      <c r="V208" s="6">
        <v>30</v>
      </c>
      <c r="W208" s="6">
        <v>1</v>
      </c>
      <c r="X208" s="6">
        <v>535</v>
      </c>
      <c r="Y208" s="6">
        <v>59.4</v>
      </c>
      <c r="Z208" s="6">
        <v>6.49</v>
      </c>
    </row>
    <row r="209" spans="1:26" x14ac:dyDescent="0.25">
      <c r="A209" s="6" t="s">
        <v>28</v>
      </c>
      <c r="B209" s="6">
        <v>1.9293729969903</v>
      </c>
      <c r="C209" s="6">
        <f t="shared" si="3"/>
        <v>1.1765950122205186E-2</v>
      </c>
      <c r="D209" s="6">
        <v>1.1451371571072301E-2</v>
      </c>
      <c r="E209" s="6">
        <v>-0.25634572521084897</v>
      </c>
      <c r="F209" s="6">
        <v>0.83720583675420734</v>
      </c>
      <c r="G209" s="6" t="s">
        <v>845</v>
      </c>
      <c r="H209" s="6" t="s">
        <v>846</v>
      </c>
      <c r="I209" s="6">
        <v>0.438</v>
      </c>
      <c r="J209" s="6">
        <v>0</v>
      </c>
      <c r="K209" s="6">
        <v>13.97</v>
      </c>
      <c r="L209" s="6">
        <v>12.2395833333333</v>
      </c>
      <c r="M209" s="6">
        <v>3</v>
      </c>
      <c r="N209" s="6">
        <v>3</v>
      </c>
      <c r="O209" s="6"/>
      <c r="P209" s="6">
        <v>20.399999999999999</v>
      </c>
      <c r="Q209" s="6">
        <v>0</v>
      </c>
      <c r="R209" s="6">
        <v>12.2395833333333</v>
      </c>
      <c r="S209" s="6">
        <v>3</v>
      </c>
      <c r="T209" s="6">
        <v>3</v>
      </c>
      <c r="U209" s="6">
        <v>3</v>
      </c>
      <c r="V209" s="6">
        <v>3</v>
      </c>
      <c r="W209" s="6">
        <v>1</v>
      </c>
      <c r="X209" s="6">
        <v>384</v>
      </c>
      <c r="Y209" s="6">
        <v>42.3</v>
      </c>
      <c r="Z209" s="6">
        <v>6.47</v>
      </c>
    </row>
    <row r="210" spans="1:26" x14ac:dyDescent="0.25">
      <c r="A210" s="6" t="s">
        <v>28</v>
      </c>
      <c r="B210" s="6">
        <v>1.8321823634812799</v>
      </c>
      <c r="C210" s="6">
        <f t="shared" si="3"/>
        <v>1.4716943972510712E-2</v>
      </c>
      <c r="D210" s="6">
        <v>1.27677725118483E-2</v>
      </c>
      <c r="E210" s="6">
        <v>-0.25255286414176198</v>
      </c>
      <c r="F210" s="6">
        <v>0.83940975586605082</v>
      </c>
      <c r="G210" s="6" t="s">
        <v>853</v>
      </c>
      <c r="H210" s="6" t="s">
        <v>854</v>
      </c>
      <c r="I210" s="6">
        <v>1.31</v>
      </c>
      <c r="J210" s="6">
        <v>0</v>
      </c>
      <c r="K210" s="6">
        <v>31.16</v>
      </c>
      <c r="L210" s="6">
        <v>23.5</v>
      </c>
      <c r="M210" s="6">
        <v>2</v>
      </c>
      <c r="N210" s="6">
        <v>7</v>
      </c>
      <c r="O210" s="6"/>
      <c r="P210" s="6">
        <v>36.15</v>
      </c>
      <c r="Q210" s="6">
        <v>0</v>
      </c>
      <c r="R210" s="6">
        <v>23.5</v>
      </c>
      <c r="S210" s="6">
        <v>2</v>
      </c>
      <c r="T210" s="6">
        <v>7</v>
      </c>
      <c r="U210" s="6">
        <v>2</v>
      </c>
      <c r="V210" s="6">
        <v>2</v>
      </c>
      <c r="W210" s="6">
        <v>1</v>
      </c>
      <c r="X210" s="6">
        <v>200</v>
      </c>
      <c r="Y210" s="6">
        <v>22.4</v>
      </c>
      <c r="Z210" s="6">
        <v>6.06</v>
      </c>
    </row>
    <row r="211" spans="1:26" x14ac:dyDescent="0.25">
      <c r="A211" s="6" t="s">
        <v>28</v>
      </c>
      <c r="B211" s="6">
        <v>2.1835974521751398</v>
      </c>
      <c r="C211" s="6">
        <f t="shared" si="3"/>
        <v>6.5524323804390201E-3</v>
      </c>
      <c r="D211" s="6">
        <v>9.1364902506963792E-3</v>
      </c>
      <c r="E211" s="6">
        <v>-0.25145324668847002</v>
      </c>
      <c r="F211" s="6">
        <v>0.84004979513028433</v>
      </c>
      <c r="G211" s="6" t="s">
        <v>855</v>
      </c>
      <c r="H211" s="6" t="s">
        <v>856</v>
      </c>
      <c r="I211" s="6">
        <v>3.6419999999999999</v>
      </c>
      <c r="J211" s="6">
        <v>0</v>
      </c>
      <c r="K211" s="6">
        <v>57.5</v>
      </c>
      <c r="L211" s="6">
        <v>24.624624624624602</v>
      </c>
      <c r="M211" s="6">
        <v>8</v>
      </c>
      <c r="N211" s="6">
        <v>18</v>
      </c>
      <c r="O211" s="6"/>
      <c r="P211" s="6">
        <v>59.988999999999997</v>
      </c>
      <c r="Q211" s="6">
        <v>0</v>
      </c>
      <c r="R211" s="6">
        <v>24.624624624624602</v>
      </c>
      <c r="S211" s="6">
        <v>8</v>
      </c>
      <c r="T211" s="6">
        <v>18</v>
      </c>
      <c r="U211" s="6">
        <v>8</v>
      </c>
      <c r="V211" s="6">
        <v>8</v>
      </c>
      <c r="W211" s="6">
        <v>1</v>
      </c>
      <c r="X211" s="6">
        <v>333</v>
      </c>
      <c r="Y211" s="6">
        <v>36.4</v>
      </c>
      <c r="Z211" s="6">
        <v>5.01</v>
      </c>
    </row>
    <row r="212" spans="1:26" x14ac:dyDescent="0.25">
      <c r="A212" s="6" t="s">
        <v>28</v>
      </c>
      <c r="B212" s="6">
        <v>1.2882505725178699</v>
      </c>
      <c r="C212" s="6">
        <f t="shared" si="3"/>
        <v>5.1493146166184139E-2</v>
      </c>
      <c r="D212" s="6">
        <v>2.9145098039215701E-2</v>
      </c>
      <c r="E212" s="6">
        <v>-0.25042252929415598</v>
      </c>
      <c r="F212" s="6">
        <v>0.84065017378613416</v>
      </c>
      <c r="G212" s="6" t="s">
        <v>857</v>
      </c>
      <c r="H212" s="6" t="s">
        <v>858</v>
      </c>
      <c r="I212" s="6">
        <v>1.0309999999999999</v>
      </c>
      <c r="J212" s="6">
        <v>0</v>
      </c>
      <c r="K212" s="6">
        <v>14.45</v>
      </c>
      <c r="L212" s="6">
        <v>21.982758620689701</v>
      </c>
      <c r="M212" s="6">
        <v>3</v>
      </c>
      <c r="N212" s="6">
        <v>4</v>
      </c>
      <c r="O212" s="6"/>
      <c r="P212" s="6">
        <v>24.398</v>
      </c>
      <c r="Q212" s="6">
        <v>0</v>
      </c>
      <c r="R212" s="6">
        <v>21.982758620689701</v>
      </c>
      <c r="S212" s="6">
        <v>3</v>
      </c>
      <c r="T212" s="6">
        <v>4</v>
      </c>
      <c r="U212" s="6">
        <v>3</v>
      </c>
      <c r="V212" s="6">
        <v>3</v>
      </c>
      <c r="W212" s="6">
        <v>1</v>
      </c>
      <c r="X212" s="6">
        <v>232</v>
      </c>
      <c r="Y212" s="6">
        <v>26.5</v>
      </c>
      <c r="Z212" s="6">
        <v>9.26</v>
      </c>
    </row>
    <row r="213" spans="1:26" x14ac:dyDescent="0.25">
      <c r="A213" s="6" t="s">
        <v>28</v>
      </c>
      <c r="B213" s="6">
        <v>4.4705068499870402</v>
      </c>
      <c r="C213" s="6">
        <f t="shared" si="3"/>
        <v>3.3844893357814499E-5</v>
      </c>
      <c r="D213" s="6">
        <v>4.62311557788945E-4</v>
      </c>
      <c r="E213" s="6">
        <v>-0.25037246383726602</v>
      </c>
      <c r="F213" s="6">
        <v>0.84067934714857528</v>
      </c>
      <c r="G213" s="6" t="s">
        <v>861</v>
      </c>
      <c r="H213" s="6" t="s">
        <v>862</v>
      </c>
      <c r="I213" s="6">
        <v>1.31</v>
      </c>
      <c r="J213" s="6">
        <v>0</v>
      </c>
      <c r="K213" s="6">
        <v>16.329999999999998</v>
      </c>
      <c r="L213" s="6">
        <v>19.553072625698299</v>
      </c>
      <c r="M213" s="6">
        <v>3</v>
      </c>
      <c r="N213" s="6">
        <v>4</v>
      </c>
      <c r="O213" s="6"/>
      <c r="P213" s="6">
        <v>25.038</v>
      </c>
      <c r="Q213" s="6">
        <v>0</v>
      </c>
      <c r="R213" s="6">
        <v>19.553072625698299</v>
      </c>
      <c r="S213" s="6">
        <v>3</v>
      </c>
      <c r="T213" s="6">
        <v>4</v>
      </c>
      <c r="U213" s="6">
        <v>3</v>
      </c>
      <c r="V213" s="6">
        <v>3</v>
      </c>
      <c r="W213" s="6">
        <v>1</v>
      </c>
      <c r="X213" s="6">
        <v>179</v>
      </c>
      <c r="Y213" s="6">
        <v>20.9</v>
      </c>
      <c r="Z213" s="6">
        <v>6.87</v>
      </c>
    </row>
    <row r="214" spans="1:26" x14ac:dyDescent="0.25">
      <c r="A214" s="6" t="s">
        <v>28</v>
      </c>
      <c r="B214" s="6">
        <v>2.0032012991930799</v>
      </c>
      <c r="C214" s="6">
        <f t="shared" si="3"/>
        <v>9.9265583733405202E-3</v>
      </c>
      <c r="D214" s="6">
        <v>1.15376884422111E-2</v>
      </c>
      <c r="E214" s="6">
        <v>-0.25017207954078902</v>
      </c>
      <c r="F214" s="6">
        <v>0.84079612209714616</v>
      </c>
      <c r="G214" s="6" t="s">
        <v>863</v>
      </c>
      <c r="H214" s="6" t="s">
        <v>864</v>
      </c>
      <c r="I214" s="6">
        <v>0.182</v>
      </c>
      <c r="J214" s="6">
        <v>0</v>
      </c>
      <c r="K214" s="6">
        <v>9.26</v>
      </c>
      <c r="L214" s="6">
        <v>3.7854889589905398</v>
      </c>
      <c r="M214" s="6">
        <v>4</v>
      </c>
      <c r="N214" s="6">
        <v>6</v>
      </c>
      <c r="O214" s="6"/>
      <c r="P214" s="6">
        <v>11.584</v>
      </c>
      <c r="Q214" s="6">
        <v>0</v>
      </c>
      <c r="R214" s="6">
        <v>3.7854889589905398</v>
      </c>
      <c r="S214" s="6">
        <v>4</v>
      </c>
      <c r="T214" s="6">
        <v>6</v>
      </c>
      <c r="U214" s="6">
        <v>4</v>
      </c>
      <c r="V214" s="6">
        <v>4</v>
      </c>
      <c r="W214" s="6">
        <v>1</v>
      </c>
      <c r="X214" s="6">
        <v>951</v>
      </c>
      <c r="Y214" s="6">
        <v>108</v>
      </c>
      <c r="Z214" s="6">
        <v>9.1999999999999993</v>
      </c>
    </row>
    <row r="215" spans="1:26" x14ac:dyDescent="0.25">
      <c r="A215" s="6" t="s">
        <v>28</v>
      </c>
      <c r="B215" s="6">
        <v>2.2695082213145299</v>
      </c>
      <c r="C215" s="6">
        <f t="shared" si="3"/>
        <v>5.3764025534734656E-3</v>
      </c>
      <c r="D215" s="6">
        <v>8.7167630057803508E-3</v>
      </c>
      <c r="E215" s="6">
        <v>-0.248742542695254</v>
      </c>
      <c r="F215" s="6">
        <v>0.8416296625835723</v>
      </c>
      <c r="G215" s="6" t="s">
        <v>865</v>
      </c>
      <c r="H215" s="6" t="s">
        <v>866</v>
      </c>
      <c r="I215" s="6">
        <v>0.501</v>
      </c>
      <c r="J215" s="6">
        <v>0</v>
      </c>
      <c r="K215" s="6">
        <v>33.49</v>
      </c>
      <c r="L215" s="6">
        <v>9.1292134831460707</v>
      </c>
      <c r="M215" s="6">
        <v>6</v>
      </c>
      <c r="N215" s="6">
        <v>9</v>
      </c>
      <c r="O215" s="6"/>
      <c r="P215" s="6">
        <v>43.427999999999997</v>
      </c>
      <c r="Q215" s="6">
        <v>0</v>
      </c>
      <c r="R215" s="6">
        <v>9.1292134831460707</v>
      </c>
      <c r="S215" s="6">
        <v>6</v>
      </c>
      <c r="T215" s="6">
        <v>9</v>
      </c>
      <c r="U215" s="6">
        <v>6</v>
      </c>
      <c r="V215" s="6">
        <v>6</v>
      </c>
      <c r="W215" s="6">
        <v>1</v>
      </c>
      <c r="X215" s="6">
        <v>712</v>
      </c>
      <c r="Y215" s="6">
        <v>82.7</v>
      </c>
      <c r="Z215" s="6">
        <v>5.4</v>
      </c>
    </row>
    <row r="216" spans="1:26" x14ac:dyDescent="0.25">
      <c r="A216" s="6" t="s">
        <v>28</v>
      </c>
      <c r="B216" s="6">
        <v>1.1600438946679601</v>
      </c>
      <c r="C216" s="6">
        <f t="shared" si="3"/>
        <v>6.9176105026044224E-2</v>
      </c>
      <c r="D216" s="6">
        <v>3.5499999999999997E-2</v>
      </c>
      <c r="E216" s="6">
        <v>-0.246606021071784</v>
      </c>
      <c r="F216" s="6">
        <v>0.84287697545888507</v>
      </c>
      <c r="G216" s="6" t="s">
        <v>867</v>
      </c>
      <c r="H216" s="6" t="s">
        <v>868</v>
      </c>
      <c r="I216" s="6">
        <v>0.624</v>
      </c>
      <c r="J216" s="6">
        <v>0</v>
      </c>
      <c r="K216" s="6">
        <v>13.23</v>
      </c>
      <c r="L216" s="6">
        <v>8.6687306501547994</v>
      </c>
      <c r="M216" s="6">
        <v>3</v>
      </c>
      <c r="N216" s="6">
        <v>4</v>
      </c>
      <c r="O216" s="6"/>
      <c r="P216" s="6">
        <v>17.170000000000002</v>
      </c>
      <c r="Q216" s="6">
        <v>0</v>
      </c>
      <c r="R216" s="6">
        <v>8.6687306501547994</v>
      </c>
      <c r="S216" s="6">
        <v>3</v>
      </c>
      <c r="T216" s="6">
        <v>4</v>
      </c>
      <c r="U216" s="6">
        <v>3</v>
      </c>
      <c r="V216" s="6">
        <v>3</v>
      </c>
      <c r="W216" s="6">
        <v>1</v>
      </c>
      <c r="X216" s="6">
        <v>323</v>
      </c>
      <c r="Y216" s="6">
        <v>36.700000000000003</v>
      </c>
      <c r="Z216" s="6">
        <v>7.72</v>
      </c>
    </row>
    <row r="217" spans="1:26" x14ac:dyDescent="0.25">
      <c r="A217" s="6" t="s">
        <v>28</v>
      </c>
      <c r="B217" s="6">
        <v>2.7639770187405701</v>
      </c>
      <c r="C217" s="6">
        <f t="shared" si="3"/>
        <v>1.7219596923201213E-3</v>
      </c>
      <c r="D217" s="6">
        <v>5.28155339805825E-3</v>
      </c>
      <c r="E217" s="6">
        <v>-0.24552950379438701</v>
      </c>
      <c r="F217" s="6">
        <v>0.84350615225564696</v>
      </c>
      <c r="G217" s="6" t="s">
        <v>869</v>
      </c>
      <c r="H217" s="6" t="s">
        <v>870</v>
      </c>
      <c r="I217" s="6">
        <v>1.61</v>
      </c>
      <c r="J217" s="6">
        <v>0</v>
      </c>
      <c r="K217" s="6">
        <v>24.03</v>
      </c>
      <c r="L217" s="6">
        <v>15.319148936170199</v>
      </c>
      <c r="M217" s="6">
        <v>3</v>
      </c>
      <c r="N217" s="6">
        <v>6</v>
      </c>
      <c r="O217" s="6"/>
      <c r="P217" s="6">
        <v>27.045000000000002</v>
      </c>
      <c r="Q217" s="6">
        <v>0</v>
      </c>
      <c r="R217" s="6">
        <v>15.319148936170199</v>
      </c>
      <c r="S217" s="6">
        <v>3</v>
      </c>
      <c r="T217" s="6">
        <v>6</v>
      </c>
      <c r="U217" s="6">
        <v>3</v>
      </c>
      <c r="V217" s="6">
        <v>3</v>
      </c>
      <c r="W217" s="6">
        <v>1</v>
      </c>
      <c r="X217" s="6">
        <v>235</v>
      </c>
      <c r="Y217" s="6">
        <v>26.4</v>
      </c>
      <c r="Z217" s="6">
        <v>4.84</v>
      </c>
    </row>
    <row r="218" spans="1:26" x14ac:dyDescent="0.25">
      <c r="A218" s="6" t="s">
        <v>28</v>
      </c>
      <c r="B218" s="6">
        <v>1.2165891118294401</v>
      </c>
      <c r="C218" s="6">
        <f t="shared" si="3"/>
        <v>6.0731063748424276E-2</v>
      </c>
      <c r="D218" s="6">
        <v>3.4015037593984998E-2</v>
      </c>
      <c r="E218" s="6">
        <v>-0.245372582692653</v>
      </c>
      <c r="F218" s="6">
        <v>0.84359790491980224</v>
      </c>
      <c r="G218" s="6" t="s">
        <v>875</v>
      </c>
      <c r="H218" s="6" t="s">
        <v>876</v>
      </c>
      <c r="I218" s="6">
        <v>1.8180000000000001</v>
      </c>
      <c r="J218" s="6">
        <v>0</v>
      </c>
      <c r="K218" s="6">
        <v>43.05</v>
      </c>
      <c r="L218" s="6">
        <v>22.979797979798001</v>
      </c>
      <c r="M218" s="6">
        <v>6</v>
      </c>
      <c r="N218" s="6">
        <v>9</v>
      </c>
      <c r="O218" s="6"/>
      <c r="P218" s="6">
        <v>63.511000000000003</v>
      </c>
      <c r="Q218" s="6">
        <v>0</v>
      </c>
      <c r="R218" s="6">
        <v>22.979797979798001</v>
      </c>
      <c r="S218" s="6">
        <v>6</v>
      </c>
      <c r="T218" s="6">
        <v>9</v>
      </c>
      <c r="U218" s="6">
        <v>6</v>
      </c>
      <c r="V218" s="6">
        <v>6</v>
      </c>
      <c r="W218" s="6">
        <v>1</v>
      </c>
      <c r="X218" s="6">
        <v>396</v>
      </c>
      <c r="Y218" s="6">
        <v>44.1</v>
      </c>
      <c r="Z218" s="6">
        <v>9.33</v>
      </c>
    </row>
    <row r="219" spans="1:26" x14ac:dyDescent="0.25">
      <c r="A219" s="6" t="s">
        <v>28</v>
      </c>
      <c r="B219" s="6">
        <v>1.4805782379794601</v>
      </c>
      <c r="C219" s="6">
        <f t="shared" si="3"/>
        <v>3.3069053292388344E-2</v>
      </c>
      <c r="D219" s="6">
        <v>2.1325102880658399E-2</v>
      </c>
      <c r="E219" s="6">
        <v>-0.245270893909037</v>
      </c>
      <c r="F219" s="6">
        <v>0.84365736826148074</v>
      </c>
      <c r="G219" s="6" t="s">
        <v>879</v>
      </c>
      <c r="H219" s="6" t="s">
        <v>880</v>
      </c>
      <c r="I219" s="6">
        <v>0.11600000000000001</v>
      </c>
      <c r="J219" s="6">
        <v>0</v>
      </c>
      <c r="K219" s="6">
        <v>4.51</v>
      </c>
      <c r="L219" s="6">
        <v>2.4719101123595499</v>
      </c>
      <c r="M219" s="6">
        <v>1</v>
      </c>
      <c r="N219" s="6">
        <v>1</v>
      </c>
      <c r="O219" s="6"/>
      <c r="P219" s="6">
        <v>7.1020000000000003</v>
      </c>
      <c r="Q219" s="6">
        <v>0</v>
      </c>
      <c r="R219" s="6">
        <v>2.4719101123595499</v>
      </c>
      <c r="S219" s="6">
        <v>1</v>
      </c>
      <c r="T219" s="6">
        <v>1</v>
      </c>
      <c r="U219" s="6">
        <v>1</v>
      </c>
      <c r="V219" s="6">
        <v>1</v>
      </c>
      <c r="W219" s="6">
        <v>1</v>
      </c>
      <c r="X219" s="6">
        <v>445</v>
      </c>
      <c r="Y219" s="6">
        <v>49.4</v>
      </c>
      <c r="Z219" s="6">
        <v>9.36</v>
      </c>
    </row>
    <row r="220" spans="1:26" x14ac:dyDescent="0.25">
      <c r="A220" s="6" t="s">
        <v>28</v>
      </c>
      <c r="B220" s="6">
        <v>1.2278646669498801</v>
      </c>
      <c r="C220" s="6">
        <f t="shared" si="3"/>
        <v>5.9174600288971188E-2</v>
      </c>
      <c r="D220" s="6">
        <v>3.4007547169811303E-2</v>
      </c>
      <c r="E220" s="6">
        <v>-0.24400082975626</v>
      </c>
      <c r="F220" s="6">
        <v>0.84440040177248277</v>
      </c>
      <c r="G220" s="6" t="s">
        <v>885</v>
      </c>
      <c r="H220" s="6" t="s">
        <v>886</v>
      </c>
      <c r="I220" s="6">
        <v>0.77800000000000002</v>
      </c>
      <c r="J220" s="6">
        <v>0</v>
      </c>
      <c r="K220" s="6">
        <v>15.57</v>
      </c>
      <c r="L220" s="6">
        <v>10.050251256281401</v>
      </c>
      <c r="M220" s="6">
        <v>2</v>
      </c>
      <c r="N220" s="6">
        <v>5</v>
      </c>
      <c r="O220" s="6"/>
      <c r="P220" s="6">
        <v>17.169</v>
      </c>
      <c r="Q220" s="6">
        <v>0</v>
      </c>
      <c r="R220" s="6">
        <v>10.050251256281401</v>
      </c>
      <c r="S220" s="6">
        <v>2</v>
      </c>
      <c r="T220" s="6">
        <v>5</v>
      </c>
      <c r="U220" s="6">
        <v>2</v>
      </c>
      <c r="V220" s="6">
        <v>2</v>
      </c>
      <c r="W220" s="6">
        <v>1</v>
      </c>
      <c r="X220" s="6">
        <v>199</v>
      </c>
      <c r="Y220" s="6">
        <v>22.8</v>
      </c>
      <c r="Z220" s="6">
        <v>8.66</v>
      </c>
    </row>
    <row r="221" spans="1:26" x14ac:dyDescent="0.25">
      <c r="A221" s="6" t="s">
        <v>28</v>
      </c>
      <c r="B221" s="6">
        <v>1.60857068855409</v>
      </c>
      <c r="C221" s="6">
        <f t="shared" si="3"/>
        <v>2.4628009443395559E-2</v>
      </c>
      <c r="D221" s="6">
        <v>1.91459694989107E-2</v>
      </c>
      <c r="E221" s="6">
        <v>-0.24235589988529699</v>
      </c>
      <c r="F221" s="6">
        <v>0.84536371802978172</v>
      </c>
      <c r="G221" s="6" t="s">
        <v>893</v>
      </c>
      <c r="H221" s="6" t="s">
        <v>894</v>
      </c>
      <c r="I221" s="6">
        <v>1.61</v>
      </c>
      <c r="J221" s="6">
        <v>0</v>
      </c>
      <c r="K221" s="6">
        <v>21.56</v>
      </c>
      <c r="L221" s="6">
        <v>12.393162393162401</v>
      </c>
      <c r="M221" s="6">
        <v>3</v>
      </c>
      <c r="N221" s="6">
        <v>7</v>
      </c>
      <c r="O221" s="6"/>
      <c r="P221" s="6">
        <v>20.974</v>
      </c>
      <c r="Q221" s="6">
        <v>0</v>
      </c>
      <c r="R221" s="6">
        <v>12.393162393162401</v>
      </c>
      <c r="S221" s="6">
        <v>3</v>
      </c>
      <c r="T221" s="6">
        <v>7</v>
      </c>
      <c r="U221" s="6">
        <v>3</v>
      </c>
      <c r="V221" s="6">
        <v>3</v>
      </c>
      <c r="W221" s="6">
        <v>1</v>
      </c>
      <c r="X221" s="6">
        <v>234</v>
      </c>
      <c r="Y221" s="6">
        <v>26.8</v>
      </c>
      <c r="Z221" s="6">
        <v>6.87</v>
      </c>
    </row>
    <row r="222" spans="1:26" x14ac:dyDescent="0.25">
      <c r="A222" s="6" t="s">
        <v>28</v>
      </c>
      <c r="B222" s="6">
        <v>2.5487705698799799</v>
      </c>
      <c r="C222" s="6">
        <f t="shared" si="3"/>
        <v>2.8263727034721796E-3</v>
      </c>
      <c r="D222" s="6">
        <v>6.9570552147239298E-3</v>
      </c>
      <c r="E222" s="6">
        <v>-0.241963626816869</v>
      </c>
      <c r="F222" s="6">
        <v>0.84559360618884005</v>
      </c>
      <c r="G222" s="6" t="s">
        <v>895</v>
      </c>
      <c r="H222" s="6" t="s">
        <v>896</v>
      </c>
      <c r="I222" s="6">
        <v>2.0299999999999998</v>
      </c>
      <c r="J222" s="6">
        <v>0</v>
      </c>
      <c r="K222" s="6">
        <v>60.71</v>
      </c>
      <c r="L222" s="6">
        <v>25.357873210633901</v>
      </c>
      <c r="M222" s="6">
        <v>9</v>
      </c>
      <c r="N222" s="6">
        <v>15</v>
      </c>
      <c r="O222" s="6"/>
      <c r="P222" s="6">
        <v>76.605999999999995</v>
      </c>
      <c r="Q222" s="6">
        <v>0</v>
      </c>
      <c r="R222" s="6">
        <v>25.357873210633901</v>
      </c>
      <c r="S222" s="6">
        <v>9</v>
      </c>
      <c r="T222" s="6">
        <v>15</v>
      </c>
      <c r="U222" s="6">
        <v>9</v>
      </c>
      <c r="V222" s="6">
        <v>9</v>
      </c>
      <c r="W222" s="6">
        <v>1</v>
      </c>
      <c r="X222" s="6">
        <v>489</v>
      </c>
      <c r="Y222" s="6">
        <v>56.6</v>
      </c>
      <c r="Z222" s="6">
        <v>9.92</v>
      </c>
    </row>
    <row r="223" spans="1:26" x14ac:dyDescent="0.25">
      <c r="A223" s="6" t="s">
        <v>28</v>
      </c>
      <c r="B223" s="6">
        <v>2.0014330163258598</v>
      </c>
      <c r="C223" s="6">
        <f t="shared" si="3"/>
        <v>9.9670579580620512E-3</v>
      </c>
      <c r="D223" s="6">
        <v>1.2241545893719801E-2</v>
      </c>
      <c r="E223" s="6">
        <v>-0.241439397446811</v>
      </c>
      <c r="F223" s="6">
        <v>0.84590092377052184</v>
      </c>
      <c r="G223" s="6" t="s">
        <v>897</v>
      </c>
      <c r="H223" s="6" t="s">
        <v>898</v>
      </c>
      <c r="I223" s="6">
        <v>0.33400000000000002</v>
      </c>
      <c r="J223" s="6">
        <v>0</v>
      </c>
      <c r="K223" s="6">
        <v>12.68</v>
      </c>
      <c r="L223" s="6">
        <v>8.6075949367088604</v>
      </c>
      <c r="M223" s="6">
        <v>2</v>
      </c>
      <c r="N223" s="6">
        <v>3</v>
      </c>
      <c r="O223" s="6"/>
      <c r="P223" s="6">
        <v>21.271999999999998</v>
      </c>
      <c r="Q223" s="6">
        <v>0</v>
      </c>
      <c r="R223" s="6">
        <v>8.6075949367088604</v>
      </c>
      <c r="S223" s="6">
        <v>2</v>
      </c>
      <c r="T223" s="6">
        <v>3</v>
      </c>
      <c r="U223" s="6">
        <v>2</v>
      </c>
      <c r="V223" s="6">
        <v>2</v>
      </c>
      <c r="W223" s="6">
        <v>1</v>
      </c>
      <c r="X223" s="6">
        <v>395</v>
      </c>
      <c r="Y223" s="6">
        <v>44.7</v>
      </c>
      <c r="Z223" s="6">
        <v>9.39</v>
      </c>
    </row>
    <row r="224" spans="1:26" x14ac:dyDescent="0.25">
      <c r="A224" s="6" t="s">
        <v>28</v>
      </c>
      <c r="B224" s="6">
        <v>2.4306986255121998</v>
      </c>
      <c r="C224" s="6">
        <f t="shared" si="3"/>
        <v>3.7093804138394835E-3</v>
      </c>
      <c r="D224" s="6">
        <v>8.0821114369501491E-3</v>
      </c>
      <c r="E224" s="6">
        <v>-0.240900794044137</v>
      </c>
      <c r="F224" s="6">
        <v>0.84621678412866519</v>
      </c>
      <c r="G224" s="6" t="s">
        <v>899</v>
      </c>
      <c r="H224" s="6" t="s">
        <v>900</v>
      </c>
      <c r="I224" s="6">
        <v>0.16600000000000001</v>
      </c>
      <c r="J224" s="6">
        <v>0</v>
      </c>
      <c r="K224" s="6">
        <v>5.84</v>
      </c>
      <c r="L224" s="6">
        <v>1.84331797235023</v>
      </c>
      <c r="M224" s="6">
        <v>2</v>
      </c>
      <c r="N224" s="6">
        <v>3</v>
      </c>
      <c r="O224" s="6"/>
      <c r="P224" s="6">
        <v>3.6720000000000002</v>
      </c>
      <c r="Q224" s="6">
        <v>4</v>
      </c>
      <c r="R224" s="6">
        <v>1.84331797235023</v>
      </c>
      <c r="S224" s="6">
        <v>2</v>
      </c>
      <c r="T224" s="6">
        <v>3</v>
      </c>
      <c r="U224" s="6">
        <v>2</v>
      </c>
      <c r="V224" s="6">
        <v>2</v>
      </c>
      <c r="W224" s="6">
        <v>1</v>
      </c>
      <c r="X224" s="6">
        <v>651</v>
      </c>
      <c r="Y224" s="6">
        <v>74.2</v>
      </c>
      <c r="Z224" s="6">
        <v>8.4</v>
      </c>
    </row>
    <row r="225" spans="1:26" x14ac:dyDescent="0.25">
      <c r="A225" s="6" t="s">
        <v>28</v>
      </c>
      <c r="B225" s="6">
        <v>1.5898661367007101</v>
      </c>
      <c r="C225" s="6">
        <f t="shared" si="3"/>
        <v>2.5711881821848755E-2</v>
      </c>
      <c r="D225" s="6">
        <v>1.96687898089172E-2</v>
      </c>
      <c r="E225" s="6">
        <v>-0.240657495101914</v>
      </c>
      <c r="F225" s="6">
        <v>0.84635950383305381</v>
      </c>
      <c r="G225" s="6" t="s">
        <v>905</v>
      </c>
      <c r="H225" s="6" t="s">
        <v>906</v>
      </c>
      <c r="I225" s="6">
        <v>0.995</v>
      </c>
      <c r="J225" s="6">
        <v>0</v>
      </c>
      <c r="K225" s="6">
        <v>15.34</v>
      </c>
      <c r="L225" s="6">
        <v>13.258426966292101</v>
      </c>
      <c r="M225" s="6">
        <v>5</v>
      </c>
      <c r="N225" s="6">
        <v>7</v>
      </c>
      <c r="O225" s="6"/>
      <c r="P225" s="6">
        <v>26.702000000000002</v>
      </c>
      <c r="Q225" s="6">
        <v>0</v>
      </c>
      <c r="R225" s="6">
        <v>13.258426966292101</v>
      </c>
      <c r="S225" s="6">
        <v>5</v>
      </c>
      <c r="T225" s="6">
        <v>7</v>
      </c>
      <c r="U225" s="6">
        <v>5</v>
      </c>
      <c r="V225" s="6">
        <v>5</v>
      </c>
      <c r="W225" s="6">
        <v>1</v>
      </c>
      <c r="X225" s="6">
        <v>445</v>
      </c>
      <c r="Y225" s="6">
        <v>50</v>
      </c>
      <c r="Z225" s="6">
        <v>6.73</v>
      </c>
    </row>
    <row r="226" spans="1:26" x14ac:dyDescent="0.25">
      <c r="A226" s="6" t="s">
        <v>28</v>
      </c>
      <c r="B226" s="6">
        <v>4.0314970526019698</v>
      </c>
      <c r="C226" s="6">
        <f t="shared" si="3"/>
        <v>9.3004282659352405E-5</v>
      </c>
      <c r="D226" s="6">
        <v>2.40663900414938E-3</v>
      </c>
      <c r="E226" s="6">
        <v>-0.23952466575428799</v>
      </c>
      <c r="F226" s="6">
        <v>0.84702434108673097</v>
      </c>
      <c r="G226" s="6" t="s">
        <v>913</v>
      </c>
      <c r="H226" s="6" t="s">
        <v>914</v>
      </c>
      <c r="I226" s="6">
        <v>0.624</v>
      </c>
      <c r="J226" s="6">
        <v>0</v>
      </c>
      <c r="K226" s="6">
        <v>16.59</v>
      </c>
      <c r="L226" s="6">
        <v>10.980392156862701</v>
      </c>
      <c r="M226" s="6">
        <v>3</v>
      </c>
      <c r="N226" s="6">
        <v>5</v>
      </c>
      <c r="O226" s="6"/>
      <c r="P226" s="6">
        <v>19.922000000000001</v>
      </c>
      <c r="Q226" s="6">
        <v>0</v>
      </c>
      <c r="R226" s="6">
        <v>10.980392156862701</v>
      </c>
      <c r="S226" s="6">
        <v>3</v>
      </c>
      <c r="T226" s="6">
        <v>5</v>
      </c>
      <c r="U226" s="6">
        <v>3</v>
      </c>
      <c r="V226" s="6">
        <v>3</v>
      </c>
      <c r="W226" s="6">
        <v>1</v>
      </c>
      <c r="X226" s="6">
        <v>255</v>
      </c>
      <c r="Y226" s="6">
        <v>29.2</v>
      </c>
      <c r="Z226" s="6">
        <v>6.61</v>
      </c>
    </row>
    <row r="227" spans="1:26" x14ac:dyDescent="0.25">
      <c r="A227" s="6" t="s">
        <v>28</v>
      </c>
      <c r="B227" s="6">
        <v>1.9055178738935199</v>
      </c>
      <c r="C227" s="6">
        <f t="shared" si="3"/>
        <v>1.2430314763885774E-2</v>
      </c>
      <c r="D227" s="6">
        <v>1.3723502304147501E-2</v>
      </c>
      <c r="E227" s="6">
        <v>-0.23761515248770601</v>
      </c>
      <c r="F227" s="6">
        <v>0.84814618251532181</v>
      </c>
      <c r="G227" s="6" t="s">
        <v>923</v>
      </c>
      <c r="H227" s="6" t="s">
        <v>924</v>
      </c>
      <c r="I227" s="6">
        <v>0.501</v>
      </c>
      <c r="J227" s="6">
        <v>0</v>
      </c>
      <c r="K227" s="6">
        <v>18.78</v>
      </c>
      <c r="L227" s="6">
        <v>7.9295154185022003</v>
      </c>
      <c r="M227" s="6">
        <v>2</v>
      </c>
      <c r="N227" s="6">
        <v>6</v>
      </c>
      <c r="O227" s="6"/>
      <c r="P227" s="6">
        <v>14.68</v>
      </c>
      <c r="Q227" s="6">
        <v>0</v>
      </c>
      <c r="R227" s="6">
        <v>7.9295154185022003</v>
      </c>
      <c r="S227" s="6">
        <v>2</v>
      </c>
      <c r="T227" s="6">
        <v>6</v>
      </c>
      <c r="U227" s="6">
        <v>2</v>
      </c>
      <c r="V227" s="6">
        <v>2</v>
      </c>
      <c r="W227" s="6">
        <v>1</v>
      </c>
      <c r="X227" s="6">
        <v>227</v>
      </c>
      <c r="Y227" s="6">
        <v>25.4</v>
      </c>
      <c r="Z227" s="6">
        <v>6.79</v>
      </c>
    </row>
    <row r="228" spans="1:26" x14ac:dyDescent="0.25">
      <c r="A228" s="6" t="s">
        <v>28</v>
      </c>
      <c r="B228" s="6">
        <v>1.9405939627190301</v>
      </c>
      <c r="C228" s="6">
        <f t="shared" si="3"/>
        <v>1.1465844228394981E-2</v>
      </c>
      <c r="D228" s="6">
        <v>1.3417249417249401E-2</v>
      </c>
      <c r="E228" s="6">
        <v>-0.236988327465951</v>
      </c>
      <c r="F228" s="6">
        <v>0.8485147668278793</v>
      </c>
      <c r="G228" s="6" t="s">
        <v>927</v>
      </c>
      <c r="H228" s="6" t="s">
        <v>928</v>
      </c>
      <c r="I228" s="6">
        <v>0.44500000000000001</v>
      </c>
      <c r="J228" s="6">
        <v>0</v>
      </c>
      <c r="K228" s="6">
        <v>23.99</v>
      </c>
      <c r="L228" s="6">
        <v>7.97266514806378</v>
      </c>
      <c r="M228" s="6">
        <v>3</v>
      </c>
      <c r="N228" s="6">
        <v>6</v>
      </c>
      <c r="O228" s="6"/>
      <c r="P228" s="6">
        <v>20.513000000000002</v>
      </c>
      <c r="Q228" s="6">
        <v>0</v>
      </c>
      <c r="R228" s="6">
        <v>7.97266514806378</v>
      </c>
      <c r="S228" s="6">
        <v>3</v>
      </c>
      <c r="T228" s="6">
        <v>6</v>
      </c>
      <c r="U228" s="6">
        <v>3</v>
      </c>
      <c r="V228" s="6">
        <v>3</v>
      </c>
      <c r="W228" s="6">
        <v>1</v>
      </c>
      <c r="X228" s="6">
        <v>439</v>
      </c>
      <c r="Y228" s="6">
        <v>49.4</v>
      </c>
      <c r="Z228" s="6">
        <v>6.37</v>
      </c>
    </row>
    <row r="229" spans="1:26" x14ac:dyDescent="0.25">
      <c r="A229" s="6" t="s">
        <v>28</v>
      </c>
      <c r="B229" s="6">
        <v>1.3174585039021101</v>
      </c>
      <c r="C229" s="6">
        <f t="shared" si="3"/>
        <v>4.8143925250297613E-2</v>
      </c>
      <c r="D229" s="6">
        <v>3.2206106870228998E-2</v>
      </c>
      <c r="E229" s="6">
        <v>-0.233758422546089</v>
      </c>
      <c r="F229" s="6">
        <v>0.85041654931447308</v>
      </c>
      <c r="G229" s="6" t="s">
        <v>933</v>
      </c>
      <c r="H229" s="6" t="s">
        <v>934</v>
      </c>
      <c r="I229" s="6">
        <v>1.8939999999999999</v>
      </c>
      <c r="J229" s="6">
        <v>0</v>
      </c>
      <c r="K229" s="6">
        <v>27.04</v>
      </c>
      <c r="L229" s="6">
        <v>21.8085106382979</v>
      </c>
      <c r="M229" s="6">
        <v>4</v>
      </c>
      <c r="N229" s="6">
        <v>8</v>
      </c>
      <c r="O229" s="6"/>
      <c r="P229" s="6">
        <v>27.419</v>
      </c>
      <c r="Q229" s="6">
        <v>0</v>
      </c>
      <c r="R229" s="6">
        <v>21.8085106382979</v>
      </c>
      <c r="S229" s="6">
        <v>4</v>
      </c>
      <c r="T229" s="6">
        <v>8</v>
      </c>
      <c r="U229" s="6">
        <v>4</v>
      </c>
      <c r="V229" s="6">
        <v>4</v>
      </c>
      <c r="W229" s="6">
        <v>1</v>
      </c>
      <c r="X229" s="6">
        <v>188</v>
      </c>
      <c r="Y229" s="6">
        <v>21.1</v>
      </c>
      <c r="Z229" s="6">
        <v>5.59</v>
      </c>
    </row>
    <row r="230" spans="1:26" x14ac:dyDescent="0.25">
      <c r="A230" s="6" t="s">
        <v>28</v>
      </c>
      <c r="B230" s="6">
        <v>1.0268606888512199</v>
      </c>
      <c r="C230" s="6">
        <f t="shared" si="3"/>
        <v>9.4002479938994077E-2</v>
      </c>
      <c r="D230" s="6">
        <v>4.8888135593220299E-2</v>
      </c>
      <c r="E230" s="6">
        <v>-0.23181882780045299</v>
      </c>
      <c r="F230" s="6">
        <v>0.8515606391675542</v>
      </c>
      <c r="G230" s="6" t="s">
        <v>939</v>
      </c>
      <c r="H230" s="6" t="s">
        <v>940</v>
      </c>
      <c r="I230" s="6">
        <v>2.5939999999999999</v>
      </c>
      <c r="J230" s="6">
        <v>0</v>
      </c>
      <c r="K230" s="6">
        <v>43.73</v>
      </c>
      <c r="L230" s="6">
        <v>23.131672597864799</v>
      </c>
      <c r="M230" s="6">
        <v>7</v>
      </c>
      <c r="N230" s="6">
        <v>14</v>
      </c>
      <c r="O230" s="6"/>
      <c r="P230" s="6">
        <v>46.863</v>
      </c>
      <c r="Q230" s="6">
        <v>0</v>
      </c>
      <c r="R230" s="6">
        <v>23.131672597864799</v>
      </c>
      <c r="S230" s="6">
        <v>7</v>
      </c>
      <c r="T230" s="6">
        <v>14</v>
      </c>
      <c r="U230" s="6">
        <v>7</v>
      </c>
      <c r="V230" s="6">
        <v>7</v>
      </c>
      <c r="W230" s="6">
        <v>1</v>
      </c>
      <c r="X230" s="6">
        <v>281</v>
      </c>
      <c r="Y230" s="6">
        <v>33.4</v>
      </c>
      <c r="Z230" s="6">
        <v>8.1300000000000008</v>
      </c>
    </row>
    <row r="231" spans="1:26" x14ac:dyDescent="0.25">
      <c r="A231" s="6" t="s">
        <v>28</v>
      </c>
      <c r="B231" s="6">
        <v>3.7459192118350702</v>
      </c>
      <c r="C231" s="6">
        <f t="shared" si="3"/>
        <v>1.7950675171513451E-4</v>
      </c>
      <c r="D231" s="6">
        <v>3.36996336996337E-3</v>
      </c>
      <c r="E231" s="6">
        <v>-0.231167760677636</v>
      </c>
      <c r="F231" s="6">
        <v>0.85194502272739725</v>
      </c>
      <c r="G231" s="6" t="s">
        <v>941</v>
      </c>
      <c r="H231" s="6" t="s">
        <v>942</v>
      </c>
      <c r="I231" s="6">
        <v>2.1619999999999999</v>
      </c>
      <c r="J231" s="6">
        <v>0</v>
      </c>
      <c r="K231" s="6">
        <v>41.65</v>
      </c>
      <c r="L231" s="6">
        <v>13.4177215189873</v>
      </c>
      <c r="M231" s="6">
        <v>6</v>
      </c>
      <c r="N231" s="6">
        <v>15</v>
      </c>
      <c r="O231" s="6"/>
      <c r="P231" s="6">
        <v>39.645000000000003</v>
      </c>
      <c r="Q231" s="6">
        <v>0</v>
      </c>
      <c r="R231" s="6">
        <v>13.4177215189873</v>
      </c>
      <c r="S231" s="6">
        <v>6</v>
      </c>
      <c r="T231" s="6">
        <v>15</v>
      </c>
      <c r="U231" s="6">
        <v>6</v>
      </c>
      <c r="V231" s="6">
        <v>6</v>
      </c>
      <c r="W231" s="6">
        <v>1</v>
      </c>
      <c r="X231" s="6">
        <v>395</v>
      </c>
      <c r="Y231" s="6">
        <v>46.3</v>
      </c>
      <c r="Z231" s="6">
        <v>8.57</v>
      </c>
    </row>
    <row r="232" spans="1:26" x14ac:dyDescent="0.25">
      <c r="A232" s="6" t="s">
        <v>28</v>
      </c>
      <c r="B232" s="6">
        <v>3.8923273623701999</v>
      </c>
      <c r="C232" s="6">
        <f t="shared" si="3"/>
        <v>1.2813643520848995E-4</v>
      </c>
      <c r="D232" s="6">
        <v>3.2217898832684801E-3</v>
      </c>
      <c r="E232" s="6">
        <v>-0.23107891902327499</v>
      </c>
      <c r="F232" s="6">
        <v>0.85199748740884351</v>
      </c>
      <c r="G232" s="6" t="s">
        <v>943</v>
      </c>
      <c r="H232" s="6" t="s">
        <v>944</v>
      </c>
      <c r="I232" s="6">
        <v>0.61599999999999999</v>
      </c>
      <c r="J232" s="6">
        <v>0</v>
      </c>
      <c r="K232" s="6">
        <v>13.15</v>
      </c>
      <c r="L232" s="6">
        <v>12.320916905444101</v>
      </c>
      <c r="M232" s="6">
        <v>4</v>
      </c>
      <c r="N232" s="6">
        <v>6</v>
      </c>
      <c r="O232" s="6"/>
      <c r="P232" s="6">
        <v>20.805</v>
      </c>
      <c r="Q232" s="6">
        <v>0</v>
      </c>
      <c r="R232" s="6">
        <v>12.320916905444101</v>
      </c>
      <c r="S232" s="6">
        <v>4</v>
      </c>
      <c r="T232" s="6">
        <v>6</v>
      </c>
      <c r="U232" s="6">
        <v>4</v>
      </c>
      <c r="V232" s="6">
        <v>4</v>
      </c>
      <c r="W232" s="6">
        <v>1</v>
      </c>
      <c r="X232" s="6">
        <v>349</v>
      </c>
      <c r="Y232" s="6">
        <v>39.5</v>
      </c>
      <c r="Z232" s="6">
        <v>7.81</v>
      </c>
    </row>
    <row r="233" spans="1:26" x14ac:dyDescent="0.25">
      <c r="A233" s="6" t="s">
        <v>28</v>
      </c>
      <c r="B233" s="6">
        <v>2.9582587564521599</v>
      </c>
      <c r="C233" s="6">
        <f t="shared" si="3"/>
        <v>1.1008831982607466E-3</v>
      </c>
      <c r="D233" s="6">
        <v>6.4320987654321003E-3</v>
      </c>
      <c r="E233" s="6">
        <v>-0.227939894190058</v>
      </c>
      <c r="F233" s="6">
        <v>0.85385328703332497</v>
      </c>
      <c r="G233" s="6" t="s">
        <v>953</v>
      </c>
      <c r="H233" s="6" t="s">
        <v>954</v>
      </c>
      <c r="I233" s="6">
        <v>0.90500000000000003</v>
      </c>
      <c r="J233" s="6">
        <v>0</v>
      </c>
      <c r="K233" s="6">
        <v>29.27</v>
      </c>
      <c r="L233" s="6">
        <v>19.466666666666701</v>
      </c>
      <c r="M233" s="6">
        <v>5</v>
      </c>
      <c r="N233" s="6">
        <v>9</v>
      </c>
      <c r="O233" s="6"/>
      <c r="P233" s="6">
        <v>42.643999999999998</v>
      </c>
      <c r="Q233" s="6">
        <v>0</v>
      </c>
      <c r="R233" s="6">
        <v>19.466666666666701</v>
      </c>
      <c r="S233" s="6">
        <v>5</v>
      </c>
      <c r="T233" s="6">
        <v>9</v>
      </c>
      <c r="U233" s="6">
        <v>5</v>
      </c>
      <c r="V233" s="6">
        <v>5</v>
      </c>
      <c r="W233" s="6">
        <v>1</v>
      </c>
      <c r="X233" s="6">
        <v>375</v>
      </c>
      <c r="Y233" s="6">
        <v>43.1</v>
      </c>
      <c r="Z233" s="6">
        <v>9.1300000000000008</v>
      </c>
    </row>
    <row r="234" spans="1:26" x14ac:dyDescent="0.25">
      <c r="A234" s="6" t="s">
        <v>28</v>
      </c>
      <c r="B234" s="6">
        <v>2.5879706534042999</v>
      </c>
      <c r="C234" s="6">
        <f t="shared" si="3"/>
        <v>2.5824346876852896E-3</v>
      </c>
      <c r="D234" s="6">
        <v>8.9518413597733694E-3</v>
      </c>
      <c r="E234" s="6">
        <v>-0.22777833906002301</v>
      </c>
      <c r="F234" s="6">
        <v>0.85394890814437341</v>
      </c>
      <c r="G234" s="6" t="s">
        <v>955</v>
      </c>
      <c r="H234" s="6" t="s">
        <v>956</v>
      </c>
      <c r="I234" s="6">
        <v>1.123</v>
      </c>
      <c r="J234" s="6">
        <v>0</v>
      </c>
      <c r="K234" s="6">
        <v>72.37</v>
      </c>
      <c r="L234" s="6">
        <v>19.9331848552339</v>
      </c>
      <c r="M234" s="6">
        <v>14</v>
      </c>
      <c r="N234" s="6">
        <v>19</v>
      </c>
      <c r="O234" s="6"/>
      <c r="P234" s="6">
        <v>88.091999999999999</v>
      </c>
      <c r="Q234" s="6">
        <v>0</v>
      </c>
      <c r="R234" s="6">
        <v>19.9331848552339</v>
      </c>
      <c r="S234" s="6">
        <v>14</v>
      </c>
      <c r="T234" s="6">
        <v>19</v>
      </c>
      <c r="U234" s="6">
        <v>14</v>
      </c>
      <c r="V234" s="6">
        <v>14</v>
      </c>
      <c r="W234" s="6">
        <v>1</v>
      </c>
      <c r="X234" s="6">
        <v>898</v>
      </c>
      <c r="Y234" s="6">
        <v>102.4</v>
      </c>
      <c r="Z234" s="6">
        <v>5.71</v>
      </c>
    </row>
    <row r="235" spans="1:26" x14ac:dyDescent="0.25">
      <c r="A235" s="6" t="s">
        <v>28</v>
      </c>
      <c r="B235" s="6">
        <v>2.5997959668017399</v>
      </c>
      <c r="C235" s="6">
        <f t="shared" si="3"/>
        <v>2.513066802551945E-3</v>
      </c>
      <c r="D235" s="6">
        <v>8.9265536723163799E-3</v>
      </c>
      <c r="E235" s="6">
        <v>-0.226880647707731</v>
      </c>
      <c r="F235" s="6">
        <v>0.85448042802492064</v>
      </c>
      <c r="G235" s="6" t="s">
        <v>957</v>
      </c>
      <c r="H235" s="6" t="s">
        <v>958</v>
      </c>
      <c r="I235" s="6">
        <v>1.1539999999999999</v>
      </c>
      <c r="J235" s="6">
        <v>0</v>
      </c>
      <c r="K235" s="6">
        <v>25.48</v>
      </c>
      <c r="L235" s="6">
        <v>19.354838709677399</v>
      </c>
      <c r="M235" s="6">
        <v>4</v>
      </c>
      <c r="N235" s="6">
        <v>7</v>
      </c>
      <c r="O235" s="6"/>
      <c r="P235" s="6">
        <v>38.286999999999999</v>
      </c>
      <c r="Q235" s="6">
        <v>0</v>
      </c>
      <c r="R235" s="6">
        <v>19.354838709677399</v>
      </c>
      <c r="S235" s="6">
        <v>4</v>
      </c>
      <c r="T235" s="6">
        <v>7</v>
      </c>
      <c r="U235" s="6">
        <v>4</v>
      </c>
      <c r="V235" s="6">
        <v>4</v>
      </c>
      <c r="W235" s="6">
        <v>1</v>
      </c>
      <c r="X235" s="6">
        <v>248</v>
      </c>
      <c r="Y235" s="6">
        <v>26.6</v>
      </c>
      <c r="Z235" s="6">
        <v>6.06</v>
      </c>
    </row>
    <row r="236" spans="1:26" x14ac:dyDescent="0.25">
      <c r="A236" s="6" t="s">
        <v>28</v>
      </c>
      <c r="B236" s="6">
        <v>1.61321607759212</v>
      </c>
      <c r="C236" s="6">
        <f t="shared" si="3"/>
        <v>2.4365982188654933E-2</v>
      </c>
      <c r="D236" s="6">
        <v>2.2061099796333999E-2</v>
      </c>
      <c r="E236" s="6">
        <v>-0.22670837672194499</v>
      </c>
      <c r="F236" s="6">
        <v>0.85458246689695672</v>
      </c>
      <c r="G236" s="6" t="s">
        <v>959</v>
      </c>
      <c r="H236" s="6" t="s">
        <v>960</v>
      </c>
      <c r="I236" s="6">
        <v>2.02</v>
      </c>
      <c r="J236" s="6">
        <v>0</v>
      </c>
      <c r="K236" s="6">
        <v>54</v>
      </c>
      <c r="L236" s="6">
        <v>32.766990291262097</v>
      </c>
      <c r="M236" s="6">
        <v>10</v>
      </c>
      <c r="N236" s="6">
        <v>16</v>
      </c>
      <c r="O236" s="6"/>
      <c r="P236" s="6">
        <v>73.7</v>
      </c>
      <c r="Q236" s="6">
        <v>0</v>
      </c>
      <c r="R236" s="6">
        <v>32.766990291262097</v>
      </c>
      <c r="S236" s="6">
        <v>10</v>
      </c>
      <c r="T236" s="6">
        <v>16</v>
      </c>
      <c r="U236" s="6">
        <v>10</v>
      </c>
      <c r="V236" s="6">
        <v>10</v>
      </c>
      <c r="W236" s="6">
        <v>1</v>
      </c>
      <c r="X236" s="6">
        <v>412</v>
      </c>
      <c r="Y236" s="6">
        <v>47.3</v>
      </c>
      <c r="Z236" s="6">
        <v>9.52</v>
      </c>
    </row>
    <row r="237" spans="1:26" x14ac:dyDescent="0.25">
      <c r="A237" s="6" t="s">
        <v>28</v>
      </c>
      <c r="B237" s="6">
        <v>1.2611146437141001</v>
      </c>
      <c r="C237" s="6">
        <f t="shared" si="3"/>
        <v>5.4813225156475624E-2</v>
      </c>
      <c r="D237" s="6">
        <v>3.6065454545454498E-2</v>
      </c>
      <c r="E237" s="6">
        <v>-0.22509699896909299</v>
      </c>
      <c r="F237" s="6">
        <v>0.85553750205965839</v>
      </c>
      <c r="G237" s="6" t="s">
        <v>967</v>
      </c>
      <c r="H237" s="6" t="s">
        <v>968</v>
      </c>
      <c r="I237" s="6">
        <v>0.84799999999999998</v>
      </c>
      <c r="J237" s="6">
        <v>0</v>
      </c>
      <c r="K237" s="6">
        <v>11.81</v>
      </c>
      <c r="L237" s="6">
        <v>10.655737704918</v>
      </c>
      <c r="M237" s="6">
        <v>3</v>
      </c>
      <c r="N237" s="6">
        <v>5</v>
      </c>
      <c r="O237" s="6"/>
      <c r="P237" s="6">
        <v>15.084</v>
      </c>
      <c r="Q237" s="6">
        <v>0</v>
      </c>
      <c r="R237" s="6">
        <v>10.655737704918</v>
      </c>
      <c r="S237" s="6">
        <v>3</v>
      </c>
      <c r="T237" s="6">
        <v>5</v>
      </c>
      <c r="U237" s="6">
        <v>3</v>
      </c>
      <c r="V237" s="6">
        <v>3</v>
      </c>
      <c r="W237" s="6">
        <v>1</v>
      </c>
      <c r="X237" s="6">
        <v>244</v>
      </c>
      <c r="Y237" s="6">
        <v>26.1</v>
      </c>
      <c r="Z237" s="6">
        <v>6.34</v>
      </c>
    </row>
    <row r="238" spans="1:26" x14ac:dyDescent="0.25">
      <c r="A238" s="6" t="s">
        <v>28</v>
      </c>
      <c r="B238" s="6">
        <v>3.6669119457264001</v>
      </c>
      <c r="C238" s="6">
        <f t="shared" si="3"/>
        <v>2.1532182607639883E-4</v>
      </c>
      <c r="D238" s="6">
        <v>4.65993265993266E-3</v>
      </c>
      <c r="E238" s="6">
        <v>-0.22183122439309999</v>
      </c>
      <c r="F238" s="6">
        <v>0.85747634378250026</v>
      </c>
      <c r="G238" s="6" t="s">
        <v>985</v>
      </c>
      <c r="H238" s="6" t="s">
        <v>986</v>
      </c>
      <c r="I238" s="6">
        <v>2.1619999999999999</v>
      </c>
      <c r="J238" s="6">
        <v>0</v>
      </c>
      <c r="K238" s="6">
        <v>51.94</v>
      </c>
      <c r="L238" s="6">
        <v>25.386996904024802</v>
      </c>
      <c r="M238" s="6">
        <v>7</v>
      </c>
      <c r="N238" s="6">
        <v>15</v>
      </c>
      <c r="O238" s="6"/>
      <c r="P238" s="6">
        <v>58.848999999999997</v>
      </c>
      <c r="Q238" s="6">
        <v>0</v>
      </c>
      <c r="R238" s="6">
        <v>25.386996904024802</v>
      </c>
      <c r="S238" s="6">
        <v>7</v>
      </c>
      <c r="T238" s="6">
        <v>15</v>
      </c>
      <c r="U238" s="6">
        <v>7</v>
      </c>
      <c r="V238" s="6">
        <v>7</v>
      </c>
      <c r="W238" s="6">
        <v>1</v>
      </c>
      <c r="X238" s="6">
        <v>323</v>
      </c>
      <c r="Y238" s="6">
        <v>36.1</v>
      </c>
      <c r="Z238" s="6">
        <v>7.02</v>
      </c>
    </row>
    <row r="239" spans="1:26" x14ac:dyDescent="0.25">
      <c r="A239" s="6" t="s">
        <v>28</v>
      </c>
      <c r="B239" s="6">
        <v>2.4361815536340701</v>
      </c>
      <c r="C239" s="6">
        <f t="shared" si="3"/>
        <v>3.6628442011269876E-3</v>
      </c>
      <c r="D239" s="6">
        <v>1.17142857142857E-2</v>
      </c>
      <c r="E239" s="6">
        <v>-0.219208179041743</v>
      </c>
      <c r="F239" s="6">
        <v>0.85903678809789308</v>
      </c>
      <c r="G239" s="6" t="s">
        <v>989</v>
      </c>
      <c r="H239" s="6" t="s">
        <v>990</v>
      </c>
      <c r="I239" s="6">
        <v>43.366999999999997</v>
      </c>
      <c r="J239" s="6">
        <v>0</v>
      </c>
      <c r="K239" s="6">
        <v>207.43</v>
      </c>
      <c r="L239" s="6">
        <v>50.943396226415103</v>
      </c>
      <c r="M239" s="6">
        <v>12</v>
      </c>
      <c r="N239" s="6">
        <v>49</v>
      </c>
      <c r="O239" s="6"/>
      <c r="P239" s="6">
        <v>164.399</v>
      </c>
      <c r="Q239" s="6">
        <v>0</v>
      </c>
      <c r="R239" s="6">
        <v>50.943396226415103</v>
      </c>
      <c r="S239" s="6">
        <v>12</v>
      </c>
      <c r="T239" s="6">
        <v>49</v>
      </c>
      <c r="U239" s="6">
        <v>12</v>
      </c>
      <c r="V239" s="6">
        <v>12</v>
      </c>
      <c r="W239" s="6">
        <v>1</v>
      </c>
      <c r="X239" s="6">
        <v>318</v>
      </c>
      <c r="Y239" s="6">
        <v>35.1</v>
      </c>
      <c r="Z239" s="6">
        <v>5.34</v>
      </c>
    </row>
    <row r="240" spans="1:26" x14ac:dyDescent="0.25">
      <c r="A240" s="6" t="s">
        <v>28</v>
      </c>
      <c r="B240" s="6">
        <v>4.1442954354469999</v>
      </c>
      <c r="C240" s="6">
        <f t="shared" si="3"/>
        <v>7.1730616679979115E-5</v>
      </c>
      <c r="D240" s="6">
        <v>4.1272084805653699E-3</v>
      </c>
      <c r="E240" s="6">
        <v>-0.21700451429933301</v>
      </c>
      <c r="F240" s="6">
        <v>0.86034993850872921</v>
      </c>
      <c r="G240" s="6" t="s">
        <v>997</v>
      </c>
      <c r="H240" s="6" t="s">
        <v>998</v>
      </c>
      <c r="I240" s="6">
        <v>1.4239999999999999</v>
      </c>
      <c r="J240" s="6">
        <v>0</v>
      </c>
      <c r="K240" s="6">
        <v>16.03</v>
      </c>
      <c r="L240" s="6">
        <v>12.363636363636401</v>
      </c>
      <c r="M240" s="6">
        <v>3</v>
      </c>
      <c r="N240" s="6">
        <v>5</v>
      </c>
      <c r="O240" s="6"/>
      <c r="P240" s="6">
        <v>23.196999999999999</v>
      </c>
      <c r="Q240" s="6">
        <v>0</v>
      </c>
      <c r="R240" s="6">
        <v>12.363636363636401</v>
      </c>
      <c r="S240" s="6">
        <v>3</v>
      </c>
      <c r="T240" s="6">
        <v>5</v>
      </c>
      <c r="U240" s="6">
        <v>3</v>
      </c>
      <c r="V240" s="6">
        <v>3</v>
      </c>
      <c r="W240" s="6">
        <v>1</v>
      </c>
      <c r="X240" s="6">
        <v>275</v>
      </c>
      <c r="Y240" s="6">
        <v>31.4</v>
      </c>
      <c r="Z240" s="6">
        <v>5.73</v>
      </c>
    </row>
    <row r="241" spans="1:26" x14ac:dyDescent="0.25">
      <c r="A241" s="6" t="s">
        <v>28</v>
      </c>
      <c r="B241" s="6">
        <v>2.7784376562694502</v>
      </c>
      <c r="C241" s="6">
        <f t="shared" si="3"/>
        <v>1.6655679058032162E-3</v>
      </c>
      <c r="D241" s="6">
        <v>9.7934782608695703E-3</v>
      </c>
      <c r="E241" s="6">
        <v>-0.21555630536750001</v>
      </c>
      <c r="F241" s="6">
        <v>0.86121401026586375</v>
      </c>
      <c r="G241" s="6" t="s">
        <v>1003</v>
      </c>
      <c r="H241" s="6" t="s">
        <v>1004</v>
      </c>
      <c r="I241" s="6">
        <v>12.593999999999999</v>
      </c>
      <c r="J241" s="6">
        <v>0</v>
      </c>
      <c r="K241" s="6">
        <v>218.74</v>
      </c>
      <c r="L241" s="6">
        <v>49.324324324324301</v>
      </c>
      <c r="M241" s="6">
        <v>16</v>
      </c>
      <c r="N241" s="6">
        <v>60</v>
      </c>
      <c r="O241" s="6"/>
      <c r="P241" s="6">
        <v>220.13</v>
      </c>
      <c r="Q241" s="6">
        <v>0</v>
      </c>
      <c r="R241" s="6">
        <v>49.324324324324301</v>
      </c>
      <c r="S241" s="6">
        <v>16</v>
      </c>
      <c r="T241" s="6">
        <v>60</v>
      </c>
      <c r="U241" s="6">
        <v>16</v>
      </c>
      <c r="V241" s="6">
        <v>16</v>
      </c>
      <c r="W241" s="6">
        <v>1</v>
      </c>
      <c r="X241" s="6">
        <v>444</v>
      </c>
      <c r="Y241" s="6">
        <v>49.8</v>
      </c>
      <c r="Z241" s="6">
        <v>5.53</v>
      </c>
    </row>
    <row r="242" spans="1:26" x14ac:dyDescent="0.25">
      <c r="A242" s="6" t="s">
        <v>28</v>
      </c>
      <c r="B242" s="6">
        <v>2.7800636640313101</v>
      </c>
      <c r="C242" s="6">
        <f t="shared" si="3"/>
        <v>1.65934364335417E-3</v>
      </c>
      <c r="D242" s="6">
        <v>1.0259946949602101E-2</v>
      </c>
      <c r="E242" s="6">
        <v>-0.21428294002544099</v>
      </c>
      <c r="F242" s="6">
        <v>0.86197447879703926</v>
      </c>
      <c r="G242" s="6" t="s">
        <v>1007</v>
      </c>
      <c r="H242" s="6" t="s">
        <v>1008</v>
      </c>
      <c r="I242" s="6">
        <v>1.276</v>
      </c>
      <c r="J242" s="6">
        <v>0</v>
      </c>
      <c r="K242" s="6">
        <v>63.36</v>
      </c>
      <c r="L242" s="6">
        <v>17.273673257023901</v>
      </c>
      <c r="M242" s="6">
        <v>15</v>
      </c>
      <c r="N242" s="6">
        <v>21</v>
      </c>
      <c r="O242" s="6"/>
      <c r="P242" s="6">
        <v>90.528999999999996</v>
      </c>
      <c r="Q242" s="6">
        <v>0</v>
      </c>
      <c r="R242" s="6">
        <v>17.273673257023901</v>
      </c>
      <c r="S242" s="6">
        <v>15</v>
      </c>
      <c r="T242" s="6">
        <v>21</v>
      </c>
      <c r="U242" s="6">
        <v>15</v>
      </c>
      <c r="V242" s="6">
        <v>15</v>
      </c>
      <c r="W242" s="6">
        <v>1</v>
      </c>
      <c r="X242" s="6">
        <v>961</v>
      </c>
      <c r="Y242" s="6">
        <v>108.2</v>
      </c>
      <c r="Z242" s="6">
        <v>7.91</v>
      </c>
    </row>
    <row r="243" spans="1:26" x14ac:dyDescent="0.25">
      <c r="A243" s="6" t="s">
        <v>28</v>
      </c>
      <c r="B243" s="6">
        <v>2.1034825160868098</v>
      </c>
      <c r="C243" s="6">
        <f t="shared" si="3"/>
        <v>7.8798415363476905E-3</v>
      </c>
      <c r="D243" s="6">
        <v>1.6313901345291499E-2</v>
      </c>
      <c r="E243" s="6">
        <v>-0.21370418835431301</v>
      </c>
      <c r="F243" s="6">
        <v>0.86232033792354468</v>
      </c>
      <c r="G243" s="6" t="s">
        <v>1009</v>
      </c>
      <c r="H243" s="6" t="s">
        <v>1010</v>
      </c>
      <c r="I243" s="6">
        <v>1.302</v>
      </c>
      <c r="J243" s="6">
        <v>0</v>
      </c>
      <c r="K243" s="6">
        <v>168.7</v>
      </c>
      <c r="L243" s="6">
        <v>19.706498951781999</v>
      </c>
      <c r="M243" s="6">
        <v>30</v>
      </c>
      <c r="N243" s="6">
        <v>50</v>
      </c>
      <c r="O243" s="6"/>
      <c r="P243" s="6">
        <v>204.34399999999999</v>
      </c>
      <c r="Q243" s="6">
        <v>0</v>
      </c>
      <c r="R243" s="6">
        <v>19.706498951781999</v>
      </c>
      <c r="S243" s="6">
        <v>30</v>
      </c>
      <c r="T243" s="6">
        <v>50</v>
      </c>
      <c r="U243" s="6">
        <v>30</v>
      </c>
      <c r="V243" s="6">
        <v>30</v>
      </c>
      <c r="W243" s="6">
        <v>1</v>
      </c>
      <c r="X243" s="6">
        <v>1908</v>
      </c>
      <c r="Y243" s="6">
        <v>214.1</v>
      </c>
      <c r="Z243" s="6">
        <v>6.44</v>
      </c>
    </row>
    <row r="244" spans="1:26" x14ac:dyDescent="0.25">
      <c r="A244" s="6" t="s">
        <v>28</v>
      </c>
      <c r="B244" s="6">
        <v>3.5489402764920999</v>
      </c>
      <c r="C244" s="6">
        <f t="shared" si="3"/>
        <v>2.8252684747690301E-4</v>
      </c>
      <c r="D244" s="6">
        <v>5.8742138364779898E-3</v>
      </c>
      <c r="E244" s="6">
        <v>-0.21367012429982399</v>
      </c>
      <c r="F244" s="6">
        <v>0.86234069875721386</v>
      </c>
      <c r="G244" s="6" t="s">
        <v>1011</v>
      </c>
      <c r="H244" s="6" t="s">
        <v>1012</v>
      </c>
      <c r="I244" s="6">
        <v>1.512</v>
      </c>
      <c r="J244" s="6">
        <v>0</v>
      </c>
      <c r="K244" s="6">
        <v>37.17</v>
      </c>
      <c r="L244" s="6">
        <v>19.3965517241379</v>
      </c>
      <c r="M244" s="6">
        <v>3</v>
      </c>
      <c r="N244" s="6">
        <v>9</v>
      </c>
      <c r="O244" s="6"/>
      <c r="P244" s="6">
        <v>26.003</v>
      </c>
      <c r="Q244" s="6">
        <v>0</v>
      </c>
      <c r="R244" s="6">
        <v>19.3965517241379</v>
      </c>
      <c r="S244" s="6">
        <v>3</v>
      </c>
      <c r="T244" s="6">
        <v>9</v>
      </c>
      <c r="U244" s="6">
        <v>3</v>
      </c>
      <c r="V244" s="6">
        <v>3</v>
      </c>
      <c r="W244" s="6">
        <v>1</v>
      </c>
      <c r="X244" s="6">
        <v>232</v>
      </c>
      <c r="Y244" s="6">
        <v>27.6</v>
      </c>
      <c r="Z244" s="6">
        <v>8.41</v>
      </c>
    </row>
    <row r="245" spans="1:26" x14ac:dyDescent="0.25">
      <c r="A245" s="6" t="s">
        <v>28</v>
      </c>
      <c r="B245" s="6">
        <v>1.87851569737628</v>
      </c>
      <c r="C245" s="6">
        <f t="shared" si="3"/>
        <v>1.3227698962303336E-2</v>
      </c>
      <c r="D245" s="6">
        <v>2.0369747899159699E-2</v>
      </c>
      <c r="E245" s="6">
        <v>-0.212802271591499</v>
      </c>
      <c r="F245" s="6">
        <v>0.86285959556501035</v>
      </c>
      <c r="G245" s="6" t="s">
        <v>1019</v>
      </c>
      <c r="H245" s="6" t="s">
        <v>1020</v>
      </c>
      <c r="I245" s="6">
        <v>1.081</v>
      </c>
      <c r="J245" s="6">
        <v>0</v>
      </c>
      <c r="K245" s="6">
        <v>97.62</v>
      </c>
      <c r="L245" s="6">
        <v>22.084805653710202</v>
      </c>
      <c r="M245" s="6">
        <v>17</v>
      </c>
      <c r="N245" s="6">
        <v>24</v>
      </c>
      <c r="O245" s="6"/>
      <c r="P245" s="6">
        <v>124.952</v>
      </c>
      <c r="Q245" s="6">
        <v>0</v>
      </c>
      <c r="R245" s="6">
        <v>22.084805653710202</v>
      </c>
      <c r="S245" s="6">
        <v>17</v>
      </c>
      <c r="T245" s="6">
        <v>24</v>
      </c>
      <c r="U245" s="6">
        <v>17</v>
      </c>
      <c r="V245" s="6">
        <v>17</v>
      </c>
      <c r="W245" s="6">
        <v>1</v>
      </c>
      <c r="X245" s="6">
        <v>1132</v>
      </c>
      <c r="Y245" s="6">
        <v>129.9</v>
      </c>
      <c r="Z245" s="6">
        <v>5.66</v>
      </c>
    </row>
    <row r="246" spans="1:26" x14ac:dyDescent="0.25">
      <c r="A246" s="6" t="s">
        <v>28</v>
      </c>
      <c r="B246" s="6">
        <v>1.8856840628699101</v>
      </c>
      <c r="C246" s="6">
        <f t="shared" si="3"/>
        <v>1.3011157592789844E-2</v>
      </c>
      <c r="D246" s="6">
        <v>2.0168421052631599E-2</v>
      </c>
      <c r="E246" s="6">
        <v>-0.21249039634130901</v>
      </c>
      <c r="F246" s="6">
        <v>0.86304614478962993</v>
      </c>
      <c r="G246" s="6" t="s">
        <v>1021</v>
      </c>
      <c r="H246" s="6" t="s">
        <v>1022</v>
      </c>
      <c r="I246" s="6">
        <v>0.96799999999999997</v>
      </c>
      <c r="J246" s="6">
        <v>0</v>
      </c>
      <c r="K246" s="6">
        <v>11.39</v>
      </c>
      <c r="L246" s="6">
        <v>10.1694915254237</v>
      </c>
      <c r="M246" s="6">
        <v>3</v>
      </c>
      <c r="N246" s="6">
        <v>5</v>
      </c>
      <c r="O246" s="6"/>
      <c r="P246" s="6">
        <v>13.585000000000001</v>
      </c>
      <c r="Q246" s="6">
        <v>0</v>
      </c>
      <c r="R246" s="6">
        <v>10.1694915254237</v>
      </c>
      <c r="S246" s="6">
        <v>3</v>
      </c>
      <c r="T246" s="6">
        <v>5</v>
      </c>
      <c r="U246" s="6">
        <v>3</v>
      </c>
      <c r="V246" s="6">
        <v>3</v>
      </c>
      <c r="W246" s="6">
        <v>1</v>
      </c>
      <c r="X246" s="6">
        <v>295</v>
      </c>
      <c r="Y246" s="6">
        <v>33.1</v>
      </c>
      <c r="Z246" s="6">
        <v>9.33</v>
      </c>
    </row>
    <row r="247" spans="1:26" x14ac:dyDescent="0.25">
      <c r="A247" s="6" t="s">
        <v>28</v>
      </c>
      <c r="B247" s="6">
        <v>2.1200500478580802</v>
      </c>
      <c r="C247" s="6">
        <f t="shared" si="3"/>
        <v>7.5849016200198582E-3</v>
      </c>
      <c r="D247" s="6">
        <v>1.6277404921700201E-2</v>
      </c>
      <c r="E247" s="6">
        <v>-0.21226349181961299</v>
      </c>
      <c r="F247" s="6">
        <v>0.86318189383413824</v>
      </c>
      <c r="G247" s="6" t="s">
        <v>1025</v>
      </c>
      <c r="H247" s="6" t="s">
        <v>1026</v>
      </c>
      <c r="I247" s="6">
        <v>0.46800000000000003</v>
      </c>
      <c r="J247" s="6">
        <v>0</v>
      </c>
      <c r="K247" s="6">
        <v>9.02</v>
      </c>
      <c r="L247" s="6">
        <v>6.29139072847682</v>
      </c>
      <c r="M247" s="6">
        <v>2</v>
      </c>
      <c r="N247" s="6">
        <v>3</v>
      </c>
      <c r="O247" s="6"/>
      <c r="P247" s="6">
        <v>9.9280000000000008</v>
      </c>
      <c r="Q247" s="6">
        <v>0</v>
      </c>
      <c r="R247" s="6">
        <v>6.29139072847682</v>
      </c>
      <c r="S247" s="6">
        <v>2</v>
      </c>
      <c r="T247" s="6">
        <v>3</v>
      </c>
      <c r="U247" s="6">
        <v>2</v>
      </c>
      <c r="V247" s="6">
        <v>2</v>
      </c>
      <c r="W247" s="6">
        <v>1</v>
      </c>
      <c r="X247" s="6">
        <v>302</v>
      </c>
      <c r="Y247" s="6">
        <v>33.9</v>
      </c>
      <c r="Z247" s="6">
        <v>5.96</v>
      </c>
    </row>
    <row r="248" spans="1:26" x14ac:dyDescent="0.25">
      <c r="A248" s="6" t="s">
        <v>28</v>
      </c>
      <c r="B248" s="6">
        <v>2.17156586195745</v>
      </c>
      <c r="C248" s="6">
        <f t="shared" si="3"/>
        <v>6.7364972688239242E-3</v>
      </c>
      <c r="D248" s="6">
        <v>1.6027088036117399E-2</v>
      </c>
      <c r="E248" s="6">
        <v>-0.21219566930085401</v>
      </c>
      <c r="F248" s="6">
        <v>0.86322247382133954</v>
      </c>
      <c r="G248" s="6" t="s">
        <v>1027</v>
      </c>
      <c r="H248" s="6" t="s">
        <v>1028</v>
      </c>
      <c r="I248" s="6">
        <v>0.89600000000000002</v>
      </c>
      <c r="J248" s="6">
        <v>0</v>
      </c>
      <c r="K248" s="6">
        <v>20.49</v>
      </c>
      <c r="L248" s="6">
        <v>13.1034482758621</v>
      </c>
      <c r="M248" s="6">
        <v>3</v>
      </c>
      <c r="N248" s="6">
        <v>6</v>
      </c>
      <c r="O248" s="6"/>
      <c r="P248" s="6">
        <v>22.33</v>
      </c>
      <c r="Q248" s="6">
        <v>0</v>
      </c>
      <c r="R248" s="6">
        <v>13.1034482758621</v>
      </c>
      <c r="S248" s="6">
        <v>3</v>
      </c>
      <c r="T248" s="6">
        <v>6</v>
      </c>
      <c r="U248" s="6">
        <v>3</v>
      </c>
      <c r="V248" s="6">
        <v>3</v>
      </c>
      <c r="W248" s="6">
        <v>1</v>
      </c>
      <c r="X248" s="6">
        <v>290</v>
      </c>
      <c r="Y248" s="6">
        <v>33.700000000000003</v>
      </c>
      <c r="Z248" s="6">
        <v>9.77</v>
      </c>
    </row>
    <row r="249" spans="1:26" x14ac:dyDescent="0.25">
      <c r="A249" s="6" t="s">
        <v>28</v>
      </c>
      <c r="B249" s="6">
        <v>1.4125246260822899</v>
      </c>
      <c r="C249" s="6">
        <f t="shared" si="3"/>
        <v>3.8679012159954569E-2</v>
      </c>
      <c r="D249" s="6">
        <v>3.5846153846153798E-2</v>
      </c>
      <c r="E249" s="6">
        <v>-0.20764467620756499</v>
      </c>
      <c r="F249" s="6">
        <v>0.86594981549684036</v>
      </c>
      <c r="G249" s="6" t="s">
        <v>1049</v>
      </c>
      <c r="H249" s="6" t="s">
        <v>1050</v>
      </c>
      <c r="I249" s="6">
        <v>26.826000000000001</v>
      </c>
      <c r="J249" s="6">
        <v>0</v>
      </c>
      <c r="K249" s="6">
        <v>66.17</v>
      </c>
      <c r="L249" s="6">
        <v>51.3333333333333</v>
      </c>
      <c r="M249" s="6">
        <v>7</v>
      </c>
      <c r="N249" s="6">
        <v>17</v>
      </c>
      <c r="O249" s="6"/>
      <c r="P249" s="6">
        <v>86.174999999999997</v>
      </c>
      <c r="Q249" s="6">
        <v>0</v>
      </c>
      <c r="R249" s="6">
        <v>51.3333333333333</v>
      </c>
      <c r="S249" s="6">
        <v>7</v>
      </c>
      <c r="T249" s="6">
        <v>17</v>
      </c>
      <c r="U249" s="6">
        <v>7</v>
      </c>
      <c r="V249" s="6">
        <v>7</v>
      </c>
      <c r="W249" s="6">
        <v>1</v>
      </c>
      <c r="X249" s="6">
        <v>150</v>
      </c>
      <c r="Y249" s="6">
        <v>16.8</v>
      </c>
      <c r="Z249" s="6">
        <v>5.35</v>
      </c>
    </row>
    <row r="250" spans="1:26" x14ac:dyDescent="0.25">
      <c r="A250" s="6" t="s">
        <v>28</v>
      </c>
      <c r="B250" s="6">
        <v>2.5152757478479399</v>
      </c>
      <c r="C250" s="6">
        <f t="shared" si="3"/>
        <v>3.0529820589922122E-3</v>
      </c>
      <c r="D250" s="6">
        <v>1.29078014184397E-2</v>
      </c>
      <c r="E250" s="6">
        <v>-0.207010070793331</v>
      </c>
      <c r="F250" s="6">
        <v>0.8663308089203795</v>
      </c>
      <c r="G250" s="6" t="s">
        <v>1053</v>
      </c>
      <c r="H250" s="6" t="s">
        <v>1054</v>
      </c>
      <c r="I250" s="6">
        <v>2.1619999999999999</v>
      </c>
      <c r="J250" s="6">
        <v>0</v>
      </c>
      <c r="K250" s="6">
        <v>15.44</v>
      </c>
      <c r="L250" s="6">
        <v>35.195530726256997</v>
      </c>
      <c r="M250" s="6">
        <v>4</v>
      </c>
      <c r="N250" s="6">
        <v>4</v>
      </c>
      <c r="O250" s="6"/>
      <c r="P250" s="6">
        <v>21.343</v>
      </c>
      <c r="Q250" s="6">
        <v>0</v>
      </c>
      <c r="R250" s="6">
        <v>35.195530726256997</v>
      </c>
      <c r="S250" s="6">
        <v>4</v>
      </c>
      <c r="T250" s="6">
        <v>4</v>
      </c>
      <c r="U250" s="6">
        <v>4</v>
      </c>
      <c r="V250" s="6">
        <v>4</v>
      </c>
      <c r="W250" s="6">
        <v>1</v>
      </c>
      <c r="X250" s="6">
        <v>179</v>
      </c>
      <c r="Y250" s="6">
        <v>20.2</v>
      </c>
      <c r="Z250" s="6">
        <v>4.7699999999999996</v>
      </c>
    </row>
    <row r="251" spans="1:26" x14ac:dyDescent="0.25">
      <c r="A251" s="6" t="s">
        <v>28</v>
      </c>
      <c r="B251" s="6">
        <v>2.40084222351549</v>
      </c>
      <c r="C251" s="6">
        <f t="shared" si="3"/>
        <v>3.973358729036462E-3</v>
      </c>
      <c r="D251" s="6">
        <v>1.3691954022988499E-2</v>
      </c>
      <c r="E251" s="6">
        <v>-0.205978711950593</v>
      </c>
      <c r="F251" s="6">
        <v>0.86695035592425629</v>
      </c>
      <c r="G251" s="6" t="s">
        <v>1055</v>
      </c>
      <c r="H251" s="6" t="s">
        <v>1056</v>
      </c>
      <c r="I251" s="6">
        <v>1.31</v>
      </c>
      <c r="J251" s="6">
        <v>0</v>
      </c>
      <c r="K251" s="6">
        <v>28.85</v>
      </c>
      <c r="L251" s="6">
        <v>12.1212121212121</v>
      </c>
      <c r="M251" s="6">
        <v>5</v>
      </c>
      <c r="N251" s="6">
        <v>8</v>
      </c>
      <c r="O251" s="6"/>
      <c r="P251" s="6">
        <v>45.72</v>
      </c>
      <c r="Q251" s="6">
        <v>0</v>
      </c>
      <c r="R251" s="6">
        <v>12.1212121212121</v>
      </c>
      <c r="S251" s="6">
        <v>5</v>
      </c>
      <c r="T251" s="6">
        <v>8</v>
      </c>
      <c r="U251" s="6">
        <v>5</v>
      </c>
      <c r="V251" s="6">
        <v>5</v>
      </c>
      <c r="W251" s="6">
        <v>1</v>
      </c>
      <c r="X251" s="6">
        <v>561</v>
      </c>
      <c r="Y251" s="6">
        <v>60.3</v>
      </c>
      <c r="Z251" s="6">
        <v>9.07</v>
      </c>
    </row>
    <row r="252" spans="1:26" x14ac:dyDescent="0.25">
      <c r="A252" s="6" t="s">
        <v>28</v>
      </c>
      <c r="B252" s="6">
        <v>1.7940295212294299</v>
      </c>
      <c r="C252" s="6">
        <f t="shared" si="3"/>
        <v>1.6068320246641614E-2</v>
      </c>
      <c r="D252" s="6">
        <v>2.45414141414141E-2</v>
      </c>
      <c r="E252" s="6">
        <v>-0.20588487479835699</v>
      </c>
      <c r="F252" s="6">
        <v>0.86700674677330891</v>
      </c>
      <c r="G252" s="6" t="s">
        <v>1057</v>
      </c>
      <c r="H252" s="6" t="s">
        <v>1058</v>
      </c>
      <c r="I252" s="6">
        <v>0.30399999999999999</v>
      </c>
      <c r="J252" s="6">
        <v>0</v>
      </c>
      <c r="K252" s="6">
        <v>18.97</v>
      </c>
      <c r="L252" s="6">
        <v>7.1835803876852902</v>
      </c>
      <c r="M252" s="6">
        <v>5</v>
      </c>
      <c r="N252" s="6">
        <v>7</v>
      </c>
      <c r="O252" s="6"/>
      <c r="P252" s="6">
        <v>21.901</v>
      </c>
      <c r="Q252" s="6">
        <v>0</v>
      </c>
      <c r="R252" s="6">
        <v>7.1835803876852902</v>
      </c>
      <c r="S252" s="6">
        <v>5</v>
      </c>
      <c r="T252" s="6">
        <v>7</v>
      </c>
      <c r="U252" s="6">
        <v>5</v>
      </c>
      <c r="V252" s="6">
        <v>5</v>
      </c>
      <c r="W252" s="6">
        <v>1</v>
      </c>
      <c r="X252" s="6">
        <v>877</v>
      </c>
      <c r="Y252" s="6">
        <v>99.2</v>
      </c>
      <c r="Z252" s="6">
        <v>9.1300000000000008</v>
      </c>
    </row>
    <row r="253" spans="1:26" x14ac:dyDescent="0.25">
      <c r="A253" s="6" t="s">
        <v>28</v>
      </c>
      <c r="B253" s="6">
        <v>1.5453996412705699</v>
      </c>
      <c r="C253" s="6">
        <f t="shared" si="3"/>
        <v>2.8483959443207897E-2</v>
      </c>
      <c r="D253" s="6">
        <v>3.3047438330170799E-2</v>
      </c>
      <c r="E253" s="6">
        <v>-0.20549542040680499</v>
      </c>
      <c r="F253" s="6">
        <v>0.86724082615601683</v>
      </c>
      <c r="G253" s="6" t="s">
        <v>1063</v>
      </c>
      <c r="H253" s="6" t="s">
        <v>1064</v>
      </c>
      <c r="I253" s="6">
        <v>1.3360000000000001</v>
      </c>
      <c r="J253" s="6">
        <v>0</v>
      </c>
      <c r="K253" s="6">
        <v>33.630000000000003</v>
      </c>
      <c r="L253" s="6">
        <v>18.944099378882001</v>
      </c>
      <c r="M253" s="6">
        <v>5</v>
      </c>
      <c r="N253" s="6">
        <v>9</v>
      </c>
      <c r="O253" s="6"/>
      <c r="P253" s="6">
        <v>34.936</v>
      </c>
      <c r="Q253" s="6">
        <v>0</v>
      </c>
      <c r="R253" s="6">
        <v>18.944099378882001</v>
      </c>
      <c r="S253" s="6">
        <v>5</v>
      </c>
      <c r="T253" s="6">
        <v>9</v>
      </c>
      <c r="U253" s="6">
        <v>5</v>
      </c>
      <c r="V253" s="6">
        <v>5</v>
      </c>
      <c r="W253" s="6">
        <v>1</v>
      </c>
      <c r="X253" s="6">
        <v>322</v>
      </c>
      <c r="Y253" s="6">
        <v>35.200000000000003</v>
      </c>
      <c r="Z253" s="6">
        <v>7.37</v>
      </c>
    </row>
    <row r="254" spans="1:26" x14ac:dyDescent="0.25">
      <c r="A254" s="6" t="s">
        <v>28</v>
      </c>
      <c r="B254" s="6">
        <v>2.9608612451363499</v>
      </c>
      <c r="C254" s="6">
        <f t="shared" si="3"/>
        <v>1.0943059355705668E-3</v>
      </c>
      <c r="D254" s="6">
        <v>1.0905370843989799E-2</v>
      </c>
      <c r="E254" s="6">
        <v>-0.20369264576584101</v>
      </c>
      <c r="F254" s="6">
        <v>0.86832519739150349</v>
      </c>
      <c r="G254" s="6" t="s">
        <v>1067</v>
      </c>
      <c r="H254" s="6" t="s">
        <v>1068</v>
      </c>
      <c r="I254" s="6">
        <v>1.512</v>
      </c>
      <c r="J254" s="6">
        <v>0</v>
      </c>
      <c r="K254" s="6">
        <v>22.31</v>
      </c>
      <c r="L254" s="6">
        <v>19.7368421052632</v>
      </c>
      <c r="M254" s="6">
        <v>5</v>
      </c>
      <c r="N254" s="6">
        <v>8</v>
      </c>
      <c r="O254" s="6"/>
      <c r="P254" s="6">
        <v>18.47</v>
      </c>
      <c r="Q254" s="6">
        <v>0</v>
      </c>
      <c r="R254" s="6">
        <v>19.7368421052632</v>
      </c>
      <c r="S254" s="6">
        <v>5</v>
      </c>
      <c r="T254" s="6">
        <v>8</v>
      </c>
      <c r="U254" s="6">
        <v>5</v>
      </c>
      <c r="V254" s="6">
        <v>5</v>
      </c>
      <c r="W254" s="6">
        <v>1</v>
      </c>
      <c r="X254" s="6">
        <v>228</v>
      </c>
      <c r="Y254" s="6">
        <v>26.4</v>
      </c>
      <c r="Z254" s="6">
        <v>5.87</v>
      </c>
    </row>
    <row r="255" spans="1:26" x14ac:dyDescent="0.25">
      <c r="A255" s="6" t="s">
        <v>28</v>
      </c>
      <c r="B255" s="6">
        <v>3.1327782130441699</v>
      </c>
      <c r="C255" s="6">
        <f t="shared" si="3"/>
        <v>7.3658316220979439E-4</v>
      </c>
      <c r="D255" s="6">
        <v>9.7634408602150502E-3</v>
      </c>
      <c r="E255" s="6">
        <v>-0.203488234430552</v>
      </c>
      <c r="F255" s="6">
        <v>0.86844823662227821</v>
      </c>
      <c r="G255" s="6" t="s">
        <v>1069</v>
      </c>
      <c r="H255" s="6" t="s">
        <v>1070</v>
      </c>
      <c r="I255" s="6">
        <v>0.23899999999999999</v>
      </c>
      <c r="J255" s="6">
        <v>0</v>
      </c>
      <c r="K255" s="6">
        <v>10.85</v>
      </c>
      <c r="L255" s="6">
        <v>4.2647058823529402</v>
      </c>
      <c r="M255" s="6">
        <v>3</v>
      </c>
      <c r="N255" s="6">
        <v>4</v>
      </c>
      <c r="O255" s="6"/>
      <c r="P255" s="6">
        <v>18.54</v>
      </c>
      <c r="Q255" s="6">
        <v>0</v>
      </c>
      <c r="R255" s="6">
        <v>4.2647058823529402</v>
      </c>
      <c r="S255" s="6">
        <v>3</v>
      </c>
      <c r="T255" s="6">
        <v>4</v>
      </c>
      <c r="U255" s="6">
        <v>3</v>
      </c>
      <c r="V255" s="6">
        <v>3</v>
      </c>
      <c r="W255" s="6">
        <v>1</v>
      </c>
      <c r="X255" s="6">
        <v>680</v>
      </c>
      <c r="Y255" s="6">
        <v>77.599999999999994</v>
      </c>
      <c r="Z255" s="6">
        <v>6.29</v>
      </c>
    </row>
    <row r="256" spans="1:26" x14ac:dyDescent="0.25">
      <c r="A256" s="6" t="s">
        <v>28</v>
      </c>
      <c r="B256" s="6">
        <v>1.71658375788453</v>
      </c>
      <c r="C256" s="6">
        <f t="shared" si="3"/>
        <v>1.9205085374166854E-2</v>
      </c>
      <c r="D256" s="6">
        <v>2.8952755905511801E-2</v>
      </c>
      <c r="E256" s="6">
        <v>-0.202201555483043</v>
      </c>
      <c r="F256" s="6">
        <v>0.86922311451872725</v>
      </c>
      <c r="G256" s="6" t="s">
        <v>1075</v>
      </c>
      <c r="H256" s="6" t="s">
        <v>1076</v>
      </c>
      <c r="I256" s="6">
        <v>2.6520000000000001</v>
      </c>
      <c r="J256" s="6">
        <v>0</v>
      </c>
      <c r="K256" s="6">
        <v>36.06</v>
      </c>
      <c r="L256" s="6">
        <v>21.010638297872301</v>
      </c>
      <c r="M256" s="6">
        <v>7</v>
      </c>
      <c r="N256" s="6">
        <v>11</v>
      </c>
      <c r="O256" s="6"/>
      <c r="P256" s="6">
        <v>49.484999999999999</v>
      </c>
      <c r="Q256" s="6">
        <v>0</v>
      </c>
      <c r="R256" s="6">
        <v>21.010638297872301</v>
      </c>
      <c r="S256" s="6">
        <v>7</v>
      </c>
      <c r="T256" s="6">
        <v>11</v>
      </c>
      <c r="U256" s="6">
        <v>7</v>
      </c>
      <c r="V256" s="6">
        <v>7</v>
      </c>
      <c r="W256" s="6">
        <v>1</v>
      </c>
      <c r="X256" s="6">
        <v>376</v>
      </c>
      <c r="Y256" s="6">
        <v>43.3</v>
      </c>
      <c r="Z256" s="6">
        <v>7.4</v>
      </c>
    </row>
    <row r="257" spans="1:26" x14ac:dyDescent="0.25">
      <c r="A257" s="6" t="s">
        <v>28</v>
      </c>
      <c r="B257" s="6">
        <v>2.76355618045638</v>
      </c>
      <c r="C257" s="6">
        <f t="shared" si="3"/>
        <v>1.7236291074583306E-3</v>
      </c>
      <c r="D257" s="6">
        <v>1.2403846153846199E-2</v>
      </c>
      <c r="E257" s="6">
        <v>-0.20082551724044601</v>
      </c>
      <c r="F257" s="6">
        <v>0.87005257244656831</v>
      </c>
      <c r="G257" s="6" t="s">
        <v>1081</v>
      </c>
      <c r="H257" s="6" t="s">
        <v>1082</v>
      </c>
      <c r="I257" s="6">
        <v>1.512</v>
      </c>
      <c r="J257" s="6">
        <v>0</v>
      </c>
      <c r="K257" s="6">
        <v>25.75</v>
      </c>
      <c r="L257" s="6">
        <v>13.702623906705499</v>
      </c>
      <c r="M257" s="6">
        <v>5</v>
      </c>
      <c r="N257" s="6">
        <v>10</v>
      </c>
      <c r="O257" s="6"/>
      <c r="P257" s="6">
        <v>31.103000000000002</v>
      </c>
      <c r="Q257" s="6">
        <v>0</v>
      </c>
      <c r="R257" s="6">
        <v>13.702623906705499</v>
      </c>
      <c r="S257" s="6">
        <v>5</v>
      </c>
      <c r="T257" s="6">
        <v>10</v>
      </c>
      <c r="U257" s="6">
        <v>5</v>
      </c>
      <c r="V257" s="6">
        <v>5</v>
      </c>
      <c r="W257" s="6">
        <v>1</v>
      </c>
      <c r="X257" s="6">
        <v>343</v>
      </c>
      <c r="Y257" s="6">
        <v>38.299999999999997</v>
      </c>
      <c r="Z257" s="6">
        <v>8.32</v>
      </c>
    </row>
    <row r="258" spans="1:26" x14ac:dyDescent="0.25">
      <c r="A258" s="6" t="s">
        <v>28</v>
      </c>
      <c r="B258" s="6">
        <v>2.4952188202366199</v>
      </c>
      <c r="C258" s="6">
        <f t="shared" si="3"/>
        <v>3.1972837452840428E-3</v>
      </c>
      <c r="D258" s="6">
        <v>1.43119266055046E-2</v>
      </c>
      <c r="E258" s="6">
        <v>-0.200325142359361</v>
      </c>
      <c r="F258" s="6">
        <v>0.87035438810840793</v>
      </c>
      <c r="G258" s="6" t="s">
        <v>1085</v>
      </c>
      <c r="H258" s="6" t="s">
        <v>1086</v>
      </c>
      <c r="I258" s="6">
        <v>0.73799999999999999</v>
      </c>
      <c r="J258" s="6">
        <v>0</v>
      </c>
      <c r="K258" s="6">
        <v>17.7</v>
      </c>
      <c r="L258" s="6">
        <v>8.9743589743589691</v>
      </c>
      <c r="M258" s="6">
        <v>5</v>
      </c>
      <c r="N258" s="6">
        <v>6</v>
      </c>
      <c r="O258" s="6"/>
      <c r="P258" s="6">
        <v>27.238</v>
      </c>
      <c r="Q258" s="6">
        <v>0</v>
      </c>
      <c r="R258" s="6">
        <v>8.9743589743589691</v>
      </c>
      <c r="S258" s="6">
        <v>5</v>
      </c>
      <c r="T258" s="6">
        <v>6</v>
      </c>
      <c r="U258" s="6">
        <v>5</v>
      </c>
      <c r="V258" s="6">
        <v>5</v>
      </c>
      <c r="W258" s="6">
        <v>1</v>
      </c>
      <c r="X258" s="6">
        <v>468</v>
      </c>
      <c r="Y258" s="6">
        <v>54</v>
      </c>
      <c r="Z258" s="6">
        <v>9.1999999999999993</v>
      </c>
    </row>
    <row r="259" spans="1:26" x14ac:dyDescent="0.25">
      <c r="A259" s="6" t="s">
        <v>28</v>
      </c>
      <c r="B259" s="6">
        <v>1.84870745281944</v>
      </c>
      <c r="C259" s="6">
        <f t="shared" ref="C259:C322" si="4">POWER(10, -B259)</f>
        <v>1.4167478008535928E-2</v>
      </c>
      <c r="D259" s="6">
        <v>2.5399999999999999E-2</v>
      </c>
      <c r="E259" s="6">
        <v>-0.200088766869158</v>
      </c>
      <c r="F259" s="6">
        <v>0.87049700126917717</v>
      </c>
      <c r="G259" s="6" t="s">
        <v>1089</v>
      </c>
      <c r="H259" s="6" t="s">
        <v>1090</v>
      </c>
      <c r="I259" s="6">
        <v>0.874</v>
      </c>
      <c r="J259" s="6">
        <v>0</v>
      </c>
      <c r="K259" s="6">
        <v>11.55</v>
      </c>
      <c r="L259" s="6">
        <v>15.068493150684899</v>
      </c>
      <c r="M259" s="6">
        <v>2</v>
      </c>
      <c r="N259" s="6">
        <v>3</v>
      </c>
      <c r="O259" s="6"/>
      <c r="P259" s="6">
        <v>19.356000000000002</v>
      </c>
      <c r="Q259" s="6">
        <v>0</v>
      </c>
      <c r="R259" s="6">
        <v>15.068493150684899</v>
      </c>
      <c r="S259" s="6">
        <v>2</v>
      </c>
      <c r="T259" s="6">
        <v>3</v>
      </c>
      <c r="U259" s="6">
        <v>2</v>
      </c>
      <c r="V259" s="6">
        <v>2</v>
      </c>
      <c r="W259" s="6">
        <v>1</v>
      </c>
      <c r="X259" s="6">
        <v>146</v>
      </c>
      <c r="Y259" s="6">
        <v>16.5</v>
      </c>
      <c r="Z259" s="6">
        <v>5.99</v>
      </c>
    </row>
    <row r="260" spans="1:26" x14ac:dyDescent="0.25">
      <c r="A260" s="6" t="s">
        <v>28</v>
      </c>
      <c r="B260" s="6">
        <v>1.7367087425762</v>
      </c>
      <c r="C260" s="6">
        <f t="shared" si="4"/>
        <v>1.8335436670284741E-2</v>
      </c>
      <c r="D260" s="6">
        <v>2.9671875E-2</v>
      </c>
      <c r="E260" s="6">
        <v>-0.198626977391541</v>
      </c>
      <c r="F260" s="6">
        <v>0.87137946651717146</v>
      </c>
      <c r="G260" s="6" t="s">
        <v>1093</v>
      </c>
      <c r="H260" s="6" t="s">
        <v>1094</v>
      </c>
      <c r="I260" s="6">
        <v>0.27400000000000002</v>
      </c>
      <c r="J260" s="6">
        <v>0</v>
      </c>
      <c r="K260" s="6">
        <v>12.01</v>
      </c>
      <c r="L260" s="6">
        <v>2.9490616621983898</v>
      </c>
      <c r="M260" s="6">
        <v>1</v>
      </c>
      <c r="N260" s="6">
        <v>4</v>
      </c>
      <c r="O260" s="6"/>
      <c r="P260" s="6">
        <v>13.928000000000001</v>
      </c>
      <c r="Q260" s="6">
        <v>0</v>
      </c>
      <c r="R260" s="6">
        <v>2.9490616621983898</v>
      </c>
      <c r="S260" s="6">
        <v>1</v>
      </c>
      <c r="T260" s="6">
        <v>4</v>
      </c>
      <c r="U260" s="6">
        <v>1</v>
      </c>
      <c r="V260" s="6">
        <v>1</v>
      </c>
      <c r="W260" s="6">
        <v>1</v>
      </c>
      <c r="X260" s="6">
        <v>373</v>
      </c>
      <c r="Y260" s="6">
        <v>41.2</v>
      </c>
      <c r="Z260" s="6">
        <v>6.92</v>
      </c>
    </row>
    <row r="261" spans="1:26" x14ac:dyDescent="0.25">
      <c r="A261" s="6" t="s">
        <v>28</v>
      </c>
      <c r="B261" s="6">
        <v>1.7611736545508401</v>
      </c>
      <c r="C261" s="6">
        <f t="shared" si="4"/>
        <v>1.7331108672162851E-2</v>
      </c>
      <c r="D261" s="6">
        <v>2.92023575638507E-2</v>
      </c>
      <c r="E261" s="6">
        <v>-0.198280405253172</v>
      </c>
      <c r="F261" s="6">
        <v>0.87158881923062637</v>
      </c>
      <c r="G261" s="6" t="s">
        <v>1095</v>
      </c>
      <c r="H261" s="6" t="s">
        <v>1096</v>
      </c>
      <c r="I261" s="6">
        <v>0.13600000000000001</v>
      </c>
      <c r="J261" s="6">
        <v>0</v>
      </c>
      <c r="K261" s="6">
        <v>1.73</v>
      </c>
      <c r="L261" s="6">
        <v>2.8213166144200601</v>
      </c>
      <c r="M261" s="6">
        <v>1</v>
      </c>
      <c r="N261" s="6">
        <v>1</v>
      </c>
      <c r="O261" s="6"/>
      <c r="P261" s="6">
        <v>2.3889999999999998</v>
      </c>
      <c r="Q261" s="6">
        <v>13</v>
      </c>
      <c r="R261" s="6">
        <v>2.8213166144200601</v>
      </c>
      <c r="S261" s="6">
        <v>1</v>
      </c>
      <c r="T261" s="6">
        <v>1</v>
      </c>
      <c r="U261" s="6">
        <v>1</v>
      </c>
      <c r="V261" s="6">
        <v>1</v>
      </c>
      <c r="W261" s="6">
        <v>1</v>
      </c>
      <c r="X261" s="6">
        <v>319</v>
      </c>
      <c r="Y261" s="6">
        <v>36.299999999999997</v>
      </c>
      <c r="Z261" s="6">
        <v>7.85</v>
      </c>
    </row>
    <row r="262" spans="1:26" x14ac:dyDescent="0.25">
      <c r="A262" s="6" t="s">
        <v>28</v>
      </c>
      <c r="B262" s="6">
        <v>2.3156298835734601</v>
      </c>
      <c r="C262" s="6">
        <f t="shared" si="4"/>
        <v>4.834706520873349E-3</v>
      </c>
      <c r="D262" s="6">
        <v>1.7607064017660001E-2</v>
      </c>
      <c r="E262" s="6">
        <v>-0.19824285199865699</v>
      </c>
      <c r="F262" s="6">
        <v>0.87161150692402656</v>
      </c>
      <c r="G262" s="6" t="s">
        <v>1097</v>
      </c>
      <c r="H262" s="6" t="s">
        <v>1098</v>
      </c>
      <c r="I262" s="6">
        <v>0.63800000000000001</v>
      </c>
      <c r="J262" s="6">
        <v>0</v>
      </c>
      <c r="K262" s="6">
        <v>12.33</v>
      </c>
      <c r="L262" s="6">
        <v>19.178082191780799</v>
      </c>
      <c r="M262" s="6">
        <v>3</v>
      </c>
      <c r="N262" s="6">
        <v>3</v>
      </c>
      <c r="O262" s="6"/>
      <c r="P262" s="6">
        <v>19.779</v>
      </c>
      <c r="Q262" s="6">
        <v>0</v>
      </c>
      <c r="R262" s="6">
        <v>19.178082191780799</v>
      </c>
      <c r="S262" s="6">
        <v>3</v>
      </c>
      <c r="T262" s="6">
        <v>3</v>
      </c>
      <c r="U262" s="6">
        <v>3</v>
      </c>
      <c r="V262" s="6">
        <v>3</v>
      </c>
      <c r="W262" s="6">
        <v>1</v>
      </c>
      <c r="X262" s="6">
        <v>219</v>
      </c>
      <c r="Y262" s="6">
        <v>25.3</v>
      </c>
      <c r="Z262" s="6">
        <v>8.4</v>
      </c>
    </row>
    <row r="263" spans="1:26" x14ac:dyDescent="0.25">
      <c r="A263" s="6" t="s">
        <v>28</v>
      </c>
      <c r="B263" s="6">
        <v>1.9409691810999501</v>
      </c>
      <c r="C263" s="6">
        <f t="shared" si="4"/>
        <v>1.1455942335249214E-2</v>
      </c>
      <c r="D263" s="6">
        <v>2.40649087221095E-2</v>
      </c>
      <c r="E263" s="6">
        <v>-0.19804118361207701</v>
      </c>
      <c r="F263" s="6">
        <v>0.87173335441601274</v>
      </c>
      <c r="G263" s="6" t="s">
        <v>1099</v>
      </c>
      <c r="H263" s="6" t="s">
        <v>1100</v>
      </c>
      <c r="I263" s="6">
        <v>7.3179999999999996</v>
      </c>
      <c r="J263" s="6">
        <v>0</v>
      </c>
      <c r="K263" s="6">
        <v>107.35</v>
      </c>
      <c r="L263" s="6">
        <v>38.834951456310698</v>
      </c>
      <c r="M263" s="6">
        <v>15</v>
      </c>
      <c r="N263" s="6">
        <v>35</v>
      </c>
      <c r="O263" s="6"/>
      <c r="P263" s="6">
        <v>104.54300000000001</v>
      </c>
      <c r="Q263" s="6">
        <v>0</v>
      </c>
      <c r="R263" s="6">
        <v>38.834951456310698</v>
      </c>
      <c r="S263" s="6">
        <v>15</v>
      </c>
      <c r="T263" s="6">
        <v>35</v>
      </c>
      <c r="U263" s="6">
        <v>15</v>
      </c>
      <c r="V263" s="6">
        <v>15</v>
      </c>
      <c r="W263" s="6">
        <v>1</v>
      </c>
      <c r="X263" s="6">
        <v>412</v>
      </c>
      <c r="Y263" s="6">
        <v>46.4</v>
      </c>
      <c r="Z263" s="6">
        <v>5.81</v>
      </c>
    </row>
    <row r="264" spans="1:26" x14ac:dyDescent="0.25">
      <c r="A264" s="6" t="s">
        <v>28</v>
      </c>
      <c r="B264" s="6">
        <v>1.5992577050033701</v>
      </c>
      <c r="C264" s="6">
        <f t="shared" si="4"/>
        <v>2.5161834124001334E-2</v>
      </c>
      <c r="D264" s="6">
        <v>3.4048780487804901E-2</v>
      </c>
      <c r="E264" s="6">
        <v>-0.19783207960426799</v>
      </c>
      <c r="F264" s="6">
        <v>0.87185971247759331</v>
      </c>
      <c r="G264" s="6" t="s">
        <v>1101</v>
      </c>
      <c r="H264" s="6" t="s">
        <v>1102</v>
      </c>
      <c r="I264" s="6">
        <v>1.113</v>
      </c>
      <c r="J264" s="6">
        <v>1</v>
      </c>
      <c r="K264" s="6">
        <v>43.85</v>
      </c>
      <c r="L264" s="6">
        <v>14.5209580838323</v>
      </c>
      <c r="M264" s="6">
        <v>10</v>
      </c>
      <c r="N264" s="6">
        <v>17</v>
      </c>
      <c r="O264" s="6"/>
      <c r="P264" s="6">
        <v>42.023000000000003</v>
      </c>
      <c r="Q264" s="6">
        <v>0</v>
      </c>
      <c r="R264" s="6">
        <v>14.5209580838323</v>
      </c>
      <c r="S264" s="6">
        <v>10</v>
      </c>
      <c r="T264" s="6">
        <v>17</v>
      </c>
      <c r="U264" s="6">
        <v>9</v>
      </c>
      <c r="V264" s="6">
        <v>9</v>
      </c>
      <c r="W264" s="6">
        <v>1</v>
      </c>
      <c r="X264" s="6">
        <v>668</v>
      </c>
      <c r="Y264" s="6">
        <v>78</v>
      </c>
      <c r="Z264" s="6">
        <v>5.81</v>
      </c>
    </row>
    <row r="265" spans="1:26" x14ac:dyDescent="0.25">
      <c r="A265" s="6" t="s">
        <v>28</v>
      </c>
      <c r="B265" s="6">
        <v>3.5442114287456499</v>
      </c>
      <c r="C265" s="6">
        <f t="shared" si="4"/>
        <v>2.8561997134963742E-4</v>
      </c>
      <c r="D265" s="6">
        <v>8.9772727272727296E-3</v>
      </c>
      <c r="E265" s="6">
        <v>-0.19708468113094599</v>
      </c>
      <c r="F265" s="6">
        <v>0.8723115026471352</v>
      </c>
      <c r="G265" s="6" t="s">
        <v>1103</v>
      </c>
      <c r="H265" s="6" t="s">
        <v>1104</v>
      </c>
      <c r="I265" s="6">
        <v>0.23300000000000001</v>
      </c>
      <c r="J265" s="6">
        <v>0</v>
      </c>
      <c r="K265" s="6">
        <v>4.75</v>
      </c>
      <c r="L265" s="6">
        <v>3.76344086021505</v>
      </c>
      <c r="M265" s="6">
        <v>1</v>
      </c>
      <c r="N265" s="6">
        <v>2</v>
      </c>
      <c r="O265" s="6"/>
      <c r="P265" s="6">
        <v>3.1680000000000001</v>
      </c>
      <c r="Q265" s="6">
        <v>5</v>
      </c>
      <c r="R265" s="6">
        <v>3.76344086021505</v>
      </c>
      <c r="S265" s="6">
        <v>1</v>
      </c>
      <c r="T265" s="6">
        <v>2</v>
      </c>
      <c r="U265" s="6">
        <v>1</v>
      </c>
      <c r="V265" s="6">
        <v>1</v>
      </c>
      <c r="W265" s="6">
        <v>1</v>
      </c>
      <c r="X265" s="6">
        <v>186</v>
      </c>
      <c r="Y265" s="6">
        <v>21.2</v>
      </c>
      <c r="Z265" s="6">
        <v>6.38</v>
      </c>
    </row>
    <row r="266" spans="1:26" x14ac:dyDescent="0.25">
      <c r="A266" s="6" t="s">
        <v>28</v>
      </c>
      <c r="B266" s="6">
        <v>1.9400975091625701</v>
      </c>
      <c r="C266" s="6">
        <f t="shared" si="4"/>
        <v>1.1478958633732151E-2</v>
      </c>
      <c r="D266" s="6">
        <v>2.5461077844311401E-2</v>
      </c>
      <c r="E266" s="6">
        <v>-0.19440528855193401</v>
      </c>
      <c r="F266" s="6">
        <v>0.87393307660743358</v>
      </c>
      <c r="G266" s="6" t="s">
        <v>1109</v>
      </c>
      <c r="H266" s="6" t="s">
        <v>1110</v>
      </c>
      <c r="I266" s="6">
        <v>1.4039999999999999</v>
      </c>
      <c r="J266" s="6">
        <v>0</v>
      </c>
      <c r="K266" s="6">
        <v>32.590000000000003</v>
      </c>
      <c r="L266" s="6">
        <v>17.924528301886799</v>
      </c>
      <c r="M266" s="6">
        <v>6</v>
      </c>
      <c r="N266" s="6">
        <v>10</v>
      </c>
      <c r="O266" s="6"/>
      <c r="P266" s="6">
        <v>44.097999999999999</v>
      </c>
      <c r="Q266" s="6">
        <v>0</v>
      </c>
      <c r="R266" s="6">
        <v>17.924528301886799</v>
      </c>
      <c r="S266" s="6">
        <v>6</v>
      </c>
      <c r="T266" s="6">
        <v>10</v>
      </c>
      <c r="U266" s="6">
        <v>6</v>
      </c>
      <c r="V266" s="6">
        <v>6</v>
      </c>
      <c r="W266" s="6">
        <v>1</v>
      </c>
      <c r="X266" s="6">
        <v>318</v>
      </c>
      <c r="Y266" s="6">
        <v>36.1</v>
      </c>
      <c r="Z266" s="6">
        <v>5.88</v>
      </c>
    </row>
    <row r="267" spans="1:26" x14ac:dyDescent="0.25">
      <c r="A267" s="6" t="s">
        <v>28</v>
      </c>
      <c r="B267" s="6">
        <v>1.6598077637487401</v>
      </c>
      <c r="C267" s="6">
        <f t="shared" si="4"/>
        <v>2.1887302298252417E-2</v>
      </c>
      <c r="D267" s="6">
        <v>3.4157303370786499E-2</v>
      </c>
      <c r="E267" s="6">
        <v>-0.19232191937044299</v>
      </c>
      <c r="F267" s="6">
        <v>0.87519601884933895</v>
      </c>
      <c r="G267" s="6" t="s">
        <v>1111</v>
      </c>
      <c r="H267" s="6" t="s">
        <v>1112</v>
      </c>
      <c r="I267" s="6">
        <v>6.4000000000000001E-2</v>
      </c>
      <c r="J267" s="6">
        <v>0</v>
      </c>
      <c r="K267" s="6">
        <v>2.94</v>
      </c>
      <c r="L267" s="6">
        <v>1.2145748987854299</v>
      </c>
      <c r="M267" s="6">
        <v>1</v>
      </c>
      <c r="N267" s="6">
        <v>1</v>
      </c>
      <c r="O267" s="6"/>
      <c r="P267" s="6">
        <v>3.3180000000000001</v>
      </c>
      <c r="Q267" s="6">
        <v>5</v>
      </c>
      <c r="R267" s="6">
        <v>1.2145748987854299</v>
      </c>
      <c r="S267" s="6">
        <v>1</v>
      </c>
      <c r="T267" s="6">
        <v>1</v>
      </c>
      <c r="U267" s="6">
        <v>1</v>
      </c>
      <c r="V267" s="6">
        <v>1</v>
      </c>
      <c r="W267" s="6">
        <v>1</v>
      </c>
      <c r="X267" s="6">
        <v>741</v>
      </c>
      <c r="Y267" s="6">
        <v>83.7</v>
      </c>
      <c r="Z267" s="6">
        <v>7.03</v>
      </c>
    </row>
    <row r="268" spans="1:26" x14ac:dyDescent="0.25">
      <c r="A268" s="6" t="s">
        <v>28</v>
      </c>
      <c r="B268" s="6">
        <v>2.2947858199415401</v>
      </c>
      <c r="C268" s="6">
        <f t="shared" si="4"/>
        <v>5.0724080143578565E-3</v>
      </c>
      <c r="D268" s="6">
        <v>1.9710638297872299E-2</v>
      </c>
      <c r="E268" s="6">
        <v>-0.19161027390509799</v>
      </c>
      <c r="F268" s="6">
        <v>0.87562783770140218</v>
      </c>
      <c r="G268" s="6" t="s">
        <v>1113</v>
      </c>
      <c r="H268" s="6" t="s">
        <v>1114</v>
      </c>
      <c r="I268" s="6">
        <v>7.9130000000000003</v>
      </c>
      <c r="J268" s="6">
        <v>0</v>
      </c>
      <c r="K268" s="6">
        <v>158.52000000000001</v>
      </c>
      <c r="L268" s="6">
        <v>26.6233766233766</v>
      </c>
      <c r="M268" s="6">
        <v>8</v>
      </c>
      <c r="N268" s="6">
        <v>31</v>
      </c>
      <c r="O268" s="6"/>
      <c r="P268" s="6">
        <v>147.70699999999999</v>
      </c>
      <c r="Q268" s="6">
        <v>0</v>
      </c>
      <c r="R268" s="6">
        <v>26.6233766233766</v>
      </c>
      <c r="S268" s="6">
        <v>8</v>
      </c>
      <c r="T268" s="6">
        <v>31</v>
      </c>
      <c r="U268" s="6">
        <v>8</v>
      </c>
      <c r="V268" s="6">
        <v>8</v>
      </c>
      <c r="W268" s="6">
        <v>1</v>
      </c>
      <c r="X268" s="6">
        <v>462</v>
      </c>
      <c r="Y268" s="6">
        <v>49.9</v>
      </c>
      <c r="Z268" s="6">
        <v>5.9</v>
      </c>
    </row>
    <row r="269" spans="1:26" x14ac:dyDescent="0.25">
      <c r="A269" s="6" t="s">
        <v>28</v>
      </c>
      <c r="B269" s="6">
        <v>2.2199850551689502</v>
      </c>
      <c r="C269" s="6">
        <f t="shared" si="4"/>
        <v>6.0258032155806667E-3</v>
      </c>
      <c r="D269" s="6">
        <v>2.0738589211618301E-2</v>
      </c>
      <c r="E269" s="6">
        <v>-0.19044794817455099</v>
      </c>
      <c r="F269" s="6">
        <v>0.87633358273761552</v>
      </c>
      <c r="G269" s="6" t="s">
        <v>1117</v>
      </c>
      <c r="H269" s="6" t="s">
        <v>1118</v>
      </c>
      <c r="I269" s="6">
        <v>7.7329999999999997</v>
      </c>
      <c r="J269" s="6">
        <v>0</v>
      </c>
      <c r="K269" s="6">
        <v>65.11</v>
      </c>
      <c r="L269" s="6">
        <v>53.982300884955698</v>
      </c>
      <c r="M269" s="6">
        <v>10</v>
      </c>
      <c r="N269" s="6">
        <v>19</v>
      </c>
      <c r="O269" s="6"/>
      <c r="P269" s="6">
        <v>84.117000000000004</v>
      </c>
      <c r="Q269" s="6">
        <v>0</v>
      </c>
      <c r="R269" s="6">
        <v>53.982300884955698</v>
      </c>
      <c r="S269" s="6">
        <v>10</v>
      </c>
      <c r="T269" s="6">
        <v>19</v>
      </c>
      <c r="U269" s="6">
        <v>10</v>
      </c>
      <c r="V269" s="6">
        <v>10</v>
      </c>
      <c r="W269" s="6">
        <v>1</v>
      </c>
      <c r="X269" s="6">
        <v>226</v>
      </c>
      <c r="Y269" s="6">
        <v>25.6</v>
      </c>
      <c r="Z269" s="6">
        <v>8.2799999999999994</v>
      </c>
    </row>
    <row r="270" spans="1:26" x14ac:dyDescent="0.25">
      <c r="A270" s="6" t="s">
        <v>28</v>
      </c>
      <c r="B270" s="6">
        <v>1.52492454875364</v>
      </c>
      <c r="C270" s="6">
        <f t="shared" si="4"/>
        <v>2.9859013231997793E-2</v>
      </c>
      <c r="D270" s="6">
        <v>3.8987522281639903E-2</v>
      </c>
      <c r="E270" s="6">
        <v>-0.18832340091466901</v>
      </c>
      <c r="F270" s="6">
        <v>0.87762504323818102</v>
      </c>
      <c r="G270" s="6" t="s">
        <v>1121</v>
      </c>
      <c r="H270" s="6" t="s">
        <v>1122</v>
      </c>
      <c r="I270" s="6">
        <v>0.23300000000000001</v>
      </c>
      <c r="J270" s="6">
        <v>0</v>
      </c>
      <c r="K270" s="6">
        <v>2.97</v>
      </c>
      <c r="L270" s="6">
        <v>6.25</v>
      </c>
      <c r="M270" s="6">
        <v>1</v>
      </c>
      <c r="N270" s="6">
        <v>1</v>
      </c>
      <c r="O270" s="6"/>
      <c r="P270" s="6">
        <v>2.976</v>
      </c>
      <c r="Q270" s="6">
        <v>5</v>
      </c>
      <c r="R270" s="6">
        <v>6.25</v>
      </c>
      <c r="S270" s="6">
        <v>1</v>
      </c>
      <c r="T270" s="6">
        <v>1</v>
      </c>
      <c r="U270" s="6">
        <v>1</v>
      </c>
      <c r="V270" s="6">
        <v>1</v>
      </c>
      <c r="W270" s="6">
        <v>1</v>
      </c>
      <c r="X270" s="6">
        <v>112</v>
      </c>
      <c r="Y270" s="6">
        <v>13</v>
      </c>
      <c r="Z270" s="6">
        <v>5.19</v>
      </c>
    </row>
    <row r="271" spans="1:26" x14ac:dyDescent="0.25">
      <c r="A271" s="6" t="s">
        <v>28</v>
      </c>
      <c r="B271" s="6">
        <v>2.10407757868904</v>
      </c>
      <c r="C271" s="6">
        <f t="shared" si="4"/>
        <v>7.8690521105547143E-3</v>
      </c>
      <c r="D271" s="6">
        <v>2.4491935483871002E-2</v>
      </c>
      <c r="E271" s="6">
        <v>-0.18806634005159101</v>
      </c>
      <c r="F271" s="6">
        <v>0.8777814332894136</v>
      </c>
      <c r="G271" s="6" t="s">
        <v>1123</v>
      </c>
      <c r="H271" s="6" t="s">
        <v>1124</v>
      </c>
      <c r="I271" s="6">
        <v>0.77800000000000002</v>
      </c>
      <c r="J271" s="6">
        <v>0</v>
      </c>
      <c r="K271" s="6">
        <v>26.89</v>
      </c>
      <c r="L271" s="6">
        <v>10.526315789473699</v>
      </c>
      <c r="M271" s="6">
        <v>1</v>
      </c>
      <c r="N271" s="6">
        <v>7</v>
      </c>
      <c r="O271" s="6"/>
      <c r="P271" s="6">
        <v>22.614000000000001</v>
      </c>
      <c r="Q271" s="6">
        <v>0</v>
      </c>
      <c r="R271" s="6">
        <v>10.526315789473699</v>
      </c>
      <c r="S271" s="6">
        <v>1</v>
      </c>
      <c r="T271" s="6">
        <v>7</v>
      </c>
      <c r="U271" s="6">
        <v>1</v>
      </c>
      <c r="V271" s="6">
        <v>1</v>
      </c>
      <c r="W271" s="6">
        <v>1</v>
      </c>
      <c r="X271" s="6">
        <v>209</v>
      </c>
      <c r="Y271" s="6">
        <v>23.9</v>
      </c>
      <c r="Z271" s="6">
        <v>6.7</v>
      </c>
    </row>
    <row r="272" spans="1:26" x14ac:dyDescent="0.25">
      <c r="A272" s="6" t="s">
        <v>28</v>
      </c>
      <c r="B272" s="6">
        <v>2.3782953255144599</v>
      </c>
      <c r="C272" s="6">
        <f t="shared" si="4"/>
        <v>4.185088772214361E-3</v>
      </c>
      <c r="D272" s="6">
        <v>2.0825E-2</v>
      </c>
      <c r="E272" s="6">
        <v>-0.184678577817976</v>
      </c>
      <c r="F272" s="6">
        <v>0.87984507730582606</v>
      </c>
      <c r="G272" s="6" t="s">
        <v>1131</v>
      </c>
      <c r="H272" s="6" t="s">
        <v>1132</v>
      </c>
      <c r="I272" s="6">
        <v>1.1539999999999999</v>
      </c>
      <c r="J272" s="6">
        <v>0</v>
      </c>
      <c r="K272" s="6">
        <v>11.53</v>
      </c>
      <c r="L272" s="6">
        <v>17.9389312977099</v>
      </c>
      <c r="M272" s="6">
        <v>5</v>
      </c>
      <c r="N272" s="6">
        <v>5</v>
      </c>
      <c r="O272" s="6"/>
      <c r="P272" s="6">
        <v>12.227</v>
      </c>
      <c r="Q272" s="6">
        <v>0</v>
      </c>
      <c r="R272" s="6">
        <v>17.9389312977099</v>
      </c>
      <c r="S272" s="6">
        <v>5</v>
      </c>
      <c r="T272" s="6">
        <v>5</v>
      </c>
      <c r="U272" s="6">
        <v>5</v>
      </c>
      <c r="V272" s="6">
        <v>5</v>
      </c>
      <c r="W272" s="6">
        <v>1</v>
      </c>
      <c r="X272" s="6">
        <v>262</v>
      </c>
      <c r="Y272" s="6">
        <v>31</v>
      </c>
      <c r="Z272" s="6">
        <v>7.52</v>
      </c>
    </row>
    <row r="273" spans="1:26" x14ac:dyDescent="0.25">
      <c r="A273" s="6" t="s">
        <v>28</v>
      </c>
      <c r="B273" s="6">
        <v>2.0927321114792701</v>
      </c>
      <c r="C273" s="6">
        <f t="shared" si="4"/>
        <v>8.0773311557103249E-3</v>
      </c>
      <c r="D273" s="6">
        <v>2.6894632206759399E-2</v>
      </c>
      <c r="E273" s="6">
        <v>-0.18374566826969399</v>
      </c>
      <c r="F273" s="6">
        <v>0.8804142075067658</v>
      </c>
      <c r="G273" s="6" t="s">
        <v>1135</v>
      </c>
      <c r="H273" s="6" t="s">
        <v>1136</v>
      </c>
      <c r="I273" s="6">
        <v>3.6419999999999999</v>
      </c>
      <c r="J273" s="6">
        <v>0</v>
      </c>
      <c r="K273" s="6">
        <v>113.89</v>
      </c>
      <c r="L273" s="6">
        <v>28.100775193798398</v>
      </c>
      <c r="M273" s="6">
        <v>14</v>
      </c>
      <c r="N273" s="6">
        <v>32</v>
      </c>
      <c r="O273" s="6"/>
      <c r="P273" s="6">
        <v>134.185</v>
      </c>
      <c r="Q273" s="6">
        <v>0</v>
      </c>
      <c r="R273" s="6">
        <v>28.100775193798398</v>
      </c>
      <c r="S273" s="6">
        <v>14</v>
      </c>
      <c r="T273" s="6">
        <v>32</v>
      </c>
      <c r="U273" s="6">
        <v>14</v>
      </c>
      <c r="V273" s="6">
        <v>14</v>
      </c>
      <c r="W273" s="6">
        <v>1</v>
      </c>
      <c r="X273" s="6">
        <v>516</v>
      </c>
      <c r="Y273" s="6">
        <v>59.1</v>
      </c>
      <c r="Z273" s="6">
        <v>5.3</v>
      </c>
    </row>
    <row r="274" spans="1:26" x14ac:dyDescent="0.25">
      <c r="A274" s="6" t="s">
        <v>28</v>
      </c>
      <c r="B274" s="6">
        <v>1.61584219381089</v>
      </c>
      <c r="C274" s="6">
        <f t="shared" si="4"/>
        <v>2.4219089169712195E-2</v>
      </c>
      <c r="D274" s="6">
        <v>3.8918149466192202E-2</v>
      </c>
      <c r="E274" s="6">
        <v>-0.18182346550747799</v>
      </c>
      <c r="F274" s="6">
        <v>0.88158802628474409</v>
      </c>
      <c r="G274" s="6" t="s">
        <v>1141</v>
      </c>
      <c r="H274" s="6" t="s">
        <v>1142</v>
      </c>
      <c r="I274" s="6">
        <v>0.49199999999999999</v>
      </c>
      <c r="J274" s="6">
        <v>0</v>
      </c>
      <c r="K274" s="6">
        <v>11.37</v>
      </c>
      <c r="L274" s="6">
        <v>12.566844919786099</v>
      </c>
      <c r="M274" s="6">
        <v>4</v>
      </c>
      <c r="N274" s="6">
        <v>4</v>
      </c>
      <c r="O274" s="6"/>
      <c r="P274" s="6">
        <v>16.327000000000002</v>
      </c>
      <c r="Q274" s="6">
        <v>0</v>
      </c>
      <c r="R274" s="6">
        <v>12.566844919786099</v>
      </c>
      <c r="S274" s="6">
        <v>4</v>
      </c>
      <c r="T274" s="6">
        <v>4</v>
      </c>
      <c r="U274" s="6">
        <v>4</v>
      </c>
      <c r="V274" s="6">
        <v>4</v>
      </c>
      <c r="W274" s="6">
        <v>1</v>
      </c>
      <c r="X274" s="6">
        <v>374</v>
      </c>
      <c r="Y274" s="6">
        <v>40.5</v>
      </c>
      <c r="Z274" s="6">
        <v>6.02</v>
      </c>
    </row>
    <row r="275" spans="1:26" x14ac:dyDescent="0.25">
      <c r="A275" s="6" t="s">
        <v>28</v>
      </c>
      <c r="B275" s="6">
        <v>2.66640561981764</v>
      </c>
      <c r="C275" s="6">
        <f t="shared" si="4"/>
        <v>2.1557300724774882E-3</v>
      </c>
      <c r="D275" s="6">
        <v>1.9422413793103398E-2</v>
      </c>
      <c r="E275" s="6">
        <v>-0.179887145757675</v>
      </c>
      <c r="F275" s="6">
        <v>0.88277204808009313</v>
      </c>
      <c r="G275" s="6" t="s">
        <v>1149</v>
      </c>
      <c r="H275" s="6" t="s">
        <v>1150</v>
      </c>
      <c r="I275" s="6">
        <v>1.873</v>
      </c>
      <c r="J275" s="6">
        <v>0</v>
      </c>
      <c r="K275" s="6">
        <v>48.67</v>
      </c>
      <c r="L275" s="6">
        <v>24.815724815724799</v>
      </c>
      <c r="M275" s="6">
        <v>9</v>
      </c>
      <c r="N275" s="6">
        <v>16</v>
      </c>
      <c r="O275" s="6"/>
      <c r="P275" s="6">
        <v>53.174999999999997</v>
      </c>
      <c r="Q275" s="6">
        <v>0</v>
      </c>
      <c r="R275" s="6">
        <v>24.815724815724799</v>
      </c>
      <c r="S275" s="6">
        <v>9</v>
      </c>
      <c r="T275" s="6">
        <v>16</v>
      </c>
      <c r="U275" s="6">
        <v>9</v>
      </c>
      <c r="V275" s="6">
        <v>9</v>
      </c>
      <c r="W275" s="6">
        <v>1</v>
      </c>
      <c r="X275" s="6">
        <v>407</v>
      </c>
      <c r="Y275" s="6">
        <v>44.5</v>
      </c>
      <c r="Z275" s="6">
        <v>6.25</v>
      </c>
    </row>
    <row r="276" spans="1:26" x14ac:dyDescent="0.25">
      <c r="A276" s="6" t="s">
        <v>28</v>
      </c>
      <c r="B276" s="6">
        <v>2.9157639966053699</v>
      </c>
      <c r="C276" s="6">
        <f t="shared" si="4"/>
        <v>1.2140484068751522E-3</v>
      </c>
      <c r="D276" s="6">
        <v>1.94186550976139E-2</v>
      </c>
      <c r="E276" s="6">
        <v>-0.17388556525111201</v>
      </c>
      <c r="F276" s="6">
        <v>0.88645200988924944</v>
      </c>
      <c r="G276" s="6" t="s">
        <v>1157</v>
      </c>
      <c r="H276" s="6" t="s">
        <v>1158</v>
      </c>
      <c r="I276" s="6">
        <v>2.36</v>
      </c>
      <c r="J276" s="6">
        <v>0</v>
      </c>
      <c r="K276" s="6">
        <v>40.69</v>
      </c>
      <c r="L276" s="6">
        <v>32.764505119453901</v>
      </c>
      <c r="M276" s="6">
        <v>7</v>
      </c>
      <c r="N276" s="6">
        <v>13</v>
      </c>
      <c r="O276" s="6"/>
      <c r="P276" s="6">
        <v>50.475000000000001</v>
      </c>
      <c r="Q276" s="6">
        <v>0</v>
      </c>
      <c r="R276" s="6">
        <v>32.764505119453901</v>
      </c>
      <c r="S276" s="6">
        <v>7</v>
      </c>
      <c r="T276" s="6">
        <v>13</v>
      </c>
      <c r="U276" s="6">
        <v>7</v>
      </c>
      <c r="V276" s="6">
        <v>7</v>
      </c>
      <c r="W276" s="6">
        <v>1</v>
      </c>
      <c r="X276" s="6">
        <v>293</v>
      </c>
      <c r="Y276" s="6">
        <v>32.1</v>
      </c>
      <c r="Z276" s="6">
        <v>6.54</v>
      </c>
    </row>
    <row r="277" spans="1:26" x14ac:dyDescent="0.25">
      <c r="A277" s="6" t="s">
        <v>28</v>
      </c>
      <c r="B277" s="6">
        <v>1.9174278917802501</v>
      </c>
      <c r="C277" s="6">
        <f t="shared" si="4"/>
        <v>1.2094059703713229E-2</v>
      </c>
      <c r="D277" s="6">
        <v>3.5434862385321099E-2</v>
      </c>
      <c r="E277" s="6">
        <v>-0.17333300737664101</v>
      </c>
      <c r="F277" s="6">
        <v>0.8867915895212789</v>
      </c>
      <c r="G277" s="6" t="s">
        <v>1159</v>
      </c>
      <c r="H277" s="6" t="s">
        <v>1160</v>
      </c>
      <c r="I277" s="6">
        <v>7.7329999999999997</v>
      </c>
      <c r="J277" s="6">
        <v>0</v>
      </c>
      <c r="K277" s="6">
        <v>238.71</v>
      </c>
      <c r="L277" s="6">
        <v>35.630252100840302</v>
      </c>
      <c r="M277" s="6">
        <v>18</v>
      </c>
      <c r="N277" s="6">
        <v>69</v>
      </c>
      <c r="O277" s="6"/>
      <c r="P277" s="6">
        <v>173.48400000000001</v>
      </c>
      <c r="Q277" s="6">
        <v>0</v>
      </c>
      <c r="R277" s="6">
        <v>35.630252100840302</v>
      </c>
      <c r="S277" s="6">
        <v>18</v>
      </c>
      <c r="T277" s="6">
        <v>69</v>
      </c>
      <c r="U277" s="6">
        <v>18</v>
      </c>
      <c r="V277" s="6">
        <v>18</v>
      </c>
      <c r="W277" s="6">
        <v>1</v>
      </c>
      <c r="X277" s="6">
        <v>595</v>
      </c>
      <c r="Y277" s="6">
        <v>65.2</v>
      </c>
      <c r="Z277" s="6">
        <v>6.33</v>
      </c>
    </row>
    <row r="278" spans="1:26" x14ac:dyDescent="0.25">
      <c r="A278" s="6" t="s">
        <v>28</v>
      </c>
      <c r="B278" s="6">
        <v>2.28411932973161</v>
      </c>
      <c r="C278" s="6">
        <f t="shared" si="4"/>
        <v>5.19853138492961E-3</v>
      </c>
      <c r="D278" s="6">
        <v>3.0186046511627901E-2</v>
      </c>
      <c r="E278" s="6">
        <v>-0.17025577975437001</v>
      </c>
      <c r="F278" s="6">
        <v>0.88868510953583235</v>
      </c>
      <c r="G278" s="6" t="s">
        <v>1163</v>
      </c>
      <c r="H278" s="6" t="s">
        <v>1164</v>
      </c>
      <c r="I278" s="6">
        <v>2.1619999999999999</v>
      </c>
      <c r="J278" s="6">
        <v>0</v>
      </c>
      <c r="K278" s="6">
        <v>29.28</v>
      </c>
      <c r="L278" s="6">
        <v>16.622691292875999</v>
      </c>
      <c r="M278" s="6">
        <v>6</v>
      </c>
      <c r="N278" s="6">
        <v>10</v>
      </c>
      <c r="O278" s="6"/>
      <c r="P278" s="6">
        <v>40.247999999999998</v>
      </c>
      <c r="Q278" s="6">
        <v>0</v>
      </c>
      <c r="R278" s="6">
        <v>16.622691292875999</v>
      </c>
      <c r="S278" s="6">
        <v>6</v>
      </c>
      <c r="T278" s="6">
        <v>10</v>
      </c>
      <c r="U278" s="6">
        <v>6</v>
      </c>
      <c r="V278" s="6">
        <v>6</v>
      </c>
      <c r="W278" s="6">
        <v>1</v>
      </c>
      <c r="X278" s="6">
        <v>379</v>
      </c>
      <c r="Y278" s="6">
        <v>42.9</v>
      </c>
      <c r="Z278" s="6">
        <v>5.85</v>
      </c>
    </row>
    <row r="279" spans="1:26" x14ac:dyDescent="0.25">
      <c r="A279" s="6" t="s">
        <v>28</v>
      </c>
      <c r="B279" s="6">
        <v>2.4700391869076501</v>
      </c>
      <c r="C279" s="6">
        <f t="shared" si="4"/>
        <v>3.3881358320731092E-3</v>
      </c>
      <c r="D279" s="6">
        <v>2.9502935420743601E-2</v>
      </c>
      <c r="E279" s="6">
        <v>-0.166542768478394</v>
      </c>
      <c r="F279" s="6">
        <v>0.89097523152248204</v>
      </c>
      <c r="G279" s="6" t="s">
        <v>1173</v>
      </c>
      <c r="H279" s="6" t="s">
        <v>1174</v>
      </c>
      <c r="I279" s="6">
        <v>0.91100000000000003</v>
      </c>
      <c r="J279" s="6">
        <v>0</v>
      </c>
      <c r="K279" s="6">
        <v>42.65</v>
      </c>
      <c r="L279" s="6">
        <v>20.618556701030901</v>
      </c>
      <c r="M279" s="6">
        <v>8</v>
      </c>
      <c r="N279" s="6">
        <v>11</v>
      </c>
      <c r="O279" s="6"/>
      <c r="P279" s="6">
        <v>50.48</v>
      </c>
      <c r="Q279" s="6">
        <v>0</v>
      </c>
      <c r="R279" s="6">
        <v>20.618556701030901</v>
      </c>
      <c r="S279" s="6">
        <v>8</v>
      </c>
      <c r="T279" s="6">
        <v>11</v>
      </c>
      <c r="U279" s="6">
        <v>8</v>
      </c>
      <c r="V279" s="6">
        <v>8</v>
      </c>
      <c r="W279" s="6">
        <v>1</v>
      </c>
      <c r="X279" s="6">
        <v>485</v>
      </c>
      <c r="Y279" s="6">
        <v>55.5</v>
      </c>
      <c r="Z279" s="6">
        <v>4.8600000000000003</v>
      </c>
    </row>
    <row r="280" spans="1:26" x14ac:dyDescent="0.25">
      <c r="A280" s="6" t="s">
        <v>28</v>
      </c>
      <c r="B280" s="6">
        <v>3.1175184324566398</v>
      </c>
      <c r="C280" s="6">
        <f t="shared" si="4"/>
        <v>7.6292451020352385E-4</v>
      </c>
      <c r="D280" s="6">
        <v>2.4851405622490001E-2</v>
      </c>
      <c r="E280" s="6">
        <v>-0.158770042937249</v>
      </c>
      <c r="F280" s="6">
        <v>0.89578844209532771</v>
      </c>
      <c r="G280" s="6" t="s">
        <v>1179</v>
      </c>
      <c r="H280" s="6" t="s">
        <v>1180</v>
      </c>
      <c r="I280" s="6">
        <v>0.97399999999999998</v>
      </c>
      <c r="J280" s="6">
        <v>0</v>
      </c>
      <c r="K280" s="6">
        <v>62.16</v>
      </c>
      <c r="L280" s="6">
        <v>14.6932952924394</v>
      </c>
      <c r="M280" s="6">
        <v>9</v>
      </c>
      <c r="N280" s="6">
        <v>15</v>
      </c>
      <c r="O280" s="6"/>
      <c r="P280" s="6">
        <v>75.209000000000003</v>
      </c>
      <c r="Q280" s="6">
        <v>0</v>
      </c>
      <c r="R280" s="6">
        <v>14.6932952924394</v>
      </c>
      <c r="S280" s="6">
        <v>9</v>
      </c>
      <c r="T280" s="6">
        <v>15</v>
      </c>
      <c r="U280" s="6">
        <v>9</v>
      </c>
      <c r="V280" s="6">
        <v>9</v>
      </c>
      <c r="W280" s="6">
        <v>1</v>
      </c>
      <c r="X280" s="6">
        <v>701</v>
      </c>
      <c r="Y280" s="6">
        <v>78.400000000000006</v>
      </c>
      <c r="Z280" s="6">
        <v>5.94</v>
      </c>
    </row>
    <row r="281" spans="1:26" x14ac:dyDescent="0.25">
      <c r="A281" s="6" t="s">
        <v>28</v>
      </c>
      <c r="B281" s="6">
        <v>2.1109289419348798</v>
      </c>
      <c r="C281" s="6">
        <f t="shared" si="4"/>
        <v>7.7458852347247822E-3</v>
      </c>
      <c r="D281" s="6">
        <v>3.9185840707964603E-2</v>
      </c>
      <c r="E281" s="6">
        <v>-0.15846051560947699</v>
      </c>
      <c r="F281" s="6">
        <v>0.89598065232754442</v>
      </c>
      <c r="G281" s="6" t="s">
        <v>1183</v>
      </c>
      <c r="H281" s="6" t="s">
        <v>1184</v>
      </c>
      <c r="I281" s="6">
        <v>0.52800000000000002</v>
      </c>
      <c r="J281" s="6">
        <v>0</v>
      </c>
      <c r="K281" s="6">
        <v>17</v>
      </c>
      <c r="L281" s="6">
        <v>7.8740157480314998</v>
      </c>
      <c r="M281" s="6">
        <v>5</v>
      </c>
      <c r="N281" s="6">
        <v>7</v>
      </c>
      <c r="O281" s="6"/>
      <c r="P281" s="6">
        <v>24.234000000000002</v>
      </c>
      <c r="Q281" s="6">
        <v>0</v>
      </c>
      <c r="R281" s="6">
        <v>7.8740157480314998</v>
      </c>
      <c r="S281" s="6">
        <v>5</v>
      </c>
      <c r="T281" s="6">
        <v>7</v>
      </c>
      <c r="U281" s="6">
        <v>5</v>
      </c>
      <c r="V281" s="6">
        <v>5</v>
      </c>
      <c r="W281" s="6">
        <v>1</v>
      </c>
      <c r="X281" s="6">
        <v>635</v>
      </c>
      <c r="Y281" s="6">
        <v>70.400000000000006</v>
      </c>
      <c r="Z281" s="6">
        <v>7.99</v>
      </c>
    </row>
    <row r="282" spans="1:26" x14ac:dyDescent="0.25">
      <c r="A282" s="6" t="s">
        <v>28</v>
      </c>
      <c r="B282" s="6">
        <v>2.0215206300122399</v>
      </c>
      <c r="C282" s="6">
        <f t="shared" si="4"/>
        <v>9.5165464119915527E-3</v>
      </c>
      <c r="D282" s="6">
        <v>4.8089041095890399E-2</v>
      </c>
      <c r="E282" s="6">
        <v>-0.15073497081175399</v>
      </c>
      <c r="F282" s="6">
        <v>0.90079144385197085</v>
      </c>
      <c r="G282" s="6" t="s">
        <v>1193</v>
      </c>
      <c r="H282" s="6" t="s">
        <v>1194</v>
      </c>
      <c r="I282" s="6">
        <v>11.914999999999999</v>
      </c>
      <c r="J282" s="6">
        <v>0</v>
      </c>
      <c r="K282" s="6">
        <v>151.62</v>
      </c>
      <c r="L282" s="6">
        <v>59.0277777777778</v>
      </c>
      <c r="M282" s="6">
        <v>6</v>
      </c>
      <c r="N282" s="6">
        <v>57</v>
      </c>
      <c r="O282" s="6"/>
      <c r="P282" s="6">
        <v>52.49</v>
      </c>
      <c r="Q282" s="6">
        <v>0</v>
      </c>
      <c r="R282" s="6">
        <v>59.0277777777778</v>
      </c>
      <c r="S282" s="6">
        <v>6</v>
      </c>
      <c r="T282" s="6">
        <v>57</v>
      </c>
      <c r="U282" s="6">
        <v>6</v>
      </c>
      <c r="V282" s="6">
        <v>6</v>
      </c>
      <c r="W282" s="6">
        <v>1</v>
      </c>
      <c r="X282" s="6">
        <v>144</v>
      </c>
      <c r="Y282" s="6">
        <v>15</v>
      </c>
      <c r="Z282" s="6">
        <v>7.17</v>
      </c>
    </row>
    <row r="283" spans="1:26" x14ac:dyDescent="0.25">
      <c r="A283" s="6" t="s">
        <v>28</v>
      </c>
      <c r="B283" s="6">
        <v>3.5170757465101699</v>
      </c>
      <c r="C283" s="6">
        <f t="shared" si="4"/>
        <v>3.0403547026984875E-4</v>
      </c>
      <c r="D283" s="6">
        <v>3.8849023090586098E-2</v>
      </c>
      <c r="E283" s="6">
        <v>-0.13334068548283501</v>
      </c>
      <c r="F283" s="6">
        <v>0.91171784232129915</v>
      </c>
      <c r="G283" s="6" t="s">
        <v>1203</v>
      </c>
      <c r="H283" s="6" t="s">
        <v>1204</v>
      </c>
      <c r="I283" s="6">
        <v>9.89</v>
      </c>
      <c r="J283" s="6">
        <v>0</v>
      </c>
      <c r="K283" s="6">
        <v>116.84</v>
      </c>
      <c r="L283" s="6">
        <v>48.418491484184898</v>
      </c>
      <c r="M283" s="6">
        <v>18</v>
      </c>
      <c r="N283" s="6">
        <v>33</v>
      </c>
      <c r="O283" s="6"/>
      <c r="P283" s="6">
        <v>153.232</v>
      </c>
      <c r="Q283" s="6">
        <v>0</v>
      </c>
      <c r="R283" s="6">
        <v>48.418491484184898</v>
      </c>
      <c r="S283" s="6">
        <v>18</v>
      </c>
      <c r="T283" s="6">
        <v>33</v>
      </c>
      <c r="U283" s="6">
        <v>18</v>
      </c>
      <c r="V283" s="6">
        <v>18</v>
      </c>
      <c r="W283" s="6">
        <v>1</v>
      </c>
      <c r="X283" s="6">
        <v>411</v>
      </c>
      <c r="Y283" s="6">
        <v>46.2</v>
      </c>
      <c r="Z283" s="6">
        <v>6.33</v>
      </c>
    </row>
    <row r="284" spans="1:26" x14ac:dyDescent="0.25">
      <c r="A284" s="6" t="s">
        <v>28</v>
      </c>
      <c r="B284" s="6">
        <v>2.9106631735360899</v>
      </c>
      <c r="C284" s="6">
        <f t="shared" si="4"/>
        <v>1.2283915674150827E-3</v>
      </c>
      <c r="D284" s="6">
        <v>4.7862778730703298E-2</v>
      </c>
      <c r="E284" s="6">
        <v>-0.132635380141437</v>
      </c>
      <c r="F284" s="6">
        <v>0.91216367228267248</v>
      </c>
      <c r="G284" s="6" t="s">
        <v>1205</v>
      </c>
      <c r="H284" s="6" t="s">
        <v>1206</v>
      </c>
      <c r="I284" s="6">
        <v>11.856</v>
      </c>
      <c r="J284" s="6">
        <v>0</v>
      </c>
      <c r="K284" s="6">
        <v>310.38</v>
      </c>
      <c r="L284" s="6">
        <v>38.766006984866102</v>
      </c>
      <c r="M284" s="6">
        <v>36</v>
      </c>
      <c r="N284" s="6">
        <v>89</v>
      </c>
      <c r="O284" s="6"/>
      <c r="P284" s="6">
        <v>312.197</v>
      </c>
      <c r="Q284" s="6">
        <v>0</v>
      </c>
      <c r="R284" s="6">
        <v>38.766006984866102</v>
      </c>
      <c r="S284" s="6">
        <v>36</v>
      </c>
      <c r="T284" s="6">
        <v>89</v>
      </c>
      <c r="U284" s="6">
        <v>36</v>
      </c>
      <c r="V284" s="6">
        <v>36</v>
      </c>
      <c r="W284" s="6">
        <v>1</v>
      </c>
      <c r="X284" s="6">
        <v>859</v>
      </c>
      <c r="Y284" s="6">
        <v>95.9</v>
      </c>
      <c r="Z284" s="6">
        <v>5.69</v>
      </c>
    </row>
    <row r="285" spans="1:26" x14ac:dyDescent="0.25">
      <c r="A285" s="6" t="s">
        <v>28</v>
      </c>
      <c r="B285" s="6">
        <v>3.20058428766573</v>
      </c>
      <c r="C285" s="6">
        <f t="shared" si="4"/>
        <v>6.3010904286072279E-4</v>
      </c>
      <c r="D285" s="6">
        <v>4.8790459965928498E-2</v>
      </c>
      <c r="E285" s="6">
        <v>-0.12835667235776799</v>
      </c>
      <c r="F285" s="6">
        <v>0.91487295938264768</v>
      </c>
      <c r="G285" s="6" t="s">
        <v>1209</v>
      </c>
      <c r="H285" s="6" t="s">
        <v>1210</v>
      </c>
      <c r="I285" s="6">
        <v>0.40100000000000002</v>
      </c>
      <c r="J285" s="6">
        <v>0</v>
      </c>
      <c r="K285" s="6">
        <v>25.5</v>
      </c>
      <c r="L285" s="6">
        <v>7.0660522273425501</v>
      </c>
      <c r="M285" s="6">
        <v>4</v>
      </c>
      <c r="N285" s="6">
        <v>7</v>
      </c>
      <c r="O285" s="6"/>
      <c r="P285" s="6">
        <v>33.466999999999999</v>
      </c>
      <c r="Q285" s="6">
        <v>0</v>
      </c>
      <c r="R285" s="6">
        <v>7.0660522273425501</v>
      </c>
      <c r="S285" s="6">
        <v>4</v>
      </c>
      <c r="T285" s="6">
        <v>7</v>
      </c>
      <c r="U285" s="6">
        <v>4</v>
      </c>
      <c r="V285" s="6">
        <v>4</v>
      </c>
      <c r="W285" s="6">
        <v>1</v>
      </c>
      <c r="X285" s="6">
        <v>651</v>
      </c>
      <c r="Y285" s="6">
        <v>74.599999999999994</v>
      </c>
      <c r="Z285" s="6">
        <v>9.35</v>
      </c>
    </row>
    <row r="286" spans="1:26" x14ac:dyDescent="0.25">
      <c r="A286" s="6" t="s">
        <v>28</v>
      </c>
      <c r="B286" s="6">
        <v>4.3787849115725601</v>
      </c>
      <c r="C286" s="6">
        <f t="shared" si="4"/>
        <v>4.1803735231767693E-5</v>
      </c>
      <c r="D286" s="6">
        <v>4.8707482993197299E-2</v>
      </c>
      <c r="E286" s="6">
        <v>0.11922115879133301</v>
      </c>
      <c r="F286" s="6">
        <v>1.0861483453152747</v>
      </c>
      <c r="G286" s="6" t="s">
        <v>1211</v>
      </c>
      <c r="H286" s="6" t="s">
        <v>1212</v>
      </c>
      <c r="I286" s="6">
        <v>9</v>
      </c>
      <c r="J286" s="6">
        <v>0</v>
      </c>
      <c r="K286" s="6">
        <v>78.45</v>
      </c>
      <c r="L286" s="6">
        <v>41</v>
      </c>
      <c r="M286" s="6">
        <v>7</v>
      </c>
      <c r="N286" s="6">
        <v>28</v>
      </c>
      <c r="O286" s="6"/>
      <c r="P286" s="6">
        <v>61.079000000000001</v>
      </c>
      <c r="Q286" s="6">
        <v>0</v>
      </c>
      <c r="R286" s="6">
        <v>41</v>
      </c>
      <c r="S286" s="6">
        <v>7</v>
      </c>
      <c r="T286" s="6">
        <v>28</v>
      </c>
      <c r="U286" s="6">
        <v>7</v>
      </c>
      <c r="V286" s="6">
        <v>7</v>
      </c>
      <c r="W286" s="6">
        <v>1</v>
      </c>
      <c r="X286" s="6">
        <v>200</v>
      </c>
      <c r="Y286" s="6">
        <v>22.3</v>
      </c>
      <c r="Z286" s="6">
        <v>5.53</v>
      </c>
    </row>
    <row r="287" spans="1:26" x14ac:dyDescent="0.25">
      <c r="A287" s="6" t="s">
        <v>28</v>
      </c>
      <c r="B287" s="6">
        <v>3.08765705614144</v>
      </c>
      <c r="C287" s="6">
        <f t="shared" si="4"/>
        <v>8.1722744634488446E-4</v>
      </c>
      <c r="D287" s="6">
        <v>4.5008635578583797E-2</v>
      </c>
      <c r="E287" s="6">
        <v>0.13227683771401599</v>
      </c>
      <c r="F287" s="6">
        <v>1.0960220611556082</v>
      </c>
      <c r="G287" s="6" t="s">
        <v>1207</v>
      </c>
      <c r="H287" s="6" t="s">
        <v>1208</v>
      </c>
      <c r="I287" s="6">
        <v>1.764</v>
      </c>
      <c r="J287" s="6">
        <v>0</v>
      </c>
      <c r="K287" s="6">
        <v>163</v>
      </c>
      <c r="L287" s="6">
        <v>23.6628849270665</v>
      </c>
      <c r="M287" s="6">
        <v>23</v>
      </c>
      <c r="N287" s="6">
        <v>44</v>
      </c>
      <c r="O287" s="6"/>
      <c r="P287" s="6">
        <v>195.297</v>
      </c>
      <c r="Q287" s="6">
        <v>0</v>
      </c>
      <c r="R287" s="6">
        <v>23.6628849270665</v>
      </c>
      <c r="S287" s="6">
        <v>23</v>
      </c>
      <c r="T287" s="6">
        <v>44</v>
      </c>
      <c r="U287" s="6">
        <v>23</v>
      </c>
      <c r="V287" s="6">
        <v>23</v>
      </c>
      <c r="W287" s="6">
        <v>1</v>
      </c>
      <c r="X287" s="6">
        <v>1234</v>
      </c>
      <c r="Y287" s="6">
        <v>136.5</v>
      </c>
      <c r="Z287" s="6">
        <v>5.35</v>
      </c>
    </row>
    <row r="288" spans="1:26" x14ac:dyDescent="0.25">
      <c r="A288" s="6" t="s">
        <v>28</v>
      </c>
      <c r="B288" s="6">
        <v>2.8544396428223999</v>
      </c>
      <c r="C288" s="6">
        <f t="shared" si="4"/>
        <v>1.3981712162132256E-3</v>
      </c>
      <c r="D288" s="6">
        <v>4.1742160278745603E-2</v>
      </c>
      <c r="E288" s="6">
        <v>0.13771336944773799</v>
      </c>
      <c r="F288" s="6">
        <v>1.1001600109859966</v>
      </c>
      <c r="G288" s="6" t="s">
        <v>1201</v>
      </c>
      <c r="H288" s="6" t="s">
        <v>1202</v>
      </c>
      <c r="I288" s="6">
        <v>3.758</v>
      </c>
      <c r="J288" s="6">
        <v>0</v>
      </c>
      <c r="K288" s="6">
        <v>166.99</v>
      </c>
      <c r="L288" s="6">
        <v>35.340022296543999</v>
      </c>
      <c r="M288" s="6">
        <v>26</v>
      </c>
      <c r="N288" s="6">
        <v>51</v>
      </c>
      <c r="O288" s="6"/>
      <c r="P288" s="6">
        <v>191.137</v>
      </c>
      <c r="Q288" s="6">
        <v>0</v>
      </c>
      <c r="R288" s="6">
        <v>35.340022296543999</v>
      </c>
      <c r="S288" s="6">
        <v>26</v>
      </c>
      <c r="T288" s="6">
        <v>51</v>
      </c>
      <c r="U288" s="6">
        <v>26</v>
      </c>
      <c r="V288" s="6">
        <v>26</v>
      </c>
      <c r="W288" s="6">
        <v>1</v>
      </c>
      <c r="X288" s="6">
        <v>897</v>
      </c>
      <c r="Y288" s="6">
        <v>100.8</v>
      </c>
      <c r="Z288" s="6">
        <v>5.92</v>
      </c>
    </row>
    <row r="289" spans="1:26" x14ac:dyDescent="0.25">
      <c r="A289" s="6" t="s">
        <v>28</v>
      </c>
      <c r="B289" s="6">
        <v>4.0120983520586098</v>
      </c>
      <c r="C289" s="6">
        <f t="shared" si="4"/>
        <v>9.7252695650746626E-5</v>
      </c>
      <c r="D289" s="6">
        <v>2.6841269841269801E-2</v>
      </c>
      <c r="E289" s="6">
        <v>0.14451544592157001</v>
      </c>
      <c r="F289" s="6">
        <v>1.1053593369186354</v>
      </c>
      <c r="G289" s="6" t="s">
        <v>1199</v>
      </c>
      <c r="H289" s="6" t="s">
        <v>1200</v>
      </c>
      <c r="I289" s="6">
        <v>1.1040000000000001</v>
      </c>
      <c r="J289" s="6">
        <v>0</v>
      </c>
      <c r="K289" s="6">
        <v>83.58</v>
      </c>
      <c r="L289" s="6">
        <v>20.579110651499501</v>
      </c>
      <c r="M289" s="6">
        <v>16</v>
      </c>
      <c r="N289" s="6">
        <v>22</v>
      </c>
      <c r="O289" s="6"/>
      <c r="P289" s="6">
        <v>130.62799999999999</v>
      </c>
      <c r="Q289" s="6">
        <v>0</v>
      </c>
      <c r="R289" s="6">
        <v>20.579110651499501</v>
      </c>
      <c r="S289" s="6">
        <v>16</v>
      </c>
      <c r="T289" s="6">
        <v>22</v>
      </c>
      <c r="U289" s="6">
        <v>16</v>
      </c>
      <c r="V289" s="6">
        <v>16</v>
      </c>
      <c r="W289" s="6">
        <v>1</v>
      </c>
      <c r="X289" s="6">
        <v>967</v>
      </c>
      <c r="Y289" s="6">
        <v>108</v>
      </c>
      <c r="Z289" s="6">
        <v>7.31</v>
      </c>
    </row>
    <row r="290" spans="1:26" x14ac:dyDescent="0.25">
      <c r="A290" s="6" t="s">
        <v>28</v>
      </c>
      <c r="B290" s="6">
        <v>2.3952971106031198</v>
      </c>
      <c r="C290" s="6">
        <f t="shared" si="4"/>
        <v>4.0244162078204044E-3</v>
      </c>
      <c r="D290" s="6">
        <v>4.12021089630931E-2</v>
      </c>
      <c r="E290" s="6">
        <v>0.14757169852964599</v>
      </c>
      <c r="F290" s="6">
        <v>1.1077034485252724</v>
      </c>
      <c r="G290" s="6" t="s">
        <v>1197</v>
      </c>
      <c r="H290" s="6" t="s">
        <v>1198</v>
      </c>
      <c r="I290" s="6">
        <v>0.995</v>
      </c>
      <c r="J290" s="6">
        <v>0</v>
      </c>
      <c r="K290" s="6">
        <v>40.56</v>
      </c>
      <c r="L290" s="6">
        <v>14.579055441478401</v>
      </c>
      <c r="M290" s="6">
        <v>5</v>
      </c>
      <c r="N290" s="6">
        <v>13</v>
      </c>
      <c r="O290" s="6"/>
      <c r="P290" s="6">
        <v>54.576000000000001</v>
      </c>
      <c r="Q290" s="6">
        <v>0</v>
      </c>
      <c r="R290" s="6">
        <v>14.579055441478401</v>
      </c>
      <c r="S290" s="6">
        <v>5</v>
      </c>
      <c r="T290" s="6">
        <v>13</v>
      </c>
      <c r="U290" s="6">
        <v>5</v>
      </c>
      <c r="V290" s="6">
        <v>5</v>
      </c>
      <c r="W290" s="6">
        <v>1</v>
      </c>
      <c r="X290" s="6">
        <v>487</v>
      </c>
      <c r="Y290" s="6">
        <v>54</v>
      </c>
      <c r="Z290" s="6">
        <v>6.28</v>
      </c>
    </row>
    <row r="291" spans="1:26" x14ac:dyDescent="0.25">
      <c r="A291" s="6" t="s">
        <v>28</v>
      </c>
      <c r="B291" s="6">
        <v>2.9305606948103802</v>
      </c>
      <c r="C291" s="6">
        <f t="shared" si="4"/>
        <v>1.1733816851147883E-3</v>
      </c>
      <c r="D291" s="6">
        <v>3.3810606060606103E-2</v>
      </c>
      <c r="E291" s="6">
        <v>0.15051257424056499</v>
      </c>
      <c r="F291" s="6">
        <v>1.1099637603674555</v>
      </c>
      <c r="G291" s="6" t="s">
        <v>1195</v>
      </c>
      <c r="H291" s="6" t="s">
        <v>1196</v>
      </c>
      <c r="I291" s="6">
        <v>13.678000000000001</v>
      </c>
      <c r="J291" s="6">
        <v>0</v>
      </c>
      <c r="K291" s="6">
        <v>200.6</v>
      </c>
      <c r="L291" s="6">
        <v>46.613545816733101</v>
      </c>
      <c r="M291" s="6">
        <v>12</v>
      </c>
      <c r="N291" s="6">
        <v>55</v>
      </c>
      <c r="O291" s="6"/>
      <c r="P291" s="6">
        <v>113.425</v>
      </c>
      <c r="Q291" s="6">
        <v>0</v>
      </c>
      <c r="R291" s="6">
        <v>46.613545816733101</v>
      </c>
      <c r="S291" s="6">
        <v>12</v>
      </c>
      <c r="T291" s="6">
        <v>55</v>
      </c>
      <c r="U291" s="6">
        <v>12</v>
      </c>
      <c r="V291" s="6">
        <v>12</v>
      </c>
      <c r="W291" s="6">
        <v>1</v>
      </c>
      <c r="X291" s="6">
        <v>251</v>
      </c>
      <c r="Y291" s="6">
        <v>28.8</v>
      </c>
      <c r="Z291" s="6">
        <v>5.92</v>
      </c>
    </row>
    <row r="292" spans="1:26" x14ac:dyDescent="0.25">
      <c r="A292" s="6" t="s">
        <v>28</v>
      </c>
      <c r="B292" s="6">
        <v>2.2675377658139699</v>
      </c>
      <c r="C292" s="6">
        <f t="shared" si="4"/>
        <v>5.4008514745806464E-3</v>
      </c>
      <c r="D292" s="6">
        <v>4.1274647887323899E-2</v>
      </c>
      <c r="E292" s="6">
        <v>0.15076098823919901</v>
      </c>
      <c r="F292" s="6">
        <v>1.1101548986664511</v>
      </c>
      <c r="G292" s="6" t="s">
        <v>1191</v>
      </c>
      <c r="H292" s="6" t="s">
        <v>1192</v>
      </c>
      <c r="I292" s="6">
        <v>9</v>
      </c>
      <c r="J292" s="6">
        <v>0</v>
      </c>
      <c r="K292" s="6">
        <v>37.36</v>
      </c>
      <c r="L292" s="6">
        <v>37.162162162162197</v>
      </c>
      <c r="M292" s="6">
        <v>5</v>
      </c>
      <c r="N292" s="6">
        <v>22</v>
      </c>
      <c r="O292" s="6"/>
      <c r="P292" s="6">
        <v>38.61</v>
      </c>
      <c r="Q292" s="6">
        <v>0</v>
      </c>
      <c r="R292" s="6">
        <v>37.162162162162197</v>
      </c>
      <c r="S292" s="6">
        <v>5</v>
      </c>
      <c r="T292" s="6">
        <v>22</v>
      </c>
      <c r="U292" s="6">
        <v>5</v>
      </c>
      <c r="V292" s="6">
        <v>5</v>
      </c>
      <c r="W292" s="6">
        <v>1</v>
      </c>
      <c r="X292" s="6">
        <v>148</v>
      </c>
      <c r="Y292" s="6">
        <v>15.6</v>
      </c>
      <c r="Z292" s="6">
        <v>10.73</v>
      </c>
    </row>
    <row r="293" spans="1:26" x14ac:dyDescent="0.25">
      <c r="A293" s="6" t="s">
        <v>28</v>
      </c>
      <c r="B293" s="6">
        <v>3.88883434505592</v>
      </c>
      <c r="C293" s="6">
        <f t="shared" si="4"/>
        <v>1.2917118832701124E-4</v>
      </c>
      <c r="D293" s="6">
        <v>2.1544147843942499E-2</v>
      </c>
      <c r="E293" s="6">
        <v>0.15245600510388599</v>
      </c>
      <c r="F293" s="6">
        <v>1.1114599819132644</v>
      </c>
      <c r="G293" s="6" t="s">
        <v>1189</v>
      </c>
      <c r="H293" s="6" t="s">
        <v>1190</v>
      </c>
      <c r="I293" s="6">
        <v>9.6419999999999995</v>
      </c>
      <c r="J293" s="6">
        <v>0</v>
      </c>
      <c r="K293" s="6">
        <v>268.68</v>
      </c>
      <c r="L293" s="6">
        <v>35.410334346504598</v>
      </c>
      <c r="M293" s="6">
        <v>18</v>
      </c>
      <c r="N293" s="6">
        <v>73</v>
      </c>
      <c r="O293" s="6"/>
      <c r="P293" s="6">
        <v>230.898</v>
      </c>
      <c r="Q293" s="6">
        <v>0</v>
      </c>
      <c r="R293" s="6">
        <v>35.410334346504598</v>
      </c>
      <c r="S293" s="6">
        <v>18</v>
      </c>
      <c r="T293" s="6">
        <v>73</v>
      </c>
      <c r="U293" s="6">
        <v>18</v>
      </c>
      <c r="V293" s="6">
        <v>18</v>
      </c>
      <c r="W293" s="6">
        <v>1</v>
      </c>
      <c r="X293" s="6">
        <v>658</v>
      </c>
      <c r="Y293" s="6">
        <v>72.2</v>
      </c>
      <c r="Z293" s="6">
        <v>6.18</v>
      </c>
    </row>
    <row r="294" spans="1:26" x14ac:dyDescent="0.25">
      <c r="A294" s="6" t="s">
        <v>28</v>
      </c>
      <c r="B294" s="6">
        <v>2.6452098340082699</v>
      </c>
      <c r="C294" s="6">
        <f t="shared" si="4"/>
        <v>2.2635503848474903E-3</v>
      </c>
      <c r="D294" s="6">
        <v>3.4669144981412603E-2</v>
      </c>
      <c r="E294" s="6">
        <v>0.15289304638281501</v>
      </c>
      <c r="F294" s="6">
        <v>1.111796731857849</v>
      </c>
      <c r="G294" s="6" t="s">
        <v>1187</v>
      </c>
      <c r="H294" s="6" t="s">
        <v>1188</v>
      </c>
      <c r="I294" s="6">
        <v>9</v>
      </c>
      <c r="J294" s="6">
        <v>0</v>
      </c>
      <c r="K294" s="6">
        <v>190.58</v>
      </c>
      <c r="L294" s="6">
        <v>43.818181818181799</v>
      </c>
      <c r="M294" s="6">
        <v>22</v>
      </c>
      <c r="N294" s="6">
        <v>55</v>
      </c>
      <c r="O294" s="6"/>
      <c r="P294" s="6">
        <v>205.23400000000001</v>
      </c>
      <c r="Q294" s="6">
        <v>0</v>
      </c>
      <c r="R294" s="6">
        <v>43.818181818181799</v>
      </c>
      <c r="S294" s="6">
        <v>22</v>
      </c>
      <c r="T294" s="6">
        <v>55</v>
      </c>
      <c r="U294" s="6">
        <v>22</v>
      </c>
      <c r="V294" s="6">
        <v>22</v>
      </c>
      <c r="W294" s="6">
        <v>1</v>
      </c>
      <c r="X294" s="6">
        <v>550</v>
      </c>
      <c r="Y294" s="6">
        <v>61.2</v>
      </c>
      <c r="Z294" s="6">
        <v>5.36</v>
      </c>
    </row>
    <row r="295" spans="1:26" x14ac:dyDescent="0.25">
      <c r="A295" s="6" t="s">
        <v>28</v>
      </c>
      <c r="B295" s="6">
        <v>1.9051101101301999</v>
      </c>
      <c r="C295" s="6">
        <f t="shared" si="4"/>
        <v>1.244199120091204E-2</v>
      </c>
      <c r="D295" s="6">
        <v>4.8006837606837598E-2</v>
      </c>
      <c r="E295" s="6">
        <v>0.15466529503464699</v>
      </c>
      <c r="F295" s="6">
        <v>1.1131633345945759</v>
      </c>
      <c r="G295" s="6" t="s">
        <v>1185</v>
      </c>
      <c r="H295" s="6" t="s">
        <v>1186</v>
      </c>
      <c r="I295" s="6">
        <v>0.38900000000000001</v>
      </c>
      <c r="J295" s="6">
        <v>0</v>
      </c>
      <c r="K295" s="6">
        <v>24.67</v>
      </c>
      <c r="L295" s="6">
        <v>8.32383124287343</v>
      </c>
      <c r="M295" s="6">
        <v>7</v>
      </c>
      <c r="N295" s="6">
        <v>8</v>
      </c>
      <c r="O295" s="6"/>
      <c r="P295" s="6">
        <v>25.39</v>
      </c>
      <c r="Q295" s="6">
        <v>0</v>
      </c>
      <c r="R295" s="6">
        <v>8.32383124287343</v>
      </c>
      <c r="S295" s="6">
        <v>7</v>
      </c>
      <c r="T295" s="6">
        <v>8</v>
      </c>
      <c r="U295" s="6">
        <v>7</v>
      </c>
      <c r="V295" s="6">
        <v>7</v>
      </c>
      <c r="W295" s="6">
        <v>1</v>
      </c>
      <c r="X295" s="6">
        <v>877</v>
      </c>
      <c r="Y295" s="6">
        <v>100.6</v>
      </c>
      <c r="Z295" s="6">
        <v>9.3800000000000008</v>
      </c>
    </row>
    <row r="296" spans="1:26" x14ac:dyDescent="0.25">
      <c r="A296" s="6" t="s">
        <v>28</v>
      </c>
      <c r="B296" s="6">
        <v>2.36059382080908</v>
      </c>
      <c r="C296" s="6">
        <f t="shared" si="4"/>
        <v>4.3591938199078646E-3</v>
      </c>
      <c r="D296" s="6">
        <v>3.52162661737523E-2</v>
      </c>
      <c r="E296" s="6">
        <v>0.15846544224768899</v>
      </c>
      <c r="F296" s="6">
        <v>1.1160993401960704</v>
      </c>
      <c r="G296" s="6" t="s">
        <v>1181</v>
      </c>
      <c r="H296" s="6" t="s">
        <v>1182</v>
      </c>
      <c r="I296" s="6">
        <v>13.250999999999999</v>
      </c>
      <c r="J296" s="6">
        <v>0</v>
      </c>
      <c r="K296" s="6">
        <v>70.489999999999995</v>
      </c>
      <c r="L296" s="6">
        <v>51.322751322751301</v>
      </c>
      <c r="M296" s="6">
        <v>9</v>
      </c>
      <c r="N296" s="6">
        <v>19</v>
      </c>
      <c r="O296" s="6"/>
      <c r="P296" s="6">
        <v>73.983999999999995</v>
      </c>
      <c r="Q296" s="6">
        <v>0</v>
      </c>
      <c r="R296" s="6">
        <v>51.322751322751301</v>
      </c>
      <c r="S296" s="6">
        <v>9</v>
      </c>
      <c r="T296" s="6">
        <v>19</v>
      </c>
      <c r="U296" s="6">
        <v>9</v>
      </c>
      <c r="V296" s="6">
        <v>9</v>
      </c>
      <c r="W296" s="6">
        <v>1</v>
      </c>
      <c r="X296" s="6">
        <v>189</v>
      </c>
      <c r="Y296" s="6">
        <v>21.5</v>
      </c>
      <c r="Z296" s="6">
        <v>6.95</v>
      </c>
    </row>
    <row r="297" spans="1:26" x14ac:dyDescent="0.25">
      <c r="A297" s="6" t="s">
        <v>28</v>
      </c>
      <c r="B297" s="6">
        <v>2.5744206306709501</v>
      </c>
      <c r="C297" s="6">
        <f t="shared" si="4"/>
        <v>2.6642769612379531E-3</v>
      </c>
      <c r="D297" s="6">
        <v>3.0398467432950198E-2</v>
      </c>
      <c r="E297" s="6">
        <v>0.16092308959923701</v>
      </c>
      <c r="F297" s="6">
        <v>1.1180022484230163</v>
      </c>
      <c r="G297" s="6" t="s">
        <v>1177</v>
      </c>
      <c r="H297" s="6" t="s">
        <v>1178</v>
      </c>
      <c r="I297" s="6">
        <v>0.97799999999999998</v>
      </c>
      <c r="J297" s="6">
        <v>0</v>
      </c>
      <c r="K297" s="6">
        <v>25.13</v>
      </c>
      <c r="L297" s="6">
        <v>17.887931034482801</v>
      </c>
      <c r="M297" s="6">
        <v>6</v>
      </c>
      <c r="N297" s="6">
        <v>9</v>
      </c>
      <c r="O297" s="6"/>
      <c r="P297" s="6">
        <v>37.076999999999998</v>
      </c>
      <c r="Q297" s="6">
        <v>0</v>
      </c>
      <c r="R297" s="6">
        <v>17.887931034482801</v>
      </c>
      <c r="S297" s="6">
        <v>6</v>
      </c>
      <c r="T297" s="6">
        <v>9</v>
      </c>
      <c r="U297" s="6">
        <v>6</v>
      </c>
      <c r="V297" s="6">
        <v>6</v>
      </c>
      <c r="W297" s="6">
        <v>1</v>
      </c>
      <c r="X297" s="6">
        <v>464</v>
      </c>
      <c r="Y297" s="6">
        <v>51</v>
      </c>
      <c r="Z297" s="6">
        <v>6.42</v>
      </c>
    </row>
    <row r="298" spans="1:26" x14ac:dyDescent="0.25">
      <c r="A298" s="6" t="s">
        <v>28</v>
      </c>
      <c r="B298" s="6">
        <v>2.5160320646049898</v>
      </c>
      <c r="C298" s="6">
        <f t="shared" si="4"/>
        <v>3.0476699673325238E-3</v>
      </c>
      <c r="D298" s="6">
        <v>3.1135755258126199E-2</v>
      </c>
      <c r="E298" s="6">
        <v>0.16128311009379101</v>
      </c>
      <c r="F298" s="6">
        <v>1.1182812775573761</v>
      </c>
      <c r="G298" s="6" t="s">
        <v>1175</v>
      </c>
      <c r="H298" s="6" t="s">
        <v>1176</v>
      </c>
      <c r="I298" s="6">
        <v>6.867</v>
      </c>
      <c r="J298" s="6">
        <v>0</v>
      </c>
      <c r="K298" s="6">
        <v>385.04</v>
      </c>
      <c r="L298" s="6">
        <v>35.1048951048951</v>
      </c>
      <c r="M298" s="6">
        <v>22</v>
      </c>
      <c r="N298" s="6">
        <v>115</v>
      </c>
      <c r="O298" s="6"/>
      <c r="P298" s="6">
        <v>250.26</v>
      </c>
      <c r="Q298" s="6">
        <v>0</v>
      </c>
      <c r="R298" s="6">
        <v>35.1048951048951</v>
      </c>
      <c r="S298" s="6">
        <v>22</v>
      </c>
      <c r="T298" s="6">
        <v>115</v>
      </c>
      <c r="U298" s="6">
        <v>22</v>
      </c>
      <c r="V298" s="6">
        <v>22</v>
      </c>
      <c r="W298" s="6">
        <v>1</v>
      </c>
      <c r="X298" s="6">
        <v>715</v>
      </c>
      <c r="Y298" s="6">
        <v>79.5</v>
      </c>
      <c r="Z298" s="6">
        <v>5.67</v>
      </c>
    </row>
    <row r="299" spans="1:26" x14ac:dyDescent="0.25">
      <c r="A299" s="6" t="s">
        <v>28</v>
      </c>
      <c r="B299" s="6">
        <v>2.13980528661041</v>
      </c>
      <c r="C299" s="6">
        <f t="shared" si="4"/>
        <v>7.2476082951970552E-3</v>
      </c>
      <c r="D299" s="6">
        <v>3.4604823747680903E-2</v>
      </c>
      <c r="E299" s="6">
        <v>0.166598238516599</v>
      </c>
      <c r="F299" s="6">
        <v>1.1224088103222674</v>
      </c>
      <c r="G299" s="6" t="s">
        <v>1171</v>
      </c>
      <c r="H299" s="6" t="s">
        <v>1172</v>
      </c>
      <c r="I299" s="6">
        <v>4.9459999999999997</v>
      </c>
      <c r="J299" s="6">
        <v>0</v>
      </c>
      <c r="K299" s="6">
        <v>188.95</v>
      </c>
      <c r="L299" s="6">
        <v>33.265720081135903</v>
      </c>
      <c r="M299" s="6">
        <v>11</v>
      </c>
      <c r="N299" s="6">
        <v>45</v>
      </c>
      <c r="O299" s="6"/>
      <c r="P299" s="6">
        <v>152.56700000000001</v>
      </c>
      <c r="Q299" s="6">
        <v>0</v>
      </c>
      <c r="R299" s="6">
        <v>33.265720081135903</v>
      </c>
      <c r="S299" s="6">
        <v>11</v>
      </c>
      <c r="T299" s="6">
        <v>45</v>
      </c>
      <c r="U299" s="6">
        <v>11</v>
      </c>
      <c r="V299" s="6">
        <v>11</v>
      </c>
      <c r="W299" s="6">
        <v>1</v>
      </c>
      <c r="X299" s="6">
        <v>493</v>
      </c>
      <c r="Y299" s="6">
        <v>56.1</v>
      </c>
      <c r="Z299" s="6">
        <v>5.81</v>
      </c>
    </row>
    <row r="300" spans="1:26" x14ac:dyDescent="0.25">
      <c r="A300" s="6" t="s">
        <v>28</v>
      </c>
      <c r="B300" s="6">
        <v>1.9618916855324</v>
      </c>
      <c r="C300" s="6">
        <f t="shared" si="4"/>
        <v>1.0917125791946064E-2</v>
      </c>
      <c r="D300" s="6">
        <v>3.6131147540983601E-2</v>
      </c>
      <c r="E300" s="6">
        <v>0.16977245965972501</v>
      </c>
      <c r="F300" s="6">
        <v>1.1248810556435038</v>
      </c>
      <c r="G300" s="6" t="s">
        <v>1169</v>
      </c>
      <c r="H300" s="6" t="s">
        <v>1170</v>
      </c>
      <c r="I300" s="6">
        <v>5.31</v>
      </c>
      <c r="J300" s="6">
        <v>0</v>
      </c>
      <c r="K300" s="6">
        <v>51.37</v>
      </c>
      <c r="L300" s="6">
        <v>47.4789915966387</v>
      </c>
      <c r="M300" s="6">
        <v>7</v>
      </c>
      <c r="N300" s="6">
        <v>13</v>
      </c>
      <c r="O300" s="6"/>
      <c r="P300" s="6">
        <v>72.929000000000002</v>
      </c>
      <c r="Q300" s="6">
        <v>0</v>
      </c>
      <c r="R300" s="6">
        <v>47.4789915966387</v>
      </c>
      <c r="S300" s="6">
        <v>7</v>
      </c>
      <c r="T300" s="6">
        <v>13</v>
      </c>
      <c r="U300" s="6">
        <v>7</v>
      </c>
      <c r="V300" s="6">
        <v>7</v>
      </c>
      <c r="W300" s="6">
        <v>1</v>
      </c>
      <c r="X300" s="6">
        <v>238</v>
      </c>
      <c r="Y300" s="6">
        <v>26.5</v>
      </c>
      <c r="Z300" s="6">
        <v>5.74</v>
      </c>
    </row>
    <row r="301" spans="1:26" x14ac:dyDescent="0.25">
      <c r="A301" s="6" t="s">
        <v>28</v>
      </c>
      <c r="B301" s="6">
        <v>1.9278019403887401</v>
      </c>
      <c r="C301" s="6">
        <f t="shared" si="4"/>
        <v>1.180859042585927E-2</v>
      </c>
      <c r="D301" s="6">
        <v>3.6536231884058003E-2</v>
      </c>
      <c r="E301" s="6">
        <v>0.16980166640132699</v>
      </c>
      <c r="F301" s="6">
        <v>1.1249038286079591</v>
      </c>
      <c r="G301" s="6" t="s">
        <v>1167</v>
      </c>
      <c r="H301" s="6" t="s">
        <v>1168</v>
      </c>
      <c r="I301" s="6">
        <v>2.1619999999999999</v>
      </c>
      <c r="J301" s="6">
        <v>0</v>
      </c>
      <c r="K301" s="6">
        <v>15.3</v>
      </c>
      <c r="L301" s="6">
        <v>20.207253886010399</v>
      </c>
      <c r="M301" s="6">
        <v>4</v>
      </c>
      <c r="N301" s="6">
        <v>7</v>
      </c>
      <c r="O301" s="6"/>
      <c r="P301" s="6">
        <v>18.861000000000001</v>
      </c>
      <c r="Q301" s="6">
        <v>0</v>
      </c>
      <c r="R301" s="6">
        <v>20.207253886010399</v>
      </c>
      <c r="S301" s="6">
        <v>4</v>
      </c>
      <c r="T301" s="6">
        <v>7</v>
      </c>
      <c r="U301" s="6">
        <v>3</v>
      </c>
      <c r="V301" s="6">
        <v>3</v>
      </c>
      <c r="W301" s="6">
        <v>1</v>
      </c>
      <c r="X301" s="6">
        <v>193</v>
      </c>
      <c r="Y301" s="6">
        <v>21.5</v>
      </c>
      <c r="Z301" s="6">
        <v>5.27</v>
      </c>
    </row>
    <row r="302" spans="1:26" x14ac:dyDescent="0.25">
      <c r="A302" s="6" t="s">
        <v>28</v>
      </c>
      <c r="B302" s="6">
        <v>1.5597167831266501</v>
      </c>
      <c r="C302" s="6">
        <f t="shared" si="4"/>
        <v>2.7560254069001349E-2</v>
      </c>
      <c r="D302" s="6">
        <v>4.8624787775891298E-2</v>
      </c>
      <c r="E302" s="6">
        <v>0.17013825720641801</v>
      </c>
      <c r="F302" s="6">
        <v>1.1251663071268414</v>
      </c>
      <c r="G302" s="6" t="s">
        <v>1165</v>
      </c>
      <c r="H302" s="6" t="s">
        <v>1166</v>
      </c>
      <c r="I302" s="6">
        <v>4.1790000000000003</v>
      </c>
      <c r="J302" s="6">
        <v>0</v>
      </c>
      <c r="K302" s="6">
        <v>94.98</v>
      </c>
      <c r="L302" s="6">
        <v>26.325088339222599</v>
      </c>
      <c r="M302" s="6">
        <v>14</v>
      </c>
      <c r="N302" s="6">
        <v>32</v>
      </c>
      <c r="O302" s="6"/>
      <c r="P302" s="6">
        <v>118.902</v>
      </c>
      <c r="Q302" s="6">
        <v>0</v>
      </c>
      <c r="R302" s="6">
        <v>26.325088339222599</v>
      </c>
      <c r="S302" s="6">
        <v>14</v>
      </c>
      <c r="T302" s="6">
        <v>32</v>
      </c>
      <c r="U302" s="6">
        <v>14</v>
      </c>
      <c r="V302" s="6">
        <v>14</v>
      </c>
      <c r="W302" s="6">
        <v>1</v>
      </c>
      <c r="X302" s="6">
        <v>566</v>
      </c>
      <c r="Y302" s="6">
        <v>65.2</v>
      </c>
      <c r="Z302" s="6">
        <v>5.71</v>
      </c>
    </row>
    <row r="303" spans="1:26" x14ac:dyDescent="0.25">
      <c r="A303" s="6" t="s">
        <v>28</v>
      </c>
      <c r="B303" s="6">
        <v>1.53288726510819</v>
      </c>
      <c r="C303" s="6">
        <f t="shared" si="4"/>
        <v>2.9316541502009765E-2</v>
      </c>
      <c r="D303" s="6">
        <v>4.8430034129692802E-2</v>
      </c>
      <c r="E303" s="6">
        <v>0.17233158368617299</v>
      </c>
      <c r="F303" s="6">
        <v>1.1268781962480552</v>
      </c>
      <c r="G303" s="6" t="s">
        <v>1161</v>
      </c>
      <c r="H303" s="6" t="s">
        <v>1162</v>
      </c>
      <c r="I303" s="6">
        <v>6.3559999999999999</v>
      </c>
      <c r="J303" s="6">
        <v>0</v>
      </c>
      <c r="K303" s="6">
        <v>93.89</v>
      </c>
      <c r="L303" s="6">
        <v>34.6938775510204</v>
      </c>
      <c r="M303" s="6">
        <v>6</v>
      </c>
      <c r="N303" s="6">
        <v>52</v>
      </c>
      <c r="O303" s="6"/>
      <c r="P303" s="6">
        <v>74.504999999999995</v>
      </c>
      <c r="Q303" s="6">
        <v>0</v>
      </c>
      <c r="R303" s="6">
        <v>34.6938775510204</v>
      </c>
      <c r="S303" s="6">
        <v>6</v>
      </c>
      <c r="T303" s="6">
        <v>52</v>
      </c>
      <c r="U303" s="6">
        <v>6</v>
      </c>
      <c r="V303" s="6">
        <v>6</v>
      </c>
      <c r="W303" s="6">
        <v>1</v>
      </c>
      <c r="X303" s="6">
        <v>196</v>
      </c>
      <c r="Y303" s="6">
        <v>21.9</v>
      </c>
      <c r="Z303" s="6">
        <v>4.92</v>
      </c>
    </row>
    <row r="304" spans="1:26" x14ac:dyDescent="0.25">
      <c r="A304" s="6" t="s">
        <v>28</v>
      </c>
      <c r="B304" s="6">
        <v>1.7215005597713899</v>
      </c>
      <c r="C304" s="6">
        <f t="shared" si="4"/>
        <v>1.8988883945821669E-2</v>
      </c>
      <c r="D304" s="6">
        <v>3.90071428571429E-2</v>
      </c>
      <c r="E304" s="6">
        <v>0.175845933379605</v>
      </c>
      <c r="F304" s="6">
        <v>1.1296265743538367</v>
      </c>
      <c r="G304" s="6" t="s">
        <v>1155</v>
      </c>
      <c r="H304" s="6" t="s">
        <v>1156</v>
      </c>
      <c r="I304" s="6">
        <v>1.371</v>
      </c>
      <c r="J304" s="6">
        <v>0</v>
      </c>
      <c r="K304" s="6">
        <v>25.4</v>
      </c>
      <c r="L304" s="6">
        <v>29.381443298969099</v>
      </c>
      <c r="M304" s="6">
        <v>6</v>
      </c>
      <c r="N304" s="6">
        <v>9</v>
      </c>
      <c r="O304" s="6"/>
      <c r="P304" s="6">
        <v>25.593</v>
      </c>
      <c r="Q304" s="6">
        <v>0</v>
      </c>
      <c r="R304" s="6">
        <v>29.381443298969099</v>
      </c>
      <c r="S304" s="6">
        <v>6</v>
      </c>
      <c r="T304" s="6">
        <v>9</v>
      </c>
      <c r="U304" s="6">
        <v>5</v>
      </c>
      <c r="V304" s="6">
        <v>5</v>
      </c>
      <c r="W304" s="6">
        <v>1</v>
      </c>
      <c r="X304" s="6">
        <v>194</v>
      </c>
      <c r="Y304" s="6">
        <v>21.3</v>
      </c>
      <c r="Z304" s="6">
        <v>5.92</v>
      </c>
    </row>
    <row r="305" spans="1:26" x14ac:dyDescent="0.25">
      <c r="A305" s="6" t="s">
        <v>28</v>
      </c>
      <c r="B305" s="6">
        <v>1.87932518636525</v>
      </c>
      <c r="C305" s="6">
        <f t="shared" si="4"/>
        <v>1.3203066589131257E-2</v>
      </c>
      <c r="D305" s="6">
        <v>3.4522388059701502E-2</v>
      </c>
      <c r="E305" s="6">
        <v>0.178291052114218</v>
      </c>
      <c r="F305" s="6">
        <v>1.1315427194580681</v>
      </c>
      <c r="G305" s="6" t="s">
        <v>1153</v>
      </c>
      <c r="H305" s="6" t="s">
        <v>1154</v>
      </c>
      <c r="I305" s="6">
        <v>4.5049999999999999</v>
      </c>
      <c r="J305" s="6">
        <v>0</v>
      </c>
      <c r="K305" s="6">
        <v>282.25</v>
      </c>
      <c r="L305" s="6">
        <v>30.499468650371899</v>
      </c>
      <c r="M305" s="6">
        <v>24</v>
      </c>
      <c r="N305" s="6">
        <v>74</v>
      </c>
      <c r="O305" s="6"/>
      <c r="P305" s="6">
        <v>254.80699999999999</v>
      </c>
      <c r="Q305" s="6">
        <v>0</v>
      </c>
      <c r="R305" s="6">
        <v>30.499468650371899</v>
      </c>
      <c r="S305" s="6">
        <v>24</v>
      </c>
      <c r="T305" s="6">
        <v>74</v>
      </c>
      <c r="U305" s="6">
        <v>24</v>
      </c>
      <c r="V305" s="6">
        <v>24</v>
      </c>
      <c r="W305" s="6">
        <v>1</v>
      </c>
      <c r="X305" s="6">
        <v>941</v>
      </c>
      <c r="Y305" s="6">
        <v>105.6</v>
      </c>
      <c r="Z305" s="6">
        <v>5.48</v>
      </c>
    </row>
    <row r="306" spans="1:26" x14ac:dyDescent="0.25">
      <c r="A306" s="6" t="s">
        <v>28</v>
      </c>
      <c r="B306" s="6">
        <v>1.64395367514878</v>
      </c>
      <c r="C306" s="6">
        <f t="shared" si="4"/>
        <v>2.2701069842714253E-2</v>
      </c>
      <c r="D306" s="6">
        <v>3.9255319148936201E-2</v>
      </c>
      <c r="E306" s="6">
        <v>0.17948788241483299</v>
      </c>
      <c r="F306" s="6">
        <v>1.1324818136291639</v>
      </c>
      <c r="G306" s="6" t="s">
        <v>1151</v>
      </c>
      <c r="H306" s="6" t="s">
        <v>1152</v>
      </c>
      <c r="I306" s="6">
        <v>2.34</v>
      </c>
      <c r="J306" s="6">
        <v>0</v>
      </c>
      <c r="K306" s="6">
        <v>60.39</v>
      </c>
      <c r="L306" s="6">
        <v>26.063829787233999</v>
      </c>
      <c r="M306" s="6">
        <v>5</v>
      </c>
      <c r="N306" s="6">
        <v>12</v>
      </c>
      <c r="O306" s="6"/>
      <c r="P306" s="6">
        <v>89.272999999999996</v>
      </c>
      <c r="Q306" s="6">
        <v>0</v>
      </c>
      <c r="R306" s="6">
        <v>26.063829787233999</v>
      </c>
      <c r="S306" s="6">
        <v>5</v>
      </c>
      <c r="T306" s="6">
        <v>12</v>
      </c>
      <c r="U306" s="6">
        <v>5</v>
      </c>
      <c r="V306" s="6">
        <v>5</v>
      </c>
      <c r="W306" s="6">
        <v>1</v>
      </c>
      <c r="X306" s="6">
        <v>376</v>
      </c>
      <c r="Y306" s="6">
        <v>42.8</v>
      </c>
      <c r="Z306" s="6">
        <v>6.35</v>
      </c>
    </row>
    <row r="307" spans="1:26" x14ac:dyDescent="0.25">
      <c r="A307" s="6" t="s">
        <v>28</v>
      </c>
      <c r="B307" s="6">
        <v>1.6651810143661201</v>
      </c>
      <c r="C307" s="6">
        <f t="shared" si="4"/>
        <v>2.1618172883555442E-2</v>
      </c>
      <c r="D307" s="6">
        <v>3.8559139784946198E-2</v>
      </c>
      <c r="E307" s="6">
        <v>0.18016162898857099</v>
      </c>
      <c r="F307" s="6">
        <v>1.1330108124208795</v>
      </c>
      <c r="G307" s="6" t="s">
        <v>1147</v>
      </c>
      <c r="H307" s="6" t="s">
        <v>1148</v>
      </c>
      <c r="I307" s="6">
        <v>3.16</v>
      </c>
      <c r="J307" s="6">
        <v>0</v>
      </c>
      <c r="K307" s="6">
        <v>112.98</v>
      </c>
      <c r="L307" s="6">
        <v>23.835616438356201</v>
      </c>
      <c r="M307" s="6">
        <v>6</v>
      </c>
      <c r="N307" s="6">
        <v>24</v>
      </c>
      <c r="O307" s="6"/>
      <c r="P307" s="6">
        <v>90.173000000000002</v>
      </c>
      <c r="Q307" s="6">
        <v>0</v>
      </c>
      <c r="R307" s="6">
        <v>23.835616438356201</v>
      </c>
      <c r="S307" s="6">
        <v>6</v>
      </c>
      <c r="T307" s="6">
        <v>24</v>
      </c>
      <c r="U307" s="6">
        <v>6</v>
      </c>
      <c r="V307" s="6">
        <v>6</v>
      </c>
      <c r="W307" s="6">
        <v>1</v>
      </c>
      <c r="X307" s="6">
        <v>365</v>
      </c>
      <c r="Y307" s="6">
        <v>40.1</v>
      </c>
      <c r="Z307" s="6">
        <v>5.31</v>
      </c>
    </row>
    <row r="308" spans="1:26" x14ac:dyDescent="0.25">
      <c r="A308" s="6" t="s">
        <v>28</v>
      </c>
      <c r="B308" s="6">
        <v>2.5931476460429299</v>
      </c>
      <c r="C308" s="6">
        <f t="shared" si="4"/>
        <v>2.5518336144846041E-3</v>
      </c>
      <c r="D308" s="6">
        <v>1.97526652452026E-2</v>
      </c>
      <c r="E308" s="6">
        <v>0.180962731130421</v>
      </c>
      <c r="F308" s="6">
        <v>1.1336401272880225</v>
      </c>
      <c r="G308" s="6" t="s">
        <v>1145</v>
      </c>
      <c r="H308" s="6" t="s">
        <v>1146</v>
      </c>
      <c r="I308" s="6">
        <v>5.8979999999999997</v>
      </c>
      <c r="J308" s="6">
        <v>0</v>
      </c>
      <c r="K308" s="6">
        <v>113.27</v>
      </c>
      <c r="L308" s="6">
        <v>27.413127413127398</v>
      </c>
      <c r="M308" s="6">
        <v>13</v>
      </c>
      <c r="N308" s="6">
        <v>34</v>
      </c>
      <c r="O308" s="6"/>
      <c r="P308" s="6">
        <v>125.973</v>
      </c>
      <c r="Q308" s="6">
        <v>0</v>
      </c>
      <c r="R308" s="6">
        <v>27.413127413127398</v>
      </c>
      <c r="S308" s="6">
        <v>13</v>
      </c>
      <c r="T308" s="6">
        <v>34</v>
      </c>
      <c r="U308" s="6">
        <v>13</v>
      </c>
      <c r="V308" s="6">
        <v>13</v>
      </c>
      <c r="W308" s="6">
        <v>1</v>
      </c>
      <c r="X308" s="6">
        <v>518</v>
      </c>
      <c r="Y308" s="6">
        <v>60.7</v>
      </c>
      <c r="Z308" s="6">
        <v>5.72</v>
      </c>
    </row>
    <row r="309" spans="1:26" x14ac:dyDescent="0.25">
      <c r="A309" s="6" t="s">
        <v>28</v>
      </c>
      <c r="B309" s="6">
        <v>2.21970445800567</v>
      </c>
      <c r="C309" s="6">
        <f t="shared" si="4"/>
        <v>6.0296977380680569E-3</v>
      </c>
      <c r="D309" s="6">
        <v>2.54509018036072E-2</v>
      </c>
      <c r="E309" s="6">
        <v>0.18153183814138199</v>
      </c>
      <c r="F309" s="6">
        <v>1.1340874081013705</v>
      </c>
      <c r="G309" s="6" t="s">
        <v>1143</v>
      </c>
      <c r="H309" s="6" t="s">
        <v>1144</v>
      </c>
      <c r="I309" s="6">
        <v>6.444</v>
      </c>
      <c r="J309" s="6">
        <v>0</v>
      </c>
      <c r="K309" s="6">
        <v>201.96</v>
      </c>
      <c r="L309" s="6">
        <v>32.098765432098801</v>
      </c>
      <c r="M309" s="6">
        <v>17</v>
      </c>
      <c r="N309" s="6">
        <v>55</v>
      </c>
      <c r="O309" s="6"/>
      <c r="P309" s="6">
        <v>209.881</v>
      </c>
      <c r="Q309" s="6">
        <v>0</v>
      </c>
      <c r="R309" s="6">
        <v>32.098765432098801</v>
      </c>
      <c r="S309" s="6">
        <v>17</v>
      </c>
      <c r="T309" s="6">
        <v>55</v>
      </c>
      <c r="U309" s="6">
        <v>17</v>
      </c>
      <c r="V309" s="6">
        <v>17</v>
      </c>
      <c r="W309" s="6">
        <v>1</v>
      </c>
      <c r="X309" s="6">
        <v>648</v>
      </c>
      <c r="Y309" s="6">
        <v>73.7</v>
      </c>
      <c r="Z309" s="6">
        <v>6.15</v>
      </c>
    </row>
    <row r="310" spans="1:26" x14ac:dyDescent="0.25">
      <c r="A310" s="6" t="s">
        <v>28</v>
      </c>
      <c r="B310" s="6">
        <v>1.619141224699</v>
      </c>
      <c r="C310" s="6">
        <f t="shared" si="4"/>
        <v>2.4035810718841647E-2</v>
      </c>
      <c r="D310" s="6">
        <v>3.8805008944543799E-2</v>
      </c>
      <c r="E310" s="6">
        <v>0.18276369321392799</v>
      </c>
      <c r="F310" s="6">
        <v>1.1350561699595312</v>
      </c>
      <c r="G310" s="6" t="s">
        <v>1139</v>
      </c>
      <c r="H310" s="6" t="s">
        <v>1140</v>
      </c>
      <c r="I310" s="6">
        <v>3.9620000000000002</v>
      </c>
      <c r="J310" s="6">
        <v>0</v>
      </c>
      <c r="K310" s="6">
        <v>155.38</v>
      </c>
      <c r="L310" s="6">
        <v>26.9141531322506</v>
      </c>
      <c r="M310" s="6">
        <v>9</v>
      </c>
      <c r="N310" s="6">
        <v>40</v>
      </c>
      <c r="O310" s="6"/>
      <c r="P310" s="6">
        <v>94.052000000000007</v>
      </c>
      <c r="Q310" s="6">
        <v>0</v>
      </c>
      <c r="R310" s="6">
        <v>26.9141531322506</v>
      </c>
      <c r="S310" s="6">
        <v>9</v>
      </c>
      <c r="T310" s="6">
        <v>40</v>
      </c>
      <c r="U310" s="6">
        <v>9</v>
      </c>
      <c r="V310" s="6">
        <v>9</v>
      </c>
      <c r="W310" s="6">
        <v>1</v>
      </c>
      <c r="X310" s="6">
        <v>431</v>
      </c>
      <c r="Y310" s="6">
        <v>47.3</v>
      </c>
      <c r="Z310" s="6">
        <v>6</v>
      </c>
    </row>
    <row r="311" spans="1:26" x14ac:dyDescent="0.25">
      <c r="A311" s="6" t="s">
        <v>28</v>
      </c>
      <c r="B311" s="6">
        <v>3.5644050015451199</v>
      </c>
      <c r="C311" s="6">
        <f t="shared" si="4"/>
        <v>2.7264340594160622E-4</v>
      </c>
      <c r="D311" s="6">
        <v>1.1756097560975599E-2</v>
      </c>
      <c r="E311" s="6">
        <v>0.18355145747773299</v>
      </c>
      <c r="F311" s="6">
        <v>1.1356761213895454</v>
      </c>
      <c r="G311" s="6" t="s">
        <v>1137</v>
      </c>
      <c r="H311" s="6" t="s">
        <v>1138</v>
      </c>
      <c r="I311" s="6">
        <v>0.63300000000000001</v>
      </c>
      <c r="J311" s="6">
        <v>0</v>
      </c>
      <c r="K311" s="6">
        <v>42.18</v>
      </c>
      <c r="L311" s="6">
        <v>12.756756756756801</v>
      </c>
      <c r="M311" s="6">
        <v>10</v>
      </c>
      <c r="N311" s="6">
        <v>14</v>
      </c>
      <c r="O311" s="6"/>
      <c r="P311" s="6">
        <v>47.198999999999998</v>
      </c>
      <c r="Q311" s="6">
        <v>0</v>
      </c>
      <c r="R311" s="6">
        <v>12.756756756756801</v>
      </c>
      <c r="S311" s="6">
        <v>10</v>
      </c>
      <c r="T311" s="6">
        <v>14</v>
      </c>
      <c r="U311" s="6">
        <v>10</v>
      </c>
      <c r="V311" s="6">
        <v>10</v>
      </c>
      <c r="W311" s="6">
        <v>1</v>
      </c>
      <c r="X311" s="6">
        <v>925</v>
      </c>
      <c r="Y311" s="6">
        <v>106.7</v>
      </c>
      <c r="Z311" s="6">
        <v>9.51</v>
      </c>
    </row>
    <row r="312" spans="1:26" x14ac:dyDescent="0.25">
      <c r="A312" s="6" t="s">
        <v>28</v>
      </c>
      <c r="B312" s="6">
        <v>2.7247963912649502</v>
      </c>
      <c r="C312" s="6">
        <f t="shared" si="4"/>
        <v>1.8845324010268317E-3</v>
      </c>
      <c r="D312" s="6">
        <v>1.74222222222222E-2</v>
      </c>
      <c r="E312" s="6">
        <v>0.184496749192476</v>
      </c>
      <c r="F312" s="6">
        <v>1.1364204900759969</v>
      </c>
      <c r="G312" s="6" t="s">
        <v>1133</v>
      </c>
      <c r="H312" s="6" t="s">
        <v>1134</v>
      </c>
      <c r="I312" s="6">
        <v>0.624</v>
      </c>
      <c r="J312" s="6">
        <v>0</v>
      </c>
      <c r="K312" s="6">
        <v>16.03</v>
      </c>
      <c r="L312" s="6">
        <v>10.596026490066199</v>
      </c>
      <c r="M312" s="6">
        <v>3</v>
      </c>
      <c r="N312" s="6">
        <v>4</v>
      </c>
      <c r="O312" s="6"/>
      <c r="P312" s="6">
        <v>23.373000000000001</v>
      </c>
      <c r="Q312" s="6">
        <v>0</v>
      </c>
      <c r="R312" s="6">
        <v>10.596026490066199</v>
      </c>
      <c r="S312" s="6">
        <v>3</v>
      </c>
      <c r="T312" s="6">
        <v>4</v>
      </c>
      <c r="U312" s="6">
        <v>3</v>
      </c>
      <c r="V312" s="6">
        <v>3</v>
      </c>
      <c r="W312" s="6">
        <v>1</v>
      </c>
      <c r="X312" s="6">
        <v>302</v>
      </c>
      <c r="Y312" s="6">
        <v>35.1</v>
      </c>
      <c r="Z312" s="6">
        <v>7.88</v>
      </c>
    </row>
    <row r="313" spans="1:26" x14ac:dyDescent="0.25">
      <c r="A313" s="6" t="s">
        <v>28</v>
      </c>
      <c r="B313" s="6">
        <v>1.7160955583886399</v>
      </c>
      <c r="C313" s="6">
        <f t="shared" si="4"/>
        <v>1.9226686350449287E-2</v>
      </c>
      <c r="D313" s="6">
        <v>3.5254612546125497E-2</v>
      </c>
      <c r="E313" s="6">
        <v>0.184790891595185</v>
      </c>
      <c r="F313" s="6">
        <v>1.1366522116265483</v>
      </c>
      <c r="G313" s="6" t="s">
        <v>1129</v>
      </c>
      <c r="H313" s="6" t="s">
        <v>1130</v>
      </c>
      <c r="I313" s="6">
        <v>0.16600000000000001</v>
      </c>
      <c r="J313" s="6">
        <v>0</v>
      </c>
      <c r="K313" s="6">
        <v>2.5499999999999998</v>
      </c>
      <c r="L313" s="6">
        <v>3.7234042553191502</v>
      </c>
      <c r="M313" s="6">
        <v>1</v>
      </c>
      <c r="N313" s="6">
        <v>1</v>
      </c>
      <c r="O313" s="6"/>
      <c r="P313" s="6">
        <v>2.5299999999999998</v>
      </c>
      <c r="Q313" s="6">
        <v>10</v>
      </c>
      <c r="R313" s="6">
        <v>3.7234042553191502</v>
      </c>
      <c r="S313" s="6">
        <v>1</v>
      </c>
      <c r="T313" s="6">
        <v>1</v>
      </c>
      <c r="U313" s="6">
        <v>1</v>
      </c>
      <c r="V313" s="6">
        <v>1</v>
      </c>
      <c r="W313" s="6">
        <v>1</v>
      </c>
      <c r="X313" s="6">
        <v>188</v>
      </c>
      <c r="Y313" s="6">
        <v>21.4</v>
      </c>
      <c r="Z313" s="6">
        <v>8.27</v>
      </c>
    </row>
    <row r="314" spans="1:26" x14ac:dyDescent="0.25">
      <c r="A314" s="6" t="s">
        <v>28</v>
      </c>
      <c r="B314" s="6">
        <v>1.6372738805018701</v>
      </c>
      <c r="C314" s="6">
        <f t="shared" si="4"/>
        <v>2.3052929360472985E-2</v>
      </c>
      <c r="D314" s="6">
        <v>3.6021897810219E-2</v>
      </c>
      <c r="E314" s="6">
        <v>0.187790490570478</v>
      </c>
      <c r="F314" s="6">
        <v>1.1390179560321545</v>
      </c>
      <c r="G314" s="6" t="s">
        <v>1127</v>
      </c>
      <c r="H314" s="6" t="s">
        <v>1128</v>
      </c>
      <c r="I314" s="6">
        <v>5.8979999999999997</v>
      </c>
      <c r="J314" s="6">
        <v>0</v>
      </c>
      <c r="K314" s="6">
        <v>111.68</v>
      </c>
      <c r="L314" s="6">
        <v>35.056179775280903</v>
      </c>
      <c r="M314" s="6">
        <v>15</v>
      </c>
      <c r="N314" s="6">
        <v>39</v>
      </c>
      <c r="O314" s="6"/>
      <c r="P314" s="6">
        <v>113.66500000000001</v>
      </c>
      <c r="Q314" s="6">
        <v>0</v>
      </c>
      <c r="R314" s="6">
        <v>35.056179775280903</v>
      </c>
      <c r="S314" s="6">
        <v>15</v>
      </c>
      <c r="T314" s="6">
        <v>39</v>
      </c>
      <c r="U314" s="6">
        <v>15</v>
      </c>
      <c r="V314" s="6">
        <v>15</v>
      </c>
      <c r="W314" s="6">
        <v>1</v>
      </c>
      <c r="X314" s="6">
        <v>445</v>
      </c>
      <c r="Y314" s="6">
        <v>49.3</v>
      </c>
      <c r="Z314" s="6">
        <v>9.01</v>
      </c>
    </row>
    <row r="315" spans="1:26" x14ac:dyDescent="0.25">
      <c r="A315" s="6" t="s">
        <v>28</v>
      </c>
      <c r="B315" s="6">
        <v>2.3961940752992401</v>
      </c>
      <c r="C315" s="6">
        <f t="shared" si="4"/>
        <v>4.0161130073642567E-3</v>
      </c>
      <c r="D315" s="6">
        <v>1.98798283261803E-2</v>
      </c>
      <c r="E315" s="6">
        <v>0.187966587487608</v>
      </c>
      <c r="F315" s="6">
        <v>1.1391569942812525</v>
      </c>
      <c r="G315" s="6" t="s">
        <v>1125</v>
      </c>
      <c r="H315" s="6" t="s">
        <v>1126</v>
      </c>
      <c r="I315" s="6">
        <v>2.5110000000000001</v>
      </c>
      <c r="J315" s="6">
        <v>2</v>
      </c>
      <c r="K315" s="6">
        <v>58.3</v>
      </c>
      <c r="L315" s="6">
        <v>25.328947368421101</v>
      </c>
      <c r="M315" s="6">
        <v>8</v>
      </c>
      <c r="N315" s="6">
        <v>21</v>
      </c>
      <c r="O315" s="6"/>
      <c r="P315" s="6">
        <v>43.564</v>
      </c>
      <c r="Q315" s="6">
        <v>0</v>
      </c>
      <c r="R315" s="6">
        <v>25.328947368421101</v>
      </c>
      <c r="S315" s="6">
        <v>8</v>
      </c>
      <c r="T315" s="6">
        <v>21</v>
      </c>
      <c r="U315" s="6">
        <v>6</v>
      </c>
      <c r="V315" s="6">
        <v>6</v>
      </c>
      <c r="W315" s="6">
        <v>1</v>
      </c>
      <c r="X315" s="6">
        <v>304</v>
      </c>
      <c r="Y315" s="6">
        <v>34.700000000000003</v>
      </c>
      <c r="Z315" s="6">
        <v>5.99</v>
      </c>
    </row>
    <row r="316" spans="1:26" x14ac:dyDescent="0.25">
      <c r="A316" s="6" t="s">
        <v>28</v>
      </c>
      <c r="B316" s="6">
        <v>1.3375826840596201</v>
      </c>
      <c r="C316" s="6">
        <f t="shared" si="4"/>
        <v>4.5963947078188787E-2</v>
      </c>
      <c r="D316" s="6">
        <v>4.65498281786942E-2</v>
      </c>
      <c r="E316" s="6">
        <v>0.19020569697022399</v>
      </c>
      <c r="F316" s="6">
        <v>1.1409263755867651</v>
      </c>
      <c r="G316" s="6" t="s">
        <v>1119</v>
      </c>
      <c r="H316" s="6" t="s">
        <v>1120</v>
      </c>
      <c r="I316" s="6">
        <v>12.335000000000001</v>
      </c>
      <c r="J316" s="6">
        <v>0</v>
      </c>
      <c r="K316" s="6">
        <v>57.84</v>
      </c>
      <c r="L316" s="6">
        <v>52.985074626865703</v>
      </c>
      <c r="M316" s="6">
        <v>5</v>
      </c>
      <c r="N316" s="6">
        <v>15</v>
      </c>
      <c r="O316" s="6"/>
      <c r="P316" s="6">
        <v>57.722999999999999</v>
      </c>
      <c r="Q316" s="6">
        <v>0</v>
      </c>
      <c r="R316" s="6">
        <v>52.985074626865703</v>
      </c>
      <c r="S316" s="6">
        <v>5</v>
      </c>
      <c r="T316" s="6">
        <v>15</v>
      </c>
      <c r="U316" s="6">
        <v>5</v>
      </c>
      <c r="V316" s="6">
        <v>5</v>
      </c>
      <c r="W316" s="6">
        <v>1</v>
      </c>
      <c r="X316" s="6">
        <v>134</v>
      </c>
      <c r="Y316" s="6">
        <v>14.8</v>
      </c>
      <c r="Z316" s="6">
        <v>5.52</v>
      </c>
    </row>
    <row r="317" spans="1:26" x14ac:dyDescent="0.25">
      <c r="A317" s="6" t="s">
        <v>28</v>
      </c>
      <c r="B317" s="6">
        <v>1.40115684233477</v>
      </c>
      <c r="C317" s="6">
        <f t="shared" si="4"/>
        <v>3.9704813249095847E-2</v>
      </c>
      <c r="D317" s="6">
        <v>4.1815008726003501E-2</v>
      </c>
      <c r="E317" s="6">
        <v>0.19143306161276999</v>
      </c>
      <c r="F317" s="6">
        <v>1.1418974252437961</v>
      </c>
      <c r="G317" s="6" t="s">
        <v>1115</v>
      </c>
      <c r="H317" s="6" t="s">
        <v>1116</v>
      </c>
      <c r="I317" s="6">
        <v>0.40699999999999997</v>
      </c>
      <c r="J317" s="6">
        <v>0</v>
      </c>
      <c r="K317" s="6">
        <v>20.14</v>
      </c>
      <c r="L317" s="6">
        <v>7.421875</v>
      </c>
      <c r="M317" s="6">
        <v>4</v>
      </c>
      <c r="N317" s="6">
        <v>7</v>
      </c>
      <c r="O317" s="6"/>
      <c r="P317" s="6">
        <v>15.425000000000001</v>
      </c>
      <c r="Q317" s="6">
        <v>0</v>
      </c>
      <c r="R317" s="6">
        <v>7.421875</v>
      </c>
      <c r="S317" s="6">
        <v>4</v>
      </c>
      <c r="T317" s="6">
        <v>7</v>
      </c>
      <c r="U317" s="6">
        <v>4</v>
      </c>
      <c r="V317" s="6">
        <v>4</v>
      </c>
      <c r="W317" s="6">
        <v>1</v>
      </c>
      <c r="X317" s="6">
        <v>512</v>
      </c>
      <c r="Y317" s="6">
        <v>59.3</v>
      </c>
      <c r="Z317" s="6">
        <v>9.39</v>
      </c>
    </row>
    <row r="318" spans="1:26" x14ac:dyDescent="0.25">
      <c r="A318" s="6" t="s">
        <v>28</v>
      </c>
      <c r="B318" s="6">
        <v>3.3223724698222399</v>
      </c>
      <c r="C318" s="6">
        <f t="shared" si="4"/>
        <v>4.7602255405518107E-4</v>
      </c>
      <c r="D318" s="6">
        <v>1.0639175257732E-2</v>
      </c>
      <c r="E318" s="6">
        <v>0.19460564019391299</v>
      </c>
      <c r="F318" s="6">
        <v>1.144411293713216</v>
      </c>
      <c r="G318" s="6" t="s">
        <v>1107</v>
      </c>
      <c r="H318" s="6" t="s">
        <v>1108</v>
      </c>
      <c r="I318" s="6">
        <v>0.21199999999999999</v>
      </c>
      <c r="J318" s="6">
        <v>0</v>
      </c>
      <c r="K318" s="6">
        <v>9.6</v>
      </c>
      <c r="L318" s="6">
        <v>3.1545741324921099</v>
      </c>
      <c r="M318" s="6">
        <v>2</v>
      </c>
      <c r="N318" s="6">
        <v>3</v>
      </c>
      <c r="O318" s="6"/>
      <c r="P318" s="6">
        <v>18.152999999999999</v>
      </c>
      <c r="Q318" s="6">
        <v>0</v>
      </c>
      <c r="R318" s="6">
        <v>3.1545741324921099</v>
      </c>
      <c r="S318" s="6">
        <v>2</v>
      </c>
      <c r="T318" s="6">
        <v>3</v>
      </c>
      <c r="U318" s="6">
        <v>2</v>
      </c>
      <c r="V318" s="6">
        <v>2</v>
      </c>
      <c r="W318" s="6">
        <v>1</v>
      </c>
      <c r="X318" s="6">
        <v>634</v>
      </c>
      <c r="Y318" s="6">
        <v>73</v>
      </c>
      <c r="Z318" s="6">
        <v>9.14</v>
      </c>
    </row>
    <row r="319" spans="1:26" x14ac:dyDescent="0.25">
      <c r="A319" s="6" t="s">
        <v>28</v>
      </c>
      <c r="B319" s="6">
        <v>2.0722062200988698</v>
      </c>
      <c r="C319" s="6">
        <f t="shared" si="4"/>
        <v>8.4682521274476938E-3</v>
      </c>
      <c r="D319" s="6">
        <v>2.1206611570247901E-2</v>
      </c>
      <c r="E319" s="6">
        <v>0.195926187559962</v>
      </c>
      <c r="F319" s="6">
        <v>1.1454592914788695</v>
      </c>
      <c r="G319" s="6" t="s">
        <v>1105</v>
      </c>
      <c r="H319" s="6" t="s">
        <v>1106</v>
      </c>
      <c r="I319" s="6">
        <v>3.0470000000000002</v>
      </c>
      <c r="J319" s="6">
        <v>0</v>
      </c>
      <c r="K319" s="6">
        <v>77.63</v>
      </c>
      <c r="L319" s="6">
        <v>32.657657657657701</v>
      </c>
      <c r="M319" s="6">
        <v>11</v>
      </c>
      <c r="N319" s="6">
        <v>20</v>
      </c>
      <c r="O319" s="6"/>
      <c r="P319" s="6">
        <v>110.303</v>
      </c>
      <c r="Q319" s="6">
        <v>0</v>
      </c>
      <c r="R319" s="6">
        <v>32.657657657657701</v>
      </c>
      <c r="S319" s="6">
        <v>11</v>
      </c>
      <c r="T319" s="6">
        <v>20</v>
      </c>
      <c r="U319" s="6">
        <v>11</v>
      </c>
      <c r="V319" s="6">
        <v>11</v>
      </c>
      <c r="W319" s="6">
        <v>1</v>
      </c>
      <c r="X319" s="6">
        <v>444</v>
      </c>
      <c r="Y319" s="6">
        <v>49.9</v>
      </c>
      <c r="Z319" s="6">
        <v>6.8</v>
      </c>
    </row>
    <row r="320" spans="1:26" x14ac:dyDescent="0.25">
      <c r="A320" s="6" t="s">
        <v>28</v>
      </c>
      <c r="B320" s="6">
        <v>3.27202117906721</v>
      </c>
      <c r="C320" s="6">
        <f t="shared" si="4"/>
        <v>5.3453829114394336E-4</v>
      </c>
      <c r="D320" s="6">
        <v>9.9037433155080203E-3</v>
      </c>
      <c r="E320" s="6">
        <v>0.199634841876104</v>
      </c>
      <c r="F320" s="6">
        <v>1.1484076466734778</v>
      </c>
      <c r="G320" s="6" t="s">
        <v>1091</v>
      </c>
      <c r="H320" s="6" t="s">
        <v>1092</v>
      </c>
      <c r="I320" s="6">
        <v>3.903</v>
      </c>
      <c r="J320" s="6">
        <v>0</v>
      </c>
      <c r="K320" s="6">
        <v>191.81</v>
      </c>
      <c r="L320" s="6">
        <v>33.231240428790201</v>
      </c>
      <c r="M320" s="6">
        <v>17</v>
      </c>
      <c r="N320" s="6">
        <v>55</v>
      </c>
      <c r="O320" s="6"/>
      <c r="P320" s="6">
        <v>147.92500000000001</v>
      </c>
      <c r="Q320" s="6">
        <v>0</v>
      </c>
      <c r="R320" s="6">
        <v>33.231240428790201</v>
      </c>
      <c r="S320" s="6">
        <v>17</v>
      </c>
      <c r="T320" s="6">
        <v>55</v>
      </c>
      <c r="U320" s="6">
        <v>17</v>
      </c>
      <c r="V320" s="6">
        <v>17</v>
      </c>
      <c r="W320" s="6">
        <v>1</v>
      </c>
      <c r="X320" s="6">
        <v>653</v>
      </c>
      <c r="Y320" s="6">
        <v>75.400000000000006</v>
      </c>
      <c r="Z320" s="6">
        <v>6.24</v>
      </c>
    </row>
    <row r="321" spans="1:26" x14ac:dyDescent="0.25">
      <c r="A321" s="6" t="s">
        <v>28</v>
      </c>
      <c r="B321" s="6">
        <v>3.0300752589672699</v>
      </c>
      <c r="C321" s="6">
        <f t="shared" si="4"/>
        <v>9.3309259100657653E-4</v>
      </c>
      <c r="D321" s="6">
        <v>1.10558375634518E-2</v>
      </c>
      <c r="E321" s="6">
        <v>0.20011895569041399</v>
      </c>
      <c r="F321" s="6">
        <v>1.1487930734479863</v>
      </c>
      <c r="G321" s="6" t="s">
        <v>1087</v>
      </c>
      <c r="H321" s="6" t="s">
        <v>1088</v>
      </c>
      <c r="I321" s="6">
        <v>0.66800000000000004</v>
      </c>
      <c r="J321" s="6">
        <v>0</v>
      </c>
      <c r="K321" s="6">
        <v>14.28</v>
      </c>
      <c r="L321" s="6">
        <v>17.5324675324675</v>
      </c>
      <c r="M321" s="6">
        <v>4</v>
      </c>
      <c r="N321" s="6">
        <v>4</v>
      </c>
      <c r="O321" s="6"/>
      <c r="P321" s="6">
        <v>26.628</v>
      </c>
      <c r="Q321" s="6">
        <v>0</v>
      </c>
      <c r="R321" s="6">
        <v>17.5324675324675</v>
      </c>
      <c r="S321" s="6">
        <v>4</v>
      </c>
      <c r="T321" s="6">
        <v>4</v>
      </c>
      <c r="U321" s="6">
        <v>4</v>
      </c>
      <c r="V321" s="6">
        <v>4</v>
      </c>
      <c r="W321" s="6">
        <v>1</v>
      </c>
      <c r="X321" s="6">
        <v>308</v>
      </c>
      <c r="Y321" s="6">
        <v>35</v>
      </c>
      <c r="Z321" s="6">
        <v>6.39</v>
      </c>
    </row>
    <row r="322" spans="1:26" x14ac:dyDescent="0.25">
      <c r="A322" s="6" t="s">
        <v>28</v>
      </c>
      <c r="B322" s="6">
        <v>1.2760859293717599</v>
      </c>
      <c r="C322" s="6">
        <f t="shared" si="4"/>
        <v>5.2955865521366829E-2</v>
      </c>
      <c r="D322" s="6">
        <v>4.4138888888888901E-2</v>
      </c>
      <c r="E322" s="6">
        <v>0.200355965644121</v>
      </c>
      <c r="F322" s="6">
        <v>1.1489818158722294</v>
      </c>
      <c r="G322" s="6" t="s">
        <v>1083</v>
      </c>
      <c r="H322" s="6" t="s">
        <v>1084</v>
      </c>
      <c r="I322" s="6">
        <v>0.65</v>
      </c>
      <c r="J322" s="6">
        <v>0</v>
      </c>
      <c r="K322" s="6">
        <v>23.52</v>
      </c>
      <c r="L322" s="6">
        <v>11.780104712041901</v>
      </c>
      <c r="M322" s="6">
        <v>3</v>
      </c>
      <c r="N322" s="6">
        <v>5</v>
      </c>
      <c r="O322" s="6"/>
      <c r="P322" s="6">
        <v>36.814</v>
      </c>
      <c r="Q322" s="6">
        <v>0</v>
      </c>
      <c r="R322" s="6">
        <v>11.780104712041901</v>
      </c>
      <c r="S322" s="6">
        <v>3</v>
      </c>
      <c r="T322" s="6">
        <v>5</v>
      </c>
      <c r="U322" s="6">
        <v>3</v>
      </c>
      <c r="V322" s="6">
        <v>3</v>
      </c>
      <c r="W322" s="6">
        <v>1</v>
      </c>
      <c r="X322" s="6">
        <v>382</v>
      </c>
      <c r="Y322" s="6">
        <v>42.9</v>
      </c>
      <c r="Z322" s="6">
        <v>5.69</v>
      </c>
    </row>
    <row r="323" spans="1:26" x14ac:dyDescent="0.25">
      <c r="A323" s="6" t="s">
        <v>28</v>
      </c>
      <c r="B323" s="6">
        <v>1.3337190597866</v>
      </c>
      <c r="C323" s="6">
        <f t="shared" ref="C323:C386" si="5">POWER(10, -B323)</f>
        <v>4.6374681532276349E-2</v>
      </c>
      <c r="D323" s="6">
        <v>4.0451499118165798E-2</v>
      </c>
      <c r="E323" s="6">
        <v>0.20204304624348901</v>
      </c>
      <c r="F323" s="6">
        <v>1.1503262155616329</v>
      </c>
      <c r="G323" s="6" t="s">
        <v>1079</v>
      </c>
      <c r="H323" s="6" t="s">
        <v>1080</v>
      </c>
      <c r="I323" s="6">
        <v>1.7829999999999999</v>
      </c>
      <c r="J323" s="6">
        <v>0</v>
      </c>
      <c r="K323" s="6">
        <v>28.31</v>
      </c>
      <c r="L323" s="6">
        <v>13.75</v>
      </c>
      <c r="M323" s="6">
        <v>2</v>
      </c>
      <c r="N323" s="6">
        <v>7</v>
      </c>
      <c r="O323" s="6"/>
      <c r="P323" s="6">
        <v>24.553999999999998</v>
      </c>
      <c r="Q323" s="6">
        <v>0</v>
      </c>
      <c r="R323" s="6">
        <v>13.75</v>
      </c>
      <c r="S323" s="6">
        <v>2</v>
      </c>
      <c r="T323" s="6">
        <v>7</v>
      </c>
      <c r="U323" s="6">
        <v>2</v>
      </c>
      <c r="V323" s="6">
        <v>2</v>
      </c>
      <c r="W323" s="6">
        <v>1</v>
      </c>
      <c r="X323" s="6">
        <v>160</v>
      </c>
      <c r="Y323" s="6">
        <v>18.7</v>
      </c>
      <c r="Z323" s="6">
        <v>9.6300000000000008</v>
      </c>
    </row>
    <row r="324" spans="1:26" x14ac:dyDescent="0.25">
      <c r="A324" s="6" t="s">
        <v>28</v>
      </c>
      <c r="B324" s="6">
        <v>1.4130088225377799</v>
      </c>
      <c r="C324" s="6">
        <f t="shared" si="5"/>
        <v>3.8635912822621007E-2</v>
      </c>
      <c r="D324" s="6">
        <v>3.7683453237410097E-2</v>
      </c>
      <c r="E324" s="6">
        <v>0.20214497600682099</v>
      </c>
      <c r="F324" s="6">
        <v>1.1504074916579397</v>
      </c>
      <c r="G324" s="6" t="s">
        <v>1077</v>
      </c>
      <c r="H324" s="6" t="s">
        <v>1078</v>
      </c>
      <c r="I324" s="6">
        <v>0.46800000000000003</v>
      </c>
      <c r="J324" s="6">
        <v>0</v>
      </c>
      <c r="K324" s="6">
        <v>7.1</v>
      </c>
      <c r="L324" s="6">
        <v>5.8181818181818201</v>
      </c>
      <c r="M324" s="6">
        <v>3</v>
      </c>
      <c r="N324" s="6">
        <v>4</v>
      </c>
      <c r="O324" s="6"/>
      <c r="P324" s="6">
        <v>7.2839999999999998</v>
      </c>
      <c r="Q324" s="6">
        <v>0</v>
      </c>
      <c r="R324" s="6">
        <v>5.8181818181818201</v>
      </c>
      <c r="S324" s="6">
        <v>3</v>
      </c>
      <c r="T324" s="6">
        <v>4</v>
      </c>
      <c r="U324" s="6">
        <v>3</v>
      </c>
      <c r="V324" s="6">
        <v>3</v>
      </c>
      <c r="W324" s="6">
        <v>1</v>
      </c>
      <c r="X324" s="6">
        <v>275</v>
      </c>
      <c r="Y324" s="6">
        <v>31.2</v>
      </c>
      <c r="Z324" s="6">
        <v>7.15</v>
      </c>
    </row>
    <row r="325" spans="1:26" x14ac:dyDescent="0.25">
      <c r="A325" s="6" t="s">
        <v>28</v>
      </c>
      <c r="B325" s="6">
        <v>1.2301755333422799</v>
      </c>
      <c r="C325" s="6">
        <f t="shared" si="5"/>
        <v>5.8860570434852696E-2</v>
      </c>
      <c r="D325" s="6">
        <v>4.6209982788296002E-2</v>
      </c>
      <c r="E325" s="6">
        <v>0.20296018244698599</v>
      </c>
      <c r="F325" s="6">
        <v>1.1510577223585339</v>
      </c>
      <c r="G325" s="6" t="s">
        <v>1073</v>
      </c>
      <c r="H325" s="6" t="s">
        <v>1074</v>
      </c>
      <c r="I325" s="6">
        <v>8.3800000000000008</v>
      </c>
      <c r="J325" s="6">
        <v>0</v>
      </c>
      <c r="K325" s="6">
        <v>211.11</v>
      </c>
      <c r="L325" s="6">
        <v>29.928057553956801</v>
      </c>
      <c r="M325" s="6">
        <v>15</v>
      </c>
      <c r="N325" s="6">
        <v>50</v>
      </c>
      <c r="O325" s="6"/>
      <c r="P325" s="6">
        <v>236.24199999999999</v>
      </c>
      <c r="Q325" s="6">
        <v>0</v>
      </c>
      <c r="R325" s="6">
        <v>29.928057553956801</v>
      </c>
      <c r="S325" s="6">
        <v>15</v>
      </c>
      <c r="T325" s="6">
        <v>50</v>
      </c>
      <c r="U325" s="6">
        <v>15</v>
      </c>
      <c r="V325" s="6">
        <v>15</v>
      </c>
      <c r="W325" s="6">
        <v>1</v>
      </c>
      <c r="X325" s="6">
        <v>695</v>
      </c>
      <c r="Y325" s="6">
        <v>78.099999999999994</v>
      </c>
      <c r="Z325" s="6">
        <v>5.33</v>
      </c>
    </row>
    <row r="326" spans="1:26" x14ac:dyDescent="0.25">
      <c r="A326" s="6" t="s">
        <v>28</v>
      </c>
      <c r="B326" s="6">
        <v>1.8785409144141101</v>
      </c>
      <c r="C326" s="6">
        <f t="shared" si="5"/>
        <v>1.3226930926523132E-2</v>
      </c>
      <c r="D326" s="6">
        <v>2.3138211382113801E-2</v>
      </c>
      <c r="E326" s="6">
        <v>0.20320005714893299</v>
      </c>
      <c r="F326" s="6">
        <v>1.1512491228802544</v>
      </c>
      <c r="G326" s="6" t="s">
        <v>1071</v>
      </c>
      <c r="H326" s="6" t="s">
        <v>1072</v>
      </c>
      <c r="I326" s="6">
        <v>11.914999999999999</v>
      </c>
      <c r="J326" s="6">
        <v>0</v>
      </c>
      <c r="K326" s="6">
        <v>244.59</v>
      </c>
      <c r="L326" s="6">
        <v>43.918918918918898</v>
      </c>
      <c r="M326" s="6">
        <v>16</v>
      </c>
      <c r="N326" s="6">
        <v>67</v>
      </c>
      <c r="O326" s="6"/>
      <c r="P326" s="6">
        <v>194.05799999999999</v>
      </c>
      <c r="Q326" s="6">
        <v>0</v>
      </c>
      <c r="R326" s="6">
        <v>43.918918918918898</v>
      </c>
      <c r="S326" s="6">
        <v>16</v>
      </c>
      <c r="T326" s="6">
        <v>67</v>
      </c>
      <c r="U326" s="6">
        <v>16</v>
      </c>
      <c r="V326" s="6">
        <v>16</v>
      </c>
      <c r="W326" s="6">
        <v>1</v>
      </c>
      <c r="X326" s="6">
        <v>444</v>
      </c>
      <c r="Y326" s="6">
        <v>50.2</v>
      </c>
      <c r="Z326" s="6">
        <v>4.53</v>
      </c>
    </row>
    <row r="327" spans="1:26" x14ac:dyDescent="0.25">
      <c r="A327" s="6" t="s">
        <v>28</v>
      </c>
      <c r="B327" s="6">
        <v>2.45656486533449</v>
      </c>
      <c r="C327" s="6">
        <f t="shared" si="5"/>
        <v>3.4949030654370973E-3</v>
      </c>
      <c r="D327" s="6">
        <v>1.33549883990719E-2</v>
      </c>
      <c r="E327" s="6">
        <v>0.20544764585792999</v>
      </c>
      <c r="F327" s="6">
        <v>1.1530440629585157</v>
      </c>
      <c r="G327" s="6" t="s">
        <v>1065</v>
      </c>
      <c r="H327" s="6" t="s">
        <v>1066</v>
      </c>
      <c r="I327" s="6">
        <v>1.319</v>
      </c>
      <c r="J327" s="6">
        <v>0</v>
      </c>
      <c r="K327" s="6">
        <v>86.95</v>
      </c>
      <c r="L327" s="6">
        <v>30.683403068340301</v>
      </c>
      <c r="M327" s="6">
        <v>15</v>
      </c>
      <c r="N327" s="6">
        <v>21</v>
      </c>
      <c r="O327" s="6"/>
      <c r="P327" s="6">
        <v>123.379</v>
      </c>
      <c r="Q327" s="6">
        <v>0</v>
      </c>
      <c r="R327" s="6">
        <v>30.683403068340301</v>
      </c>
      <c r="S327" s="6">
        <v>15</v>
      </c>
      <c r="T327" s="6">
        <v>21</v>
      </c>
      <c r="U327" s="6">
        <v>15</v>
      </c>
      <c r="V327" s="6">
        <v>15</v>
      </c>
      <c r="W327" s="6">
        <v>1</v>
      </c>
      <c r="X327" s="6">
        <v>717</v>
      </c>
      <c r="Y327" s="6">
        <v>81.7</v>
      </c>
      <c r="Z327" s="6">
        <v>5.6</v>
      </c>
    </row>
    <row r="328" spans="1:26" x14ac:dyDescent="0.25">
      <c r="A328" s="6" t="s">
        <v>28</v>
      </c>
      <c r="B328" s="6">
        <v>2.0507809625675302</v>
      </c>
      <c r="C328" s="6">
        <f t="shared" si="5"/>
        <v>8.896497016233686E-3</v>
      </c>
      <c r="D328" s="6">
        <v>1.9460869565217399E-2</v>
      </c>
      <c r="E328" s="6">
        <v>0.20557702466612701</v>
      </c>
      <c r="F328" s="6">
        <v>1.1531474709219005</v>
      </c>
      <c r="G328" s="6" t="s">
        <v>1061</v>
      </c>
      <c r="H328" s="6" t="s">
        <v>1062</v>
      </c>
      <c r="I328" s="6">
        <v>1.929</v>
      </c>
      <c r="J328" s="6">
        <v>0</v>
      </c>
      <c r="K328" s="6">
        <v>35.28</v>
      </c>
      <c r="L328" s="6">
        <v>24.789915966386602</v>
      </c>
      <c r="M328" s="6">
        <v>4</v>
      </c>
      <c r="N328" s="6">
        <v>9</v>
      </c>
      <c r="O328" s="6"/>
      <c r="P328" s="6">
        <v>31.306999999999999</v>
      </c>
      <c r="Q328" s="6">
        <v>0</v>
      </c>
      <c r="R328" s="6">
        <v>24.789915966386602</v>
      </c>
      <c r="S328" s="6">
        <v>4</v>
      </c>
      <c r="T328" s="6">
        <v>9</v>
      </c>
      <c r="U328" s="6">
        <v>4</v>
      </c>
      <c r="V328" s="6">
        <v>4</v>
      </c>
      <c r="W328" s="6">
        <v>1</v>
      </c>
      <c r="X328" s="6">
        <v>238</v>
      </c>
      <c r="Y328" s="6">
        <v>25.9</v>
      </c>
      <c r="Z328" s="6">
        <v>5.34</v>
      </c>
    </row>
    <row r="329" spans="1:26" x14ac:dyDescent="0.25">
      <c r="A329" s="6" t="s">
        <v>28</v>
      </c>
      <c r="B329" s="6">
        <v>1.63234403091437</v>
      </c>
      <c r="C329" s="6">
        <f t="shared" si="5"/>
        <v>2.3316103210311596E-2</v>
      </c>
      <c r="D329" s="6">
        <v>2.99029126213592E-2</v>
      </c>
      <c r="E329" s="6">
        <v>0.20581609557848399</v>
      </c>
      <c r="F329" s="6">
        <v>1.1533385763554023</v>
      </c>
      <c r="G329" s="6" t="s">
        <v>1059</v>
      </c>
      <c r="H329" s="6" t="s">
        <v>1060</v>
      </c>
      <c r="I329" s="6">
        <v>4.6230000000000002</v>
      </c>
      <c r="J329" s="6">
        <v>0</v>
      </c>
      <c r="K329" s="6">
        <v>122.18</v>
      </c>
      <c r="L329" s="6">
        <v>31.5420560747664</v>
      </c>
      <c r="M329" s="6">
        <v>12</v>
      </c>
      <c r="N329" s="6">
        <v>33</v>
      </c>
      <c r="O329" s="6"/>
      <c r="P329" s="6">
        <v>108.23</v>
      </c>
      <c r="Q329" s="6">
        <v>0</v>
      </c>
      <c r="R329" s="6">
        <v>31.5420560747664</v>
      </c>
      <c r="S329" s="6">
        <v>12</v>
      </c>
      <c r="T329" s="6">
        <v>33</v>
      </c>
      <c r="U329" s="6">
        <v>12</v>
      </c>
      <c r="V329" s="6">
        <v>12</v>
      </c>
      <c r="W329" s="6">
        <v>1</v>
      </c>
      <c r="X329" s="6">
        <v>428</v>
      </c>
      <c r="Y329" s="6">
        <v>48.7</v>
      </c>
      <c r="Z329" s="6">
        <v>8.19</v>
      </c>
    </row>
    <row r="330" spans="1:26" x14ac:dyDescent="0.25">
      <c r="A330" s="6" t="s">
        <v>28</v>
      </c>
      <c r="B330" s="6">
        <v>2.0794328387936001</v>
      </c>
      <c r="C330" s="6">
        <f t="shared" si="5"/>
        <v>8.3285071171949818E-3</v>
      </c>
      <c r="D330" s="6">
        <v>1.8578947368421101E-2</v>
      </c>
      <c r="E330" s="6">
        <v>0.20744188036769601</v>
      </c>
      <c r="F330" s="6">
        <v>1.1546390155887074</v>
      </c>
      <c r="G330" s="6" t="s">
        <v>1051</v>
      </c>
      <c r="H330" s="6" t="s">
        <v>1052</v>
      </c>
      <c r="I330" s="6">
        <v>2.29</v>
      </c>
      <c r="J330" s="6">
        <v>0</v>
      </c>
      <c r="K330" s="6">
        <v>83.32</v>
      </c>
      <c r="L330" s="6">
        <v>23.122529644268798</v>
      </c>
      <c r="M330" s="6">
        <v>8</v>
      </c>
      <c r="N330" s="6">
        <v>23</v>
      </c>
      <c r="O330" s="6"/>
      <c r="P330" s="6">
        <v>90.022999999999996</v>
      </c>
      <c r="Q330" s="6">
        <v>0</v>
      </c>
      <c r="R330" s="6">
        <v>23.122529644268798</v>
      </c>
      <c r="S330" s="6">
        <v>8</v>
      </c>
      <c r="T330" s="6">
        <v>23</v>
      </c>
      <c r="U330" s="6">
        <v>8</v>
      </c>
      <c r="V330" s="6">
        <v>8</v>
      </c>
      <c r="W330" s="6">
        <v>1</v>
      </c>
      <c r="X330" s="6">
        <v>506</v>
      </c>
      <c r="Y330" s="6">
        <v>56.7</v>
      </c>
      <c r="Z330" s="6">
        <v>6.06</v>
      </c>
    </row>
    <row r="331" spans="1:26" x14ac:dyDescent="0.25">
      <c r="A331" s="6" t="s">
        <v>28</v>
      </c>
      <c r="B331" s="6">
        <v>2.7222902008560799</v>
      </c>
      <c r="C331" s="6">
        <f t="shared" si="5"/>
        <v>1.8954389425932213E-3</v>
      </c>
      <c r="D331" s="6">
        <v>1.1552238805970101E-2</v>
      </c>
      <c r="E331" s="6">
        <v>0.20780068077146999</v>
      </c>
      <c r="F331" s="6">
        <v>1.1549262117418622</v>
      </c>
      <c r="G331" s="6" t="s">
        <v>1047</v>
      </c>
      <c r="H331" s="6" t="s">
        <v>1048</v>
      </c>
      <c r="I331" s="6">
        <v>3.806</v>
      </c>
      <c r="J331" s="6">
        <v>0</v>
      </c>
      <c r="K331" s="6">
        <v>142.05000000000001</v>
      </c>
      <c r="L331" s="6">
        <v>31.858407079646</v>
      </c>
      <c r="M331" s="6">
        <v>9</v>
      </c>
      <c r="N331" s="6">
        <v>44</v>
      </c>
      <c r="O331" s="6"/>
      <c r="P331" s="6">
        <v>81.043999999999997</v>
      </c>
      <c r="Q331" s="6">
        <v>0</v>
      </c>
      <c r="R331" s="6">
        <v>31.858407079646</v>
      </c>
      <c r="S331" s="6">
        <v>9</v>
      </c>
      <c r="T331" s="6">
        <v>44</v>
      </c>
      <c r="U331" s="6">
        <v>9</v>
      </c>
      <c r="V331" s="6">
        <v>9</v>
      </c>
      <c r="W331" s="6">
        <v>1</v>
      </c>
      <c r="X331" s="6">
        <v>339</v>
      </c>
      <c r="Y331" s="6">
        <v>37</v>
      </c>
      <c r="Z331" s="6">
        <v>5.5</v>
      </c>
    </row>
    <row r="332" spans="1:26" x14ac:dyDescent="0.25">
      <c r="A332" s="6" t="s">
        <v>28</v>
      </c>
      <c r="B332" s="6">
        <v>1.29112922377474</v>
      </c>
      <c r="C332" s="6">
        <f t="shared" si="5"/>
        <v>5.1152960790489747E-2</v>
      </c>
      <c r="D332" s="6">
        <v>3.9681978798586599E-2</v>
      </c>
      <c r="E332" s="6">
        <v>0.20818386459723101</v>
      </c>
      <c r="F332" s="6">
        <v>1.1552330041048191</v>
      </c>
      <c r="G332" s="6" t="s">
        <v>1045</v>
      </c>
      <c r="H332" s="6" t="s">
        <v>1046</v>
      </c>
      <c r="I332" s="6">
        <v>7.2539999999999996</v>
      </c>
      <c r="J332" s="6">
        <v>0</v>
      </c>
      <c r="K332" s="6">
        <v>46.02</v>
      </c>
      <c r="L332" s="6">
        <v>52.601156069364201</v>
      </c>
      <c r="M332" s="6">
        <v>7</v>
      </c>
      <c r="N332" s="6">
        <v>11</v>
      </c>
      <c r="O332" s="6"/>
      <c r="P332" s="6">
        <v>67.891999999999996</v>
      </c>
      <c r="Q332" s="6">
        <v>0</v>
      </c>
      <c r="R332" s="6">
        <v>52.601156069364201</v>
      </c>
      <c r="S332" s="6">
        <v>7</v>
      </c>
      <c r="T332" s="6">
        <v>11</v>
      </c>
      <c r="U332" s="6">
        <v>7</v>
      </c>
      <c r="V332" s="6">
        <v>7</v>
      </c>
      <c r="W332" s="6">
        <v>1</v>
      </c>
      <c r="X332" s="6">
        <v>173</v>
      </c>
      <c r="Y332" s="6">
        <v>19</v>
      </c>
      <c r="Z332" s="6">
        <v>6.54</v>
      </c>
    </row>
    <row r="333" spans="1:26" x14ac:dyDescent="0.25">
      <c r="A333" s="6" t="s">
        <v>28</v>
      </c>
      <c r="B333" s="6">
        <v>3.4183423718660899</v>
      </c>
      <c r="C333" s="6">
        <f t="shared" si="5"/>
        <v>3.816432874122157E-4</v>
      </c>
      <c r="D333" s="6">
        <v>6.9357798165137598E-3</v>
      </c>
      <c r="E333" s="6">
        <v>0.208723017014563</v>
      </c>
      <c r="F333" s="6">
        <v>1.1556648091961363</v>
      </c>
      <c r="G333" s="6" t="s">
        <v>1043</v>
      </c>
      <c r="H333" s="6" t="s">
        <v>1044</v>
      </c>
      <c r="I333" s="6">
        <v>0.125</v>
      </c>
      <c r="J333" s="6">
        <v>0</v>
      </c>
      <c r="K333" s="6">
        <v>4.78</v>
      </c>
      <c r="L333" s="6">
        <v>2.5787965616045798</v>
      </c>
      <c r="M333" s="6">
        <v>2</v>
      </c>
      <c r="N333" s="6">
        <v>2</v>
      </c>
      <c r="O333" s="6"/>
      <c r="P333" s="6">
        <v>7.4450000000000003</v>
      </c>
      <c r="Q333" s="6">
        <v>0</v>
      </c>
      <c r="R333" s="6">
        <v>2.5787965616045798</v>
      </c>
      <c r="S333" s="6">
        <v>2</v>
      </c>
      <c r="T333" s="6">
        <v>2</v>
      </c>
      <c r="U333" s="6">
        <v>2</v>
      </c>
      <c r="V333" s="6">
        <v>2</v>
      </c>
      <c r="W333" s="6">
        <v>1</v>
      </c>
      <c r="X333" s="6">
        <v>698</v>
      </c>
      <c r="Y333" s="6">
        <v>78.900000000000006</v>
      </c>
      <c r="Z333" s="6">
        <v>8.5</v>
      </c>
    </row>
    <row r="334" spans="1:26" x14ac:dyDescent="0.25">
      <c r="A334" s="6" t="s">
        <v>28</v>
      </c>
      <c r="B334" s="6">
        <v>1.1477209521368501</v>
      </c>
      <c r="C334" s="6">
        <f t="shared" si="5"/>
        <v>7.1167063754597165E-2</v>
      </c>
      <c r="D334" s="6">
        <v>4.8900169204737699E-2</v>
      </c>
      <c r="E334" s="6">
        <v>0.2087890971452</v>
      </c>
      <c r="F334" s="6">
        <v>1.155717743619797</v>
      </c>
      <c r="G334" s="6" t="s">
        <v>1041</v>
      </c>
      <c r="H334" s="6" t="s">
        <v>1042</v>
      </c>
      <c r="I334" s="6">
        <v>20.544</v>
      </c>
      <c r="J334" s="6">
        <v>0</v>
      </c>
      <c r="K334" s="6">
        <v>132.43</v>
      </c>
      <c r="L334" s="6">
        <v>54.639175257731999</v>
      </c>
      <c r="M334" s="6">
        <v>9</v>
      </c>
      <c r="N334" s="6">
        <v>32</v>
      </c>
      <c r="O334" s="6"/>
      <c r="P334" s="6">
        <v>87.387</v>
      </c>
      <c r="Q334" s="6">
        <v>0</v>
      </c>
      <c r="R334" s="6">
        <v>54.639175257731999</v>
      </c>
      <c r="S334" s="6">
        <v>9</v>
      </c>
      <c r="T334" s="6">
        <v>32</v>
      </c>
      <c r="U334" s="6">
        <v>9</v>
      </c>
      <c r="V334" s="6">
        <v>9</v>
      </c>
      <c r="W334" s="6">
        <v>1</v>
      </c>
      <c r="X334" s="6">
        <v>194</v>
      </c>
      <c r="Y334" s="6">
        <v>21.8</v>
      </c>
      <c r="Z334" s="6">
        <v>4.91</v>
      </c>
    </row>
    <row r="335" spans="1:26" x14ac:dyDescent="0.25">
      <c r="A335" s="6" t="s">
        <v>28</v>
      </c>
      <c r="B335" s="6">
        <v>1.6524315338859199</v>
      </c>
      <c r="C335" s="6">
        <f t="shared" si="5"/>
        <v>2.2262219789182653E-2</v>
      </c>
      <c r="D335" s="6">
        <v>2.7960396039603999E-2</v>
      </c>
      <c r="E335" s="6">
        <v>0.2089042221196</v>
      </c>
      <c r="F335" s="6">
        <v>1.1558099719013779</v>
      </c>
      <c r="G335" s="6" t="s">
        <v>1039</v>
      </c>
      <c r="H335" s="6" t="s">
        <v>1040</v>
      </c>
      <c r="I335" s="6">
        <v>16.783000000000001</v>
      </c>
      <c r="J335" s="6">
        <v>0</v>
      </c>
      <c r="K335" s="6">
        <v>70.989999999999995</v>
      </c>
      <c r="L335" s="6">
        <v>28.682170542635699</v>
      </c>
      <c r="M335" s="6">
        <v>6</v>
      </c>
      <c r="N335" s="6">
        <v>17</v>
      </c>
      <c r="O335" s="6"/>
      <c r="P335" s="6">
        <v>62.843000000000004</v>
      </c>
      <c r="Q335" s="6">
        <v>0</v>
      </c>
      <c r="R335" s="6">
        <v>28.682170542635699</v>
      </c>
      <c r="S335" s="6">
        <v>6</v>
      </c>
      <c r="T335" s="6">
        <v>17</v>
      </c>
      <c r="U335" s="6">
        <v>6</v>
      </c>
      <c r="V335" s="6">
        <v>6</v>
      </c>
      <c r="W335" s="6">
        <v>1</v>
      </c>
      <c r="X335" s="6">
        <v>258</v>
      </c>
      <c r="Y335" s="6">
        <v>28.1</v>
      </c>
      <c r="Z335" s="6">
        <v>6.54</v>
      </c>
    </row>
    <row r="336" spans="1:26" x14ac:dyDescent="0.25">
      <c r="A336" s="6" t="s">
        <v>28</v>
      </c>
      <c r="B336" s="6">
        <v>1.74322849091745</v>
      </c>
      <c r="C336" s="6">
        <f t="shared" si="5"/>
        <v>1.8062235860274653E-2</v>
      </c>
      <c r="D336" s="6">
        <v>2.4571428571428602E-2</v>
      </c>
      <c r="E336" s="6">
        <v>0.20912113646045299</v>
      </c>
      <c r="F336" s="6">
        <v>1.155983765114599</v>
      </c>
      <c r="G336" s="6" t="s">
        <v>1037</v>
      </c>
      <c r="H336" s="6" t="s">
        <v>1038</v>
      </c>
      <c r="I336" s="6">
        <v>0.88700000000000001</v>
      </c>
      <c r="J336" s="6">
        <v>0</v>
      </c>
      <c r="K336" s="6">
        <v>35.71</v>
      </c>
      <c r="L336" s="6">
        <v>20.192307692307701</v>
      </c>
      <c r="M336" s="6">
        <v>6</v>
      </c>
      <c r="N336" s="6">
        <v>10</v>
      </c>
      <c r="O336" s="6"/>
      <c r="P336" s="6">
        <v>44.533999999999999</v>
      </c>
      <c r="Q336" s="6">
        <v>0</v>
      </c>
      <c r="R336" s="6">
        <v>20.192307692307701</v>
      </c>
      <c r="S336" s="6">
        <v>6</v>
      </c>
      <c r="T336" s="6">
        <v>10</v>
      </c>
      <c r="U336" s="6">
        <v>6</v>
      </c>
      <c r="V336" s="6">
        <v>6</v>
      </c>
      <c r="W336" s="6">
        <v>1</v>
      </c>
      <c r="X336" s="6">
        <v>416</v>
      </c>
      <c r="Y336" s="6">
        <v>47.4</v>
      </c>
      <c r="Z336" s="6">
        <v>7.81</v>
      </c>
    </row>
    <row r="337" spans="1:26" x14ac:dyDescent="0.25">
      <c r="A337" s="6" t="s">
        <v>28</v>
      </c>
      <c r="B337" s="6">
        <v>2.5549334642079602</v>
      </c>
      <c r="C337" s="6">
        <f t="shared" si="5"/>
        <v>2.7865480471359104E-3</v>
      </c>
      <c r="D337" s="6">
        <v>1.2019417475728199E-2</v>
      </c>
      <c r="E337" s="6">
        <v>0.209946242161095</v>
      </c>
      <c r="F337" s="6">
        <v>1.1566450840839062</v>
      </c>
      <c r="G337" s="6" t="s">
        <v>1035</v>
      </c>
      <c r="H337" s="6" t="s">
        <v>1036</v>
      </c>
      <c r="I337" s="6">
        <v>2.02</v>
      </c>
      <c r="J337" s="6">
        <v>0</v>
      </c>
      <c r="K337" s="6">
        <v>128.86000000000001</v>
      </c>
      <c r="L337" s="6">
        <v>18.192627824018999</v>
      </c>
      <c r="M337" s="6">
        <v>15</v>
      </c>
      <c r="N337" s="6">
        <v>47</v>
      </c>
      <c r="O337" s="6"/>
      <c r="P337" s="6">
        <v>119.79900000000001</v>
      </c>
      <c r="Q337" s="6">
        <v>0</v>
      </c>
      <c r="R337" s="6">
        <v>18.192627824018999</v>
      </c>
      <c r="S337" s="6">
        <v>15</v>
      </c>
      <c r="T337" s="6">
        <v>47</v>
      </c>
      <c r="U337" s="6">
        <v>15</v>
      </c>
      <c r="V337" s="6">
        <v>15</v>
      </c>
      <c r="W337" s="6">
        <v>1</v>
      </c>
      <c r="X337" s="6">
        <v>841</v>
      </c>
      <c r="Y337" s="6">
        <v>94.2</v>
      </c>
      <c r="Z337" s="6">
        <v>8.43</v>
      </c>
    </row>
    <row r="338" spans="1:26" x14ac:dyDescent="0.25">
      <c r="A338" s="6" t="s">
        <v>28</v>
      </c>
      <c r="B338" s="6">
        <v>1.89393572544799</v>
      </c>
      <c r="C338" s="6">
        <f t="shared" si="5"/>
        <v>1.2766277327037091E-2</v>
      </c>
      <c r="D338" s="6">
        <v>2.07280334728033E-2</v>
      </c>
      <c r="E338" s="6">
        <v>0.21047646831721101</v>
      </c>
      <c r="F338" s="6">
        <v>1.1570702579229921</v>
      </c>
      <c r="G338" s="6" t="s">
        <v>1033</v>
      </c>
      <c r="H338" s="6" t="s">
        <v>1034</v>
      </c>
      <c r="I338" s="6">
        <v>4.4950000000000001</v>
      </c>
      <c r="J338" s="6">
        <v>0</v>
      </c>
      <c r="K338" s="6">
        <v>156.6</v>
      </c>
      <c r="L338" s="6">
        <v>27.530864197530899</v>
      </c>
      <c r="M338" s="6">
        <v>23</v>
      </c>
      <c r="N338" s="6">
        <v>47</v>
      </c>
      <c r="O338" s="6"/>
      <c r="P338" s="6">
        <v>196.28899999999999</v>
      </c>
      <c r="Q338" s="6">
        <v>0</v>
      </c>
      <c r="R338" s="6">
        <v>27.530864197530899</v>
      </c>
      <c r="S338" s="6">
        <v>23</v>
      </c>
      <c r="T338" s="6">
        <v>47</v>
      </c>
      <c r="U338" s="6">
        <v>23</v>
      </c>
      <c r="V338" s="6">
        <v>23</v>
      </c>
      <c r="W338" s="6">
        <v>1</v>
      </c>
      <c r="X338" s="6">
        <v>810</v>
      </c>
      <c r="Y338" s="6">
        <v>91.8</v>
      </c>
      <c r="Z338" s="6">
        <v>7.31</v>
      </c>
    </row>
    <row r="339" spans="1:26" x14ac:dyDescent="0.25">
      <c r="A339" s="6" t="s">
        <v>28</v>
      </c>
      <c r="B339" s="6">
        <v>1.33887454556132</v>
      </c>
      <c r="C339" s="6">
        <f t="shared" si="5"/>
        <v>4.5827424905840575E-2</v>
      </c>
      <c r="D339" s="6">
        <v>3.7592792792792797E-2</v>
      </c>
      <c r="E339" s="6">
        <v>0.21101425786037001</v>
      </c>
      <c r="F339" s="6">
        <v>1.1575016562860065</v>
      </c>
      <c r="G339" s="6" t="s">
        <v>1031</v>
      </c>
      <c r="H339" s="6" t="s">
        <v>1032</v>
      </c>
      <c r="I339" s="6">
        <v>4.9950000000000001</v>
      </c>
      <c r="J339" s="6">
        <v>0</v>
      </c>
      <c r="K339" s="6">
        <v>34.979999999999997</v>
      </c>
      <c r="L339" s="6">
        <v>26.1904761904762</v>
      </c>
      <c r="M339" s="6">
        <v>4</v>
      </c>
      <c r="N339" s="6">
        <v>12</v>
      </c>
      <c r="O339" s="6"/>
      <c r="P339" s="6">
        <v>24.536000000000001</v>
      </c>
      <c r="Q339" s="6">
        <v>0</v>
      </c>
      <c r="R339" s="6">
        <v>26.1904761904762</v>
      </c>
      <c r="S339" s="6">
        <v>4</v>
      </c>
      <c r="T339" s="6">
        <v>12</v>
      </c>
      <c r="U339" s="6">
        <v>4</v>
      </c>
      <c r="V339" s="6">
        <v>4</v>
      </c>
      <c r="W339" s="6">
        <v>1</v>
      </c>
      <c r="X339" s="6">
        <v>126</v>
      </c>
      <c r="Y339" s="6">
        <v>14</v>
      </c>
      <c r="Z339" s="6">
        <v>10.42</v>
      </c>
    </row>
    <row r="340" spans="1:26" x14ac:dyDescent="0.25">
      <c r="A340" s="6" t="s">
        <v>28</v>
      </c>
      <c r="B340" s="6">
        <v>4.3076736979033097</v>
      </c>
      <c r="C340" s="6">
        <f t="shared" si="5"/>
        <v>4.9240936276643776E-5</v>
      </c>
      <c r="D340" s="6">
        <v>4.2906574394463697E-3</v>
      </c>
      <c r="E340" s="6">
        <v>0.21146637992933401</v>
      </c>
      <c r="F340" s="6">
        <v>1.1578644592624965</v>
      </c>
      <c r="G340" s="6" t="s">
        <v>1029</v>
      </c>
      <c r="H340" s="6" t="s">
        <v>1030</v>
      </c>
      <c r="I340" s="6">
        <v>15.103</v>
      </c>
      <c r="J340" s="6">
        <v>0</v>
      </c>
      <c r="K340" s="6">
        <v>193.5</v>
      </c>
      <c r="L340" s="6">
        <v>49.408983451536599</v>
      </c>
      <c r="M340" s="6">
        <v>19</v>
      </c>
      <c r="N340" s="6">
        <v>54</v>
      </c>
      <c r="O340" s="6"/>
      <c r="P340" s="6">
        <v>176.798</v>
      </c>
      <c r="Q340" s="6">
        <v>0</v>
      </c>
      <c r="R340" s="6">
        <v>49.408983451536599</v>
      </c>
      <c r="S340" s="6">
        <v>19</v>
      </c>
      <c r="T340" s="6">
        <v>54</v>
      </c>
      <c r="U340" s="6">
        <v>19</v>
      </c>
      <c r="V340" s="6">
        <v>19</v>
      </c>
      <c r="W340" s="6">
        <v>1</v>
      </c>
      <c r="X340" s="6">
        <v>423</v>
      </c>
      <c r="Y340" s="6">
        <v>46.5</v>
      </c>
      <c r="Z340" s="6">
        <v>6.23</v>
      </c>
    </row>
    <row r="341" spans="1:26" x14ac:dyDescent="0.25">
      <c r="A341" s="6" t="s">
        <v>28</v>
      </c>
      <c r="B341" s="6">
        <v>1.1800850324016801</v>
      </c>
      <c r="C341" s="6">
        <f t="shared" si="5"/>
        <v>6.6056410063280599E-2</v>
      </c>
      <c r="D341" s="6">
        <v>4.4871972318339101E-2</v>
      </c>
      <c r="E341" s="6">
        <v>0.21228890679776699</v>
      </c>
      <c r="F341" s="6">
        <v>1.158524783268652</v>
      </c>
      <c r="G341" s="6" t="s">
        <v>1023</v>
      </c>
      <c r="H341" s="6" t="s">
        <v>1024</v>
      </c>
      <c r="I341" s="6">
        <v>1.6830000000000001</v>
      </c>
      <c r="J341" s="6">
        <v>0</v>
      </c>
      <c r="K341" s="6">
        <v>44.31</v>
      </c>
      <c r="L341" s="6">
        <v>22.760290556900699</v>
      </c>
      <c r="M341" s="6">
        <v>9</v>
      </c>
      <c r="N341" s="6">
        <v>15</v>
      </c>
      <c r="O341" s="6"/>
      <c r="P341" s="6">
        <v>49.662999999999997</v>
      </c>
      <c r="Q341" s="6">
        <v>0</v>
      </c>
      <c r="R341" s="6">
        <v>22.760290556900699</v>
      </c>
      <c r="S341" s="6">
        <v>9</v>
      </c>
      <c r="T341" s="6">
        <v>15</v>
      </c>
      <c r="U341" s="6">
        <v>9</v>
      </c>
      <c r="V341" s="6">
        <v>9</v>
      </c>
      <c r="W341" s="6">
        <v>1</v>
      </c>
      <c r="X341" s="6">
        <v>413</v>
      </c>
      <c r="Y341" s="6">
        <v>45.4</v>
      </c>
      <c r="Z341" s="6">
        <v>6.47</v>
      </c>
    </row>
    <row r="342" spans="1:26" x14ac:dyDescent="0.25">
      <c r="A342" s="6" t="s">
        <v>28</v>
      </c>
      <c r="B342" s="6">
        <v>2.52998855011213</v>
      </c>
      <c r="C342" s="6">
        <f t="shared" si="5"/>
        <v>2.9512870343788404E-3</v>
      </c>
      <c r="D342" s="6">
        <v>1.17274939172749E-2</v>
      </c>
      <c r="E342" s="6">
        <v>0.21280959795694801</v>
      </c>
      <c r="F342" s="6">
        <v>1.1589429884101066</v>
      </c>
      <c r="G342" s="6" t="s">
        <v>1017</v>
      </c>
      <c r="H342" s="6" t="s">
        <v>1018</v>
      </c>
      <c r="I342" s="6">
        <v>0.84799999999999998</v>
      </c>
      <c r="J342" s="6">
        <v>0</v>
      </c>
      <c r="K342" s="6">
        <v>16.27</v>
      </c>
      <c r="L342" s="6">
        <v>17.8378378378378</v>
      </c>
      <c r="M342" s="6">
        <v>4</v>
      </c>
      <c r="N342" s="6">
        <v>5</v>
      </c>
      <c r="O342" s="6"/>
      <c r="P342" s="6">
        <v>15.728999999999999</v>
      </c>
      <c r="Q342" s="6">
        <v>0</v>
      </c>
      <c r="R342" s="6">
        <v>17.8378378378378</v>
      </c>
      <c r="S342" s="6">
        <v>4</v>
      </c>
      <c r="T342" s="6">
        <v>5</v>
      </c>
      <c r="U342" s="6">
        <v>4</v>
      </c>
      <c r="V342" s="6">
        <v>4</v>
      </c>
      <c r="W342" s="6">
        <v>1</v>
      </c>
      <c r="X342" s="6">
        <v>185</v>
      </c>
      <c r="Y342" s="6">
        <v>20.8</v>
      </c>
      <c r="Z342" s="6">
        <v>8.94</v>
      </c>
    </row>
    <row r="343" spans="1:26" x14ac:dyDescent="0.25">
      <c r="A343" s="6" t="s">
        <v>28</v>
      </c>
      <c r="B343" s="6">
        <v>2.6177530882738602</v>
      </c>
      <c r="C343" s="6">
        <f t="shared" si="5"/>
        <v>2.4112759344493227E-3</v>
      </c>
      <c r="D343" s="6">
        <v>1.13636363636364E-2</v>
      </c>
      <c r="E343" s="6">
        <v>0.21331264590844501</v>
      </c>
      <c r="F343" s="6">
        <v>1.159347166378587</v>
      </c>
      <c r="G343" s="6" t="s">
        <v>1015</v>
      </c>
      <c r="H343" s="6" t="s">
        <v>1016</v>
      </c>
      <c r="I343" s="6">
        <v>13.678000000000001</v>
      </c>
      <c r="J343" s="6">
        <v>0</v>
      </c>
      <c r="K343" s="6">
        <v>136.08000000000001</v>
      </c>
      <c r="L343" s="6">
        <v>52.653061224489797</v>
      </c>
      <c r="M343" s="6">
        <v>13</v>
      </c>
      <c r="N343" s="6">
        <v>39</v>
      </c>
      <c r="O343" s="6"/>
      <c r="P343" s="6">
        <v>106.059</v>
      </c>
      <c r="Q343" s="6">
        <v>0</v>
      </c>
      <c r="R343" s="6">
        <v>52.653061224489797</v>
      </c>
      <c r="S343" s="6">
        <v>13</v>
      </c>
      <c r="T343" s="6">
        <v>39</v>
      </c>
      <c r="U343" s="6">
        <v>13</v>
      </c>
      <c r="V343" s="6">
        <v>13</v>
      </c>
      <c r="W343" s="6">
        <v>1</v>
      </c>
      <c r="X343" s="6">
        <v>245</v>
      </c>
      <c r="Y343" s="6">
        <v>28.3</v>
      </c>
      <c r="Z343" s="6">
        <v>5.14</v>
      </c>
    </row>
    <row r="344" spans="1:26" x14ac:dyDescent="0.25">
      <c r="A344" s="6" t="s">
        <v>28</v>
      </c>
      <c r="B344" s="6">
        <v>2.0519782430327802</v>
      </c>
      <c r="C344" s="6">
        <f t="shared" si="5"/>
        <v>8.8720045724408076E-3</v>
      </c>
      <c r="D344" s="6">
        <v>1.74610244988864E-2</v>
      </c>
      <c r="E344" s="6">
        <v>0.21356681175530001</v>
      </c>
      <c r="F344" s="6">
        <v>1.1595514315932358</v>
      </c>
      <c r="G344" s="6" t="s">
        <v>1013</v>
      </c>
      <c r="H344" s="6" t="s">
        <v>1014</v>
      </c>
      <c r="I344" s="6">
        <v>0.91100000000000003</v>
      </c>
      <c r="J344" s="6">
        <v>0</v>
      </c>
      <c r="K344" s="6">
        <v>39.28</v>
      </c>
      <c r="L344" s="6">
        <v>11.4068441064639</v>
      </c>
      <c r="M344" s="6">
        <v>5</v>
      </c>
      <c r="N344" s="6">
        <v>12</v>
      </c>
      <c r="O344" s="6"/>
      <c r="P344" s="6">
        <v>50.802</v>
      </c>
      <c r="Q344" s="6">
        <v>0</v>
      </c>
      <c r="R344" s="6">
        <v>11.4068441064639</v>
      </c>
      <c r="S344" s="6">
        <v>5</v>
      </c>
      <c r="T344" s="6">
        <v>12</v>
      </c>
      <c r="U344" s="6">
        <v>5</v>
      </c>
      <c r="V344" s="6">
        <v>5</v>
      </c>
      <c r="W344" s="6">
        <v>1</v>
      </c>
      <c r="X344" s="6">
        <v>526</v>
      </c>
      <c r="Y344" s="6">
        <v>59.8</v>
      </c>
      <c r="Z344" s="6">
        <v>5.48</v>
      </c>
    </row>
    <row r="345" spans="1:26" x14ac:dyDescent="0.25">
      <c r="A345" s="6" t="s">
        <v>28</v>
      </c>
      <c r="B345" s="6">
        <v>2.30791334246618</v>
      </c>
      <c r="C345" s="6">
        <f t="shared" si="5"/>
        <v>4.921377252481444E-3</v>
      </c>
      <c r="D345" s="6">
        <v>1.3096018735363001E-2</v>
      </c>
      <c r="E345" s="6">
        <v>0.21462968504056301</v>
      </c>
      <c r="F345" s="6">
        <v>1.1604060199215882</v>
      </c>
      <c r="G345" s="6" t="s">
        <v>1005</v>
      </c>
      <c r="H345" s="6" t="s">
        <v>1006</v>
      </c>
      <c r="I345" s="6">
        <v>30.623000000000001</v>
      </c>
      <c r="J345" s="6">
        <v>0</v>
      </c>
      <c r="K345" s="6">
        <v>78.23</v>
      </c>
      <c r="L345" s="6">
        <v>41.441441441441398</v>
      </c>
      <c r="M345" s="6">
        <v>6</v>
      </c>
      <c r="N345" s="6">
        <v>17</v>
      </c>
      <c r="O345" s="6"/>
      <c r="P345" s="6">
        <v>80.688999999999993</v>
      </c>
      <c r="Q345" s="6">
        <v>0</v>
      </c>
      <c r="R345" s="6">
        <v>41.441441441441398</v>
      </c>
      <c r="S345" s="6">
        <v>6</v>
      </c>
      <c r="T345" s="6">
        <v>17</v>
      </c>
      <c r="U345" s="6">
        <v>6</v>
      </c>
      <c r="V345" s="6">
        <v>6</v>
      </c>
      <c r="W345" s="6">
        <v>1</v>
      </c>
      <c r="X345" s="6">
        <v>222</v>
      </c>
      <c r="Y345" s="6">
        <v>24.8</v>
      </c>
      <c r="Z345" s="6">
        <v>5.91</v>
      </c>
    </row>
    <row r="346" spans="1:26" x14ac:dyDescent="0.25">
      <c r="A346" s="6" t="s">
        <v>28</v>
      </c>
      <c r="B346" s="6">
        <v>1.8762098945291601</v>
      </c>
      <c r="C346" s="6">
        <f t="shared" si="5"/>
        <v>1.3298115646973408E-2</v>
      </c>
      <c r="D346" s="6">
        <v>1.98021505376344E-2</v>
      </c>
      <c r="E346" s="6">
        <v>0.215713268844411</v>
      </c>
      <c r="F346" s="6">
        <v>1.1612779086136014</v>
      </c>
      <c r="G346" s="6" t="s">
        <v>1001</v>
      </c>
      <c r="H346" s="6" t="s">
        <v>1002</v>
      </c>
      <c r="I346" s="6">
        <v>1.31</v>
      </c>
      <c r="J346" s="6">
        <v>0</v>
      </c>
      <c r="K346" s="6">
        <v>21.37</v>
      </c>
      <c r="L346" s="6">
        <v>18.279569892473098</v>
      </c>
      <c r="M346" s="6">
        <v>3</v>
      </c>
      <c r="N346" s="6">
        <v>7</v>
      </c>
      <c r="O346" s="6"/>
      <c r="P346" s="6">
        <v>19.483000000000001</v>
      </c>
      <c r="Q346" s="6">
        <v>0</v>
      </c>
      <c r="R346" s="6">
        <v>18.279569892473098</v>
      </c>
      <c r="S346" s="6">
        <v>3</v>
      </c>
      <c r="T346" s="6">
        <v>7</v>
      </c>
      <c r="U346" s="6">
        <v>3</v>
      </c>
      <c r="V346" s="6">
        <v>3</v>
      </c>
      <c r="W346" s="6">
        <v>1</v>
      </c>
      <c r="X346" s="6">
        <v>186</v>
      </c>
      <c r="Y346" s="6">
        <v>20.9</v>
      </c>
      <c r="Z346" s="6">
        <v>4.4400000000000004</v>
      </c>
    </row>
    <row r="347" spans="1:26" x14ac:dyDescent="0.25">
      <c r="A347" s="6" t="s">
        <v>28</v>
      </c>
      <c r="B347" s="6">
        <v>1.6308889719397699</v>
      </c>
      <c r="C347" s="6">
        <f t="shared" si="5"/>
        <v>2.3394352424766063E-2</v>
      </c>
      <c r="D347" s="6">
        <v>2.5800796812749001E-2</v>
      </c>
      <c r="E347" s="6">
        <v>0.21605002880096399</v>
      </c>
      <c r="F347" s="6">
        <v>1.1615490106367887</v>
      </c>
      <c r="G347" s="6" t="s">
        <v>999</v>
      </c>
      <c r="H347" s="6" t="s">
        <v>1000</v>
      </c>
      <c r="I347" s="6">
        <v>5.1050000000000004</v>
      </c>
      <c r="J347" s="6">
        <v>0</v>
      </c>
      <c r="K347" s="6">
        <v>118.62</v>
      </c>
      <c r="L347" s="6">
        <v>43.387470997679799</v>
      </c>
      <c r="M347" s="6">
        <v>14</v>
      </c>
      <c r="N347" s="6">
        <v>31</v>
      </c>
      <c r="O347" s="6"/>
      <c r="P347" s="6">
        <v>128.34800000000001</v>
      </c>
      <c r="Q347" s="6">
        <v>0</v>
      </c>
      <c r="R347" s="6">
        <v>43.387470997679799</v>
      </c>
      <c r="S347" s="6">
        <v>14</v>
      </c>
      <c r="T347" s="6">
        <v>31</v>
      </c>
      <c r="U347" s="6">
        <v>14</v>
      </c>
      <c r="V347" s="6">
        <v>14</v>
      </c>
      <c r="W347" s="6">
        <v>1</v>
      </c>
      <c r="X347" s="6">
        <v>431</v>
      </c>
      <c r="Y347" s="6">
        <v>46.9</v>
      </c>
      <c r="Z347" s="6">
        <v>5.33</v>
      </c>
    </row>
    <row r="348" spans="1:26" x14ac:dyDescent="0.25">
      <c r="A348" s="6" t="s">
        <v>28</v>
      </c>
      <c r="B348" s="6">
        <v>1.3600326465915</v>
      </c>
      <c r="C348" s="6">
        <f t="shared" si="5"/>
        <v>4.3648301989959969E-2</v>
      </c>
      <c r="D348" s="6">
        <v>3.4792592592592597E-2</v>
      </c>
      <c r="E348" s="6">
        <v>0.21731479372829199</v>
      </c>
      <c r="F348" s="6">
        <v>1.1625677502507112</v>
      </c>
      <c r="G348" s="6" t="s">
        <v>995</v>
      </c>
      <c r="H348" s="6" t="s">
        <v>996</v>
      </c>
      <c r="I348" s="6">
        <v>1.512</v>
      </c>
      <c r="J348" s="6">
        <v>0</v>
      </c>
      <c r="K348" s="6">
        <v>19</v>
      </c>
      <c r="L348" s="6">
        <v>21.052631578947398</v>
      </c>
      <c r="M348" s="6">
        <v>2</v>
      </c>
      <c r="N348" s="6">
        <v>4</v>
      </c>
      <c r="O348" s="6"/>
      <c r="P348" s="6">
        <v>22.82</v>
      </c>
      <c r="Q348" s="6">
        <v>0</v>
      </c>
      <c r="R348" s="6">
        <v>21.052631578947398</v>
      </c>
      <c r="S348" s="6">
        <v>2</v>
      </c>
      <c r="T348" s="6">
        <v>4</v>
      </c>
      <c r="U348" s="6">
        <v>2</v>
      </c>
      <c r="V348" s="6">
        <v>2</v>
      </c>
      <c r="W348" s="6">
        <v>1</v>
      </c>
      <c r="X348" s="6">
        <v>152</v>
      </c>
      <c r="Y348" s="6">
        <v>17.899999999999999</v>
      </c>
      <c r="Z348" s="6">
        <v>4.93</v>
      </c>
    </row>
    <row r="349" spans="1:26" x14ac:dyDescent="0.25">
      <c r="A349" s="6" t="s">
        <v>28</v>
      </c>
      <c r="B349" s="6">
        <v>1.83768173840524</v>
      </c>
      <c r="C349" s="6">
        <f t="shared" si="5"/>
        <v>1.4531761504282845E-2</v>
      </c>
      <c r="D349" s="6">
        <v>1.9794871794871799E-2</v>
      </c>
      <c r="E349" s="6">
        <v>0.21763221640139799</v>
      </c>
      <c r="F349" s="6">
        <v>1.1628235672820764</v>
      </c>
      <c r="G349" s="6" t="s">
        <v>993</v>
      </c>
      <c r="H349" s="6" t="s">
        <v>994</v>
      </c>
      <c r="I349" s="6">
        <v>12.335000000000001</v>
      </c>
      <c r="J349" s="6">
        <v>0</v>
      </c>
      <c r="K349" s="6">
        <v>217.94</v>
      </c>
      <c r="L349" s="6">
        <v>31.363636363636399</v>
      </c>
      <c r="M349" s="6">
        <v>3</v>
      </c>
      <c r="N349" s="6">
        <v>43</v>
      </c>
      <c r="O349" s="6"/>
      <c r="P349" s="6">
        <v>69.367999999999995</v>
      </c>
      <c r="Q349" s="6">
        <v>0</v>
      </c>
      <c r="R349" s="6">
        <v>31.363636363636399</v>
      </c>
      <c r="S349" s="6">
        <v>3</v>
      </c>
      <c r="T349" s="6">
        <v>43</v>
      </c>
      <c r="U349" s="6">
        <v>3</v>
      </c>
      <c r="V349" s="6">
        <v>3</v>
      </c>
      <c r="W349" s="6">
        <v>1</v>
      </c>
      <c r="X349" s="6">
        <v>220</v>
      </c>
      <c r="Y349" s="6">
        <v>23.2</v>
      </c>
      <c r="Z349" s="6">
        <v>5.1100000000000003</v>
      </c>
    </row>
    <row r="350" spans="1:26" x14ac:dyDescent="0.25">
      <c r="A350" s="6" t="s">
        <v>28</v>
      </c>
      <c r="B350" s="6">
        <v>1.5390605088099301</v>
      </c>
      <c r="C350" s="6">
        <f t="shared" si="5"/>
        <v>2.890277161579239E-2</v>
      </c>
      <c r="D350" s="6">
        <v>2.8316205533596799E-2</v>
      </c>
      <c r="E350" s="6">
        <v>0.218962184153497</v>
      </c>
      <c r="F350" s="6">
        <v>1.1638960260209017</v>
      </c>
      <c r="G350" s="6" t="s">
        <v>991</v>
      </c>
      <c r="H350" s="6" t="s">
        <v>992</v>
      </c>
      <c r="I350" s="6">
        <v>1.1539999999999999</v>
      </c>
      <c r="J350" s="6">
        <v>0</v>
      </c>
      <c r="K350" s="6">
        <v>5.88</v>
      </c>
      <c r="L350" s="6">
        <v>7.5697211155378499</v>
      </c>
      <c r="M350" s="6">
        <v>2</v>
      </c>
      <c r="N350" s="6">
        <v>3</v>
      </c>
      <c r="O350" s="6"/>
      <c r="P350" s="6">
        <v>12.346</v>
      </c>
      <c r="Q350" s="6">
        <v>0</v>
      </c>
      <c r="R350" s="6">
        <v>7.5697211155378499</v>
      </c>
      <c r="S350" s="6">
        <v>2</v>
      </c>
      <c r="T350" s="6">
        <v>3</v>
      </c>
      <c r="U350" s="6">
        <v>2</v>
      </c>
      <c r="V350" s="6">
        <v>2</v>
      </c>
      <c r="W350" s="6">
        <v>1</v>
      </c>
      <c r="X350" s="6">
        <v>251</v>
      </c>
      <c r="Y350" s="6">
        <v>27.6</v>
      </c>
      <c r="Z350" s="6">
        <v>4.83</v>
      </c>
    </row>
    <row r="351" spans="1:26" x14ac:dyDescent="0.25">
      <c r="A351" s="6" t="s">
        <v>28</v>
      </c>
      <c r="B351" s="6">
        <v>2.8649703671618498</v>
      </c>
      <c r="C351" s="6">
        <f t="shared" si="5"/>
        <v>1.3646762481813544E-3</v>
      </c>
      <c r="D351" s="6">
        <v>8.1058823529411798E-3</v>
      </c>
      <c r="E351" s="6">
        <v>0.22011488303542101</v>
      </c>
      <c r="F351" s="6">
        <v>1.1648263388893396</v>
      </c>
      <c r="G351" s="6" t="s">
        <v>987</v>
      </c>
      <c r="H351" s="6" t="s">
        <v>988</v>
      </c>
      <c r="I351" s="6">
        <v>9</v>
      </c>
      <c r="J351" s="6">
        <v>0</v>
      </c>
      <c r="K351" s="6">
        <v>256.61</v>
      </c>
      <c r="L351" s="6">
        <v>59.523809523809497</v>
      </c>
      <c r="M351" s="6">
        <v>13</v>
      </c>
      <c r="N351" s="6">
        <v>68</v>
      </c>
      <c r="O351" s="6"/>
      <c r="P351" s="6">
        <v>154.15299999999999</v>
      </c>
      <c r="Q351" s="6">
        <v>0</v>
      </c>
      <c r="R351" s="6">
        <v>59.523809523809497</v>
      </c>
      <c r="S351" s="6">
        <v>13</v>
      </c>
      <c r="T351" s="6">
        <v>68</v>
      </c>
      <c r="U351" s="6">
        <v>13</v>
      </c>
      <c r="V351" s="6">
        <v>13</v>
      </c>
      <c r="W351" s="6">
        <v>1</v>
      </c>
      <c r="X351" s="6">
        <v>336</v>
      </c>
      <c r="Y351" s="6">
        <v>35.799999999999997</v>
      </c>
      <c r="Z351" s="6">
        <v>5.63</v>
      </c>
    </row>
    <row r="352" spans="1:26" x14ac:dyDescent="0.25">
      <c r="A352" s="6" t="s">
        <v>28</v>
      </c>
      <c r="B352" s="6">
        <v>1.11301331730311</v>
      </c>
      <c r="C352" s="6">
        <f t="shared" si="5"/>
        <v>7.7087983027049944E-2</v>
      </c>
      <c r="D352" s="6">
        <v>4.5193103448275901E-2</v>
      </c>
      <c r="E352" s="6">
        <v>0.22247989336028701</v>
      </c>
      <c r="F352" s="6">
        <v>1.1667374049622636</v>
      </c>
      <c r="G352" s="6" t="s">
        <v>983</v>
      </c>
      <c r="H352" s="6" t="s">
        <v>984</v>
      </c>
      <c r="I352" s="6">
        <v>2.9809999999999999</v>
      </c>
      <c r="J352" s="6">
        <v>0</v>
      </c>
      <c r="K352" s="6">
        <v>41.12</v>
      </c>
      <c r="L352" s="6">
        <v>17.415730337078699</v>
      </c>
      <c r="M352" s="6">
        <v>3</v>
      </c>
      <c r="N352" s="6">
        <v>13</v>
      </c>
      <c r="O352" s="6"/>
      <c r="P352" s="6">
        <v>32.521999999999998</v>
      </c>
      <c r="Q352" s="6">
        <v>0</v>
      </c>
      <c r="R352" s="6">
        <v>17.415730337078699</v>
      </c>
      <c r="S352" s="6">
        <v>3</v>
      </c>
      <c r="T352" s="6">
        <v>13</v>
      </c>
      <c r="U352" s="6">
        <v>3</v>
      </c>
      <c r="V352" s="6">
        <v>3</v>
      </c>
      <c r="W352" s="6">
        <v>1</v>
      </c>
      <c r="X352" s="6">
        <v>178</v>
      </c>
      <c r="Y352" s="6">
        <v>20.399999999999999</v>
      </c>
      <c r="Z352" s="6">
        <v>5.17</v>
      </c>
    </row>
    <row r="353" spans="1:26" x14ac:dyDescent="0.25">
      <c r="A353" s="6" t="s">
        <v>28</v>
      </c>
      <c r="B353" s="6">
        <v>1.9092517507742</v>
      </c>
      <c r="C353" s="6">
        <f t="shared" si="5"/>
        <v>1.2323902371411901E-2</v>
      </c>
      <c r="D353" s="6">
        <v>1.7383592017738401E-2</v>
      </c>
      <c r="E353" s="6">
        <v>0.22265864629298401</v>
      </c>
      <c r="F353" s="6">
        <v>1.1668819751228423</v>
      </c>
      <c r="G353" s="6" t="s">
        <v>981</v>
      </c>
      <c r="H353" s="6" t="s">
        <v>982</v>
      </c>
      <c r="I353" s="6">
        <v>3.2170000000000001</v>
      </c>
      <c r="J353" s="6">
        <v>0</v>
      </c>
      <c r="K353" s="6">
        <v>24.63</v>
      </c>
      <c r="L353" s="6">
        <v>35.185185185185198</v>
      </c>
      <c r="M353" s="6">
        <v>4</v>
      </c>
      <c r="N353" s="6">
        <v>8</v>
      </c>
      <c r="O353" s="6"/>
      <c r="P353" s="6">
        <v>24.596</v>
      </c>
      <c r="Q353" s="6">
        <v>0</v>
      </c>
      <c r="R353" s="6">
        <v>35.185185185185198</v>
      </c>
      <c r="S353" s="6">
        <v>4</v>
      </c>
      <c r="T353" s="6">
        <v>8</v>
      </c>
      <c r="U353" s="6">
        <v>4</v>
      </c>
      <c r="V353" s="6">
        <v>4</v>
      </c>
      <c r="W353" s="6">
        <v>1</v>
      </c>
      <c r="X353" s="6">
        <v>162</v>
      </c>
      <c r="Y353" s="6">
        <v>18.399999999999999</v>
      </c>
      <c r="Z353" s="6">
        <v>4.8899999999999997</v>
      </c>
    </row>
    <row r="354" spans="1:26" x14ac:dyDescent="0.25">
      <c r="A354" s="6" t="s">
        <v>28</v>
      </c>
      <c r="B354" s="6">
        <v>2.562853736433</v>
      </c>
      <c r="C354" s="6">
        <f t="shared" si="5"/>
        <v>2.736190077034217E-3</v>
      </c>
      <c r="D354" s="6">
        <v>1.0232804232804199E-2</v>
      </c>
      <c r="E354" s="6">
        <v>0.223138963308884</v>
      </c>
      <c r="F354" s="6">
        <v>1.1672705302657911</v>
      </c>
      <c r="G354" s="6" t="s">
        <v>979</v>
      </c>
      <c r="H354" s="6" t="s">
        <v>980</v>
      </c>
      <c r="I354" s="6">
        <v>3.903</v>
      </c>
      <c r="J354" s="6">
        <v>0</v>
      </c>
      <c r="K354" s="6">
        <v>125.53</v>
      </c>
      <c r="L354" s="6">
        <v>33.390119250425897</v>
      </c>
      <c r="M354" s="6">
        <v>17</v>
      </c>
      <c r="N354" s="6">
        <v>42</v>
      </c>
      <c r="O354" s="6"/>
      <c r="P354" s="6">
        <v>131.684</v>
      </c>
      <c r="Q354" s="6">
        <v>0</v>
      </c>
      <c r="R354" s="6">
        <v>33.390119250425897</v>
      </c>
      <c r="S354" s="6">
        <v>17</v>
      </c>
      <c r="T354" s="6">
        <v>42</v>
      </c>
      <c r="U354" s="6">
        <v>17</v>
      </c>
      <c r="V354" s="6">
        <v>17</v>
      </c>
      <c r="W354" s="6">
        <v>1</v>
      </c>
      <c r="X354" s="6">
        <v>587</v>
      </c>
      <c r="Y354" s="6">
        <v>67</v>
      </c>
      <c r="Z354" s="6">
        <v>5.38</v>
      </c>
    </row>
    <row r="355" spans="1:26" x14ac:dyDescent="0.25">
      <c r="A355" s="6" t="s">
        <v>28</v>
      </c>
      <c r="B355" s="6">
        <v>1.6766846053870199</v>
      </c>
      <c r="C355" s="6">
        <f t="shared" si="5"/>
        <v>2.1053068068184629E-2</v>
      </c>
      <c r="D355" s="6">
        <v>2.1162886597938101E-2</v>
      </c>
      <c r="E355" s="6">
        <v>0.22327248170040501</v>
      </c>
      <c r="F355" s="6">
        <v>1.1673785636972283</v>
      </c>
      <c r="G355" s="6" t="s">
        <v>977</v>
      </c>
      <c r="H355" s="6" t="s">
        <v>978</v>
      </c>
      <c r="I355" s="6">
        <v>3.3290000000000002</v>
      </c>
      <c r="J355" s="6">
        <v>0</v>
      </c>
      <c r="K355" s="6">
        <v>54.29</v>
      </c>
      <c r="L355" s="6">
        <v>30.163043478260899</v>
      </c>
      <c r="M355" s="6">
        <v>9</v>
      </c>
      <c r="N355" s="6">
        <v>17</v>
      </c>
      <c r="O355" s="6"/>
      <c r="P355" s="6">
        <v>69.537999999999997</v>
      </c>
      <c r="Q355" s="6">
        <v>0</v>
      </c>
      <c r="R355" s="6">
        <v>30.163043478260899</v>
      </c>
      <c r="S355" s="6">
        <v>9</v>
      </c>
      <c r="T355" s="6">
        <v>17</v>
      </c>
      <c r="U355" s="6">
        <v>9</v>
      </c>
      <c r="V355" s="6">
        <v>9</v>
      </c>
      <c r="W355" s="6">
        <v>1</v>
      </c>
      <c r="X355" s="6">
        <v>368</v>
      </c>
      <c r="Y355" s="6">
        <v>40.200000000000003</v>
      </c>
      <c r="Z355" s="6">
        <v>7.97</v>
      </c>
    </row>
    <row r="356" spans="1:26" x14ac:dyDescent="0.25">
      <c r="A356" s="6" t="s">
        <v>28</v>
      </c>
      <c r="B356" s="6">
        <v>2.8965720647195399</v>
      </c>
      <c r="C356" s="6">
        <f t="shared" si="5"/>
        <v>1.2689015716036765E-3</v>
      </c>
      <c r="D356" s="6">
        <v>7.5166163141994003E-3</v>
      </c>
      <c r="E356" s="6">
        <v>0.223367085505743</v>
      </c>
      <c r="F356" s="6">
        <v>1.167455116310435</v>
      </c>
      <c r="G356" s="6" t="s">
        <v>975</v>
      </c>
      <c r="H356" s="6" t="s">
        <v>976</v>
      </c>
      <c r="I356" s="6">
        <v>18.684000000000001</v>
      </c>
      <c r="J356" s="6">
        <v>0</v>
      </c>
      <c r="K356" s="6">
        <v>154.37</v>
      </c>
      <c r="L356" s="6">
        <v>45.644599303135898</v>
      </c>
      <c r="M356" s="6">
        <v>11</v>
      </c>
      <c r="N356" s="6">
        <v>35</v>
      </c>
      <c r="O356" s="6"/>
      <c r="P356" s="6">
        <v>135.63399999999999</v>
      </c>
      <c r="Q356" s="6">
        <v>0</v>
      </c>
      <c r="R356" s="6">
        <v>45.644599303135898</v>
      </c>
      <c r="S356" s="6">
        <v>11</v>
      </c>
      <c r="T356" s="6">
        <v>35</v>
      </c>
      <c r="U356" s="6">
        <v>11</v>
      </c>
      <c r="V356" s="6">
        <v>11</v>
      </c>
      <c r="W356" s="6">
        <v>1</v>
      </c>
      <c r="X356" s="6">
        <v>287</v>
      </c>
      <c r="Y356" s="6">
        <v>32.6</v>
      </c>
      <c r="Z356" s="6">
        <v>7.17</v>
      </c>
    </row>
    <row r="357" spans="1:26" x14ac:dyDescent="0.25">
      <c r="A357" s="6" t="s">
        <v>28</v>
      </c>
      <c r="B357" s="6">
        <v>2.2358328904254301</v>
      </c>
      <c r="C357" s="6">
        <f t="shared" si="5"/>
        <v>5.8098792938496794E-3</v>
      </c>
      <c r="D357" s="6">
        <v>1.25275779376499E-2</v>
      </c>
      <c r="E357" s="6">
        <v>0.22357031237333999</v>
      </c>
      <c r="F357" s="6">
        <v>1.1676195827785611</v>
      </c>
      <c r="G357" s="6" t="s">
        <v>973</v>
      </c>
      <c r="H357" s="6" t="s">
        <v>974</v>
      </c>
      <c r="I357" s="6">
        <v>5.28</v>
      </c>
      <c r="J357" s="6">
        <v>0</v>
      </c>
      <c r="K357" s="6">
        <v>422.51</v>
      </c>
      <c r="L357" s="6">
        <v>35.1709699930216</v>
      </c>
      <c r="M357" s="6">
        <v>46</v>
      </c>
      <c r="N357" s="6">
        <v>127</v>
      </c>
      <c r="O357" s="6"/>
      <c r="P357" s="6">
        <v>403.78500000000003</v>
      </c>
      <c r="Q357" s="6">
        <v>0</v>
      </c>
      <c r="R357" s="6">
        <v>35.1709699930216</v>
      </c>
      <c r="S357" s="6">
        <v>46</v>
      </c>
      <c r="T357" s="6">
        <v>127</v>
      </c>
      <c r="U357" s="6">
        <v>46</v>
      </c>
      <c r="V357" s="6">
        <v>46</v>
      </c>
      <c r="W357" s="6">
        <v>1</v>
      </c>
      <c r="X357" s="6">
        <v>1433</v>
      </c>
      <c r="Y357" s="6">
        <v>160.19999999999999</v>
      </c>
      <c r="Z357" s="6">
        <v>7.24</v>
      </c>
    </row>
    <row r="358" spans="1:26" x14ac:dyDescent="0.25">
      <c r="A358" s="6" t="s">
        <v>28</v>
      </c>
      <c r="B358" s="6">
        <v>2.4544104085796299</v>
      </c>
      <c r="C358" s="6">
        <f t="shared" si="5"/>
        <v>3.512283726007395E-3</v>
      </c>
      <c r="D358" s="6">
        <v>1.09333333333333E-2</v>
      </c>
      <c r="E358" s="6">
        <v>0.224021615926176</v>
      </c>
      <c r="F358" s="6">
        <v>1.1679848944210462</v>
      </c>
      <c r="G358" s="6" t="s">
        <v>971</v>
      </c>
      <c r="H358" s="6" t="s">
        <v>972</v>
      </c>
      <c r="I358" s="6">
        <v>20.544</v>
      </c>
      <c r="J358" s="6">
        <v>0</v>
      </c>
      <c r="K358" s="6">
        <v>222.8</v>
      </c>
      <c r="L358" s="6">
        <v>53.6458333333333</v>
      </c>
      <c r="M358" s="6">
        <v>10</v>
      </c>
      <c r="N358" s="6">
        <v>76</v>
      </c>
      <c r="O358" s="6"/>
      <c r="P358" s="6">
        <v>69.311000000000007</v>
      </c>
      <c r="Q358" s="6">
        <v>0</v>
      </c>
      <c r="R358" s="6">
        <v>53.6458333333333</v>
      </c>
      <c r="S358" s="6">
        <v>10</v>
      </c>
      <c r="T358" s="6">
        <v>76</v>
      </c>
      <c r="U358" s="6">
        <v>10</v>
      </c>
      <c r="V358" s="6">
        <v>10</v>
      </c>
      <c r="W358" s="6">
        <v>1</v>
      </c>
      <c r="X358" s="6">
        <v>192</v>
      </c>
      <c r="Y358" s="6">
        <v>20.7</v>
      </c>
      <c r="Z358" s="6">
        <v>8.2200000000000006</v>
      </c>
    </row>
    <row r="359" spans="1:26" x14ac:dyDescent="0.25">
      <c r="A359" s="6" t="s">
        <v>28</v>
      </c>
      <c r="B359" s="6">
        <v>2.0202363860025199</v>
      </c>
      <c r="C359" s="6">
        <f t="shared" si="5"/>
        <v>9.5447292605911147E-3</v>
      </c>
      <c r="D359" s="6">
        <v>1.4888382687927099E-2</v>
      </c>
      <c r="E359" s="6">
        <v>0.22467383975163099</v>
      </c>
      <c r="F359" s="6">
        <v>1.1685130447074477</v>
      </c>
      <c r="G359" s="6" t="s">
        <v>969</v>
      </c>
      <c r="H359" s="6" t="s">
        <v>970</v>
      </c>
      <c r="I359" s="6">
        <v>6.1970000000000001</v>
      </c>
      <c r="J359" s="6">
        <v>0</v>
      </c>
      <c r="K359" s="6">
        <v>40.15</v>
      </c>
      <c r="L359" s="6">
        <v>23.8095238095238</v>
      </c>
      <c r="M359" s="6">
        <v>7</v>
      </c>
      <c r="N359" s="6">
        <v>14</v>
      </c>
      <c r="O359" s="6"/>
      <c r="P359" s="6">
        <v>55.537999999999997</v>
      </c>
      <c r="Q359" s="6">
        <v>0</v>
      </c>
      <c r="R359" s="6">
        <v>23.8095238095238</v>
      </c>
      <c r="S359" s="6">
        <v>7</v>
      </c>
      <c r="T359" s="6">
        <v>14</v>
      </c>
      <c r="U359" s="6">
        <v>7</v>
      </c>
      <c r="V359" s="6">
        <v>7</v>
      </c>
      <c r="W359" s="6">
        <v>1</v>
      </c>
      <c r="X359" s="6">
        <v>273</v>
      </c>
      <c r="Y359" s="6">
        <v>29.9</v>
      </c>
      <c r="Z359" s="6">
        <v>5.85</v>
      </c>
    </row>
    <row r="360" spans="1:26" x14ac:dyDescent="0.25">
      <c r="A360" s="6" t="s">
        <v>28</v>
      </c>
      <c r="B360" s="6">
        <v>4.1292928234392301</v>
      </c>
      <c r="C360" s="6">
        <f t="shared" si="5"/>
        <v>7.4251832544021507E-5</v>
      </c>
      <c r="D360" s="6">
        <v>3.1846153846153799E-3</v>
      </c>
      <c r="E360" s="6">
        <v>0.22518412489444001</v>
      </c>
      <c r="F360" s="6">
        <v>1.1689264240381017</v>
      </c>
      <c r="G360" s="6" t="s">
        <v>965</v>
      </c>
      <c r="H360" s="6" t="s">
        <v>966</v>
      </c>
      <c r="I360" s="6">
        <v>2.875</v>
      </c>
      <c r="J360" s="6">
        <v>0</v>
      </c>
      <c r="K360" s="6">
        <v>122.65</v>
      </c>
      <c r="L360" s="6">
        <v>25.9345794392523</v>
      </c>
      <c r="M360" s="6">
        <v>19</v>
      </c>
      <c r="N360" s="6">
        <v>33</v>
      </c>
      <c r="O360" s="6"/>
      <c r="P360" s="6">
        <v>143.46</v>
      </c>
      <c r="Q360" s="6">
        <v>0</v>
      </c>
      <c r="R360" s="6">
        <v>25.9345794392523</v>
      </c>
      <c r="S360" s="6">
        <v>19</v>
      </c>
      <c r="T360" s="6">
        <v>33</v>
      </c>
      <c r="U360" s="6">
        <v>19</v>
      </c>
      <c r="V360" s="6">
        <v>19</v>
      </c>
      <c r="W360" s="6">
        <v>1</v>
      </c>
      <c r="X360" s="6">
        <v>856</v>
      </c>
      <c r="Y360" s="6">
        <v>98.7</v>
      </c>
      <c r="Z360" s="6">
        <v>6.07</v>
      </c>
    </row>
    <row r="361" spans="1:26" x14ac:dyDescent="0.25">
      <c r="A361" s="6" t="s">
        <v>28</v>
      </c>
      <c r="B361" s="6">
        <v>1.30954863757203</v>
      </c>
      <c r="C361" s="6">
        <f t="shared" si="5"/>
        <v>4.9028811129824677E-2</v>
      </c>
      <c r="D361" s="6">
        <v>3.4458100558659201E-2</v>
      </c>
      <c r="E361" s="6">
        <v>0.22595182107761499</v>
      </c>
      <c r="F361" s="6">
        <v>1.1695486062255844</v>
      </c>
      <c r="G361" s="6" t="s">
        <v>963</v>
      </c>
      <c r="H361" s="6" t="s">
        <v>964</v>
      </c>
      <c r="I361" s="6">
        <v>0.77800000000000002</v>
      </c>
      <c r="J361" s="6">
        <v>0</v>
      </c>
      <c r="K361" s="6">
        <v>6.94</v>
      </c>
      <c r="L361" s="6">
        <v>13.0769230769231</v>
      </c>
      <c r="M361" s="6">
        <v>2</v>
      </c>
      <c r="N361" s="6">
        <v>2</v>
      </c>
      <c r="O361" s="6"/>
      <c r="P361" s="6">
        <v>9.6329999999999991</v>
      </c>
      <c r="Q361" s="6">
        <v>0</v>
      </c>
      <c r="R361" s="6">
        <v>13.0769230769231</v>
      </c>
      <c r="S361" s="6">
        <v>2</v>
      </c>
      <c r="T361" s="6">
        <v>2</v>
      </c>
      <c r="U361" s="6">
        <v>2</v>
      </c>
      <c r="V361" s="6">
        <v>2</v>
      </c>
      <c r="W361" s="6">
        <v>1</v>
      </c>
      <c r="X361" s="6">
        <v>260</v>
      </c>
      <c r="Y361" s="6">
        <v>28.7</v>
      </c>
      <c r="Z361" s="6">
        <v>8.5399999999999991</v>
      </c>
    </row>
    <row r="362" spans="1:26" x14ac:dyDescent="0.25">
      <c r="A362" s="6" t="s">
        <v>28</v>
      </c>
      <c r="B362" s="6">
        <v>1.13167426206138</v>
      </c>
      <c r="C362" s="6">
        <f t="shared" si="5"/>
        <v>7.3845789492656702E-2</v>
      </c>
      <c r="D362" s="6">
        <v>4.1888111888111902E-2</v>
      </c>
      <c r="E362" s="6">
        <v>0.22640366386622199</v>
      </c>
      <c r="F362" s="6">
        <v>1.1699149586779083</v>
      </c>
      <c r="G362" s="6" t="s">
        <v>961</v>
      </c>
      <c r="H362" s="6" t="s">
        <v>962</v>
      </c>
      <c r="I362" s="6">
        <v>28.663</v>
      </c>
      <c r="J362" s="6">
        <v>0</v>
      </c>
      <c r="K362" s="6">
        <v>353.77</v>
      </c>
      <c r="L362" s="6">
        <v>41.881638846737502</v>
      </c>
      <c r="M362" s="6">
        <v>30</v>
      </c>
      <c r="N362" s="6">
        <v>110</v>
      </c>
      <c r="O362" s="6"/>
      <c r="P362" s="6">
        <v>269.12099999999998</v>
      </c>
      <c r="Q362" s="6">
        <v>0</v>
      </c>
      <c r="R362" s="6">
        <v>41.881638846737502</v>
      </c>
      <c r="S362" s="6">
        <v>30</v>
      </c>
      <c r="T362" s="6">
        <v>110</v>
      </c>
      <c r="U362" s="6">
        <v>30</v>
      </c>
      <c r="V362" s="6">
        <v>30</v>
      </c>
      <c r="W362" s="6">
        <v>1</v>
      </c>
      <c r="X362" s="6">
        <v>659</v>
      </c>
      <c r="Y362" s="6">
        <v>73.7</v>
      </c>
      <c r="Z362" s="6">
        <v>6.14</v>
      </c>
    </row>
    <row r="363" spans="1:26" x14ac:dyDescent="0.25">
      <c r="A363" s="6" t="s">
        <v>28</v>
      </c>
      <c r="B363" s="6">
        <v>2.4717379269480801</v>
      </c>
      <c r="C363" s="6">
        <f t="shared" si="5"/>
        <v>3.3749090459171864E-3</v>
      </c>
      <c r="D363" s="6">
        <v>9.8510638297872304E-3</v>
      </c>
      <c r="E363" s="6">
        <v>0.22840516269207001</v>
      </c>
      <c r="F363" s="6">
        <v>1.1715391470055936</v>
      </c>
      <c r="G363" s="6" t="s">
        <v>951</v>
      </c>
      <c r="H363" s="6" t="s">
        <v>952</v>
      </c>
      <c r="I363" s="6">
        <v>3.2170000000000001</v>
      </c>
      <c r="J363" s="6">
        <v>0</v>
      </c>
      <c r="K363" s="6">
        <v>15.82</v>
      </c>
      <c r="L363" s="6">
        <v>24.210526315789501</v>
      </c>
      <c r="M363" s="6">
        <v>5</v>
      </c>
      <c r="N363" s="6">
        <v>7</v>
      </c>
      <c r="O363" s="6"/>
      <c r="P363" s="6">
        <v>13.201000000000001</v>
      </c>
      <c r="Q363" s="6">
        <v>0</v>
      </c>
      <c r="R363" s="6">
        <v>24.210526315789501</v>
      </c>
      <c r="S363" s="6">
        <v>5</v>
      </c>
      <c r="T363" s="6">
        <v>7</v>
      </c>
      <c r="U363" s="6">
        <v>5</v>
      </c>
      <c r="V363" s="6">
        <v>5</v>
      </c>
      <c r="W363" s="6">
        <v>1</v>
      </c>
      <c r="X363" s="6">
        <v>190</v>
      </c>
      <c r="Y363" s="6">
        <v>20.6</v>
      </c>
      <c r="Z363" s="6">
        <v>6.27</v>
      </c>
    </row>
    <row r="364" spans="1:26" x14ac:dyDescent="0.25">
      <c r="A364" s="6" t="s">
        <v>28</v>
      </c>
      <c r="B364" s="6">
        <v>1.3798677091310501</v>
      </c>
      <c r="C364" s="6">
        <f t="shared" si="5"/>
        <v>4.1699638580509749E-2</v>
      </c>
      <c r="D364" s="6">
        <v>3.0407692307692299E-2</v>
      </c>
      <c r="E364" s="6">
        <v>0.229147679638118</v>
      </c>
      <c r="F364" s="6">
        <v>1.1721422623816338</v>
      </c>
      <c r="G364" s="6" t="s">
        <v>949</v>
      </c>
      <c r="H364" s="6" t="s">
        <v>950</v>
      </c>
      <c r="I364" s="6">
        <v>15.037000000000001</v>
      </c>
      <c r="J364" s="6">
        <v>0</v>
      </c>
      <c r="K364" s="6">
        <v>275.08999999999997</v>
      </c>
      <c r="L364" s="6">
        <v>57.310924369747902</v>
      </c>
      <c r="M364" s="6">
        <v>31</v>
      </c>
      <c r="N364" s="6">
        <v>76</v>
      </c>
      <c r="O364" s="6"/>
      <c r="P364" s="6">
        <v>259.80900000000003</v>
      </c>
      <c r="Q364" s="6">
        <v>0</v>
      </c>
      <c r="R364" s="6">
        <v>57.310924369747902</v>
      </c>
      <c r="S364" s="6">
        <v>31</v>
      </c>
      <c r="T364" s="6">
        <v>76</v>
      </c>
      <c r="U364" s="6">
        <v>31</v>
      </c>
      <c r="V364" s="6">
        <v>31</v>
      </c>
      <c r="W364" s="6">
        <v>1</v>
      </c>
      <c r="X364" s="6">
        <v>595</v>
      </c>
      <c r="Y364" s="6">
        <v>66.5</v>
      </c>
      <c r="Z364" s="6">
        <v>5.8</v>
      </c>
    </row>
    <row r="365" spans="1:26" x14ac:dyDescent="0.25">
      <c r="A365" s="6" t="s">
        <v>28</v>
      </c>
      <c r="B365" s="6">
        <v>1.9522091049111601</v>
      </c>
      <c r="C365" s="6">
        <f t="shared" si="5"/>
        <v>1.1163256278338701E-2</v>
      </c>
      <c r="D365" s="6">
        <v>1.4820861678004499E-2</v>
      </c>
      <c r="E365" s="6">
        <v>0.22965627536177599</v>
      </c>
      <c r="F365" s="6">
        <v>1.1725555525211924</v>
      </c>
      <c r="G365" s="6" t="s">
        <v>947</v>
      </c>
      <c r="H365" s="6" t="s">
        <v>948</v>
      </c>
      <c r="I365" s="6">
        <v>0.20200000000000001</v>
      </c>
      <c r="J365" s="6">
        <v>0</v>
      </c>
      <c r="K365" s="6">
        <v>6.56</v>
      </c>
      <c r="L365" s="6">
        <v>1.8672199170124499</v>
      </c>
      <c r="M365" s="6">
        <v>1</v>
      </c>
      <c r="N365" s="6">
        <v>2</v>
      </c>
      <c r="O365" s="6"/>
      <c r="P365" s="6">
        <v>8.5719999999999992</v>
      </c>
      <c r="Q365" s="6">
        <v>0</v>
      </c>
      <c r="R365" s="6">
        <v>1.8672199170124499</v>
      </c>
      <c r="S365" s="6">
        <v>1</v>
      </c>
      <c r="T365" s="6">
        <v>2</v>
      </c>
      <c r="U365" s="6">
        <v>1</v>
      </c>
      <c r="V365" s="6">
        <v>1</v>
      </c>
      <c r="W365" s="6">
        <v>1</v>
      </c>
      <c r="X365" s="6">
        <v>482</v>
      </c>
      <c r="Y365" s="6">
        <v>53.7</v>
      </c>
      <c r="Z365" s="6">
        <v>9.01</v>
      </c>
    </row>
    <row r="366" spans="1:26" x14ac:dyDescent="0.25">
      <c r="A366" s="6" t="s">
        <v>28</v>
      </c>
      <c r="B366" s="6">
        <v>2.15945308364096</v>
      </c>
      <c r="C366" s="6">
        <f t="shared" si="5"/>
        <v>6.9270275731859792E-3</v>
      </c>
      <c r="D366" s="6">
        <v>1.2125907990314801E-2</v>
      </c>
      <c r="E366" s="6">
        <v>0.229962726094527</v>
      </c>
      <c r="F366" s="6">
        <v>1.1728046479048018</v>
      </c>
      <c r="G366" s="6" t="s">
        <v>945</v>
      </c>
      <c r="H366" s="6" t="s">
        <v>946</v>
      </c>
      <c r="I366" s="6">
        <v>0.311</v>
      </c>
      <c r="J366" s="6">
        <v>0</v>
      </c>
      <c r="K366" s="6">
        <v>4.9800000000000004</v>
      </c>
      <c r="L366" s="6">
        <v>3.5799522673031001</v>
      </c>
      <c r="M366" s="6">
        <v>2</v>
      </c>
      <c r="N366" s="6">
        <v>2</v>
      </c>
      <c r="O366" s="6"/>
      <c r="P366" s="6">
        <v>4.9210000000000003</v>
      </c>
      <c r="Q366" s="6">
        <v>1</v>
      </c>
      <c r="R366" s="6">
        <v>3.5799522673031001</v>
      </c>
      <c r="S366" s="6">
        <v>2</v>
      </c>
      <c r="T366" s="6">
        <v>2</v>
      </c>
      <c r="U366" s="6">
        <v>2</v>
      </c>
      <c r="V366" s="6">
        <v>2</v>
      </c>
      <c r="W366" s="6">
        <v>1</v>
      </c>
      <c r="X366" s="6">
        <v>419</v>
      </c>
      <c r="Y366" s="6">
        <v>46.6</v>
      </c>
      <c r="Z366" s="6">
        <v>9.51</v>
      </c>
    </row>
    <row r="367" spans="1:26" x14ac:dyDescent="0.25">
      <c r="A367" s="6" t="s">
        <v>28</v>
      </c>
      <c r="B367" s="6">
        <v>1.7458719726491401</v>
      </c>
      <c r="C367" s="6">
        <f t="shared" si="5"/>
        <v>1.7952627812951691E-2</v>
      </c>
      <c r="D367" s="6">
        <v>1.7687912087912101E-2</v>
      </c>
      <c r="E367" s="6">
        <v>0.23313516378402699</v>
      </c>
      <c r="F367" s="6">
        <v>1.1753864433317804</v>
      </c>
      <c r="G367" s="6" t="s">
        <v>937</v>
      </c>
      <c r="H367" s="6" t="s">
        <v>938</v>
      </c>
      <c r="I367" s="6">
        <v>22.100999999999999</v>
      </c>
      <c r="J367" s="6">
        <v>0</v>
      </c>
      <c r="K367" s="6">
        <v>98.18</v>
      </c>
      <c r="L367" s="6">
        <v>29.050279329608902</v>
      </c>
      <c r="M367" s="6">
        <v>7</v>
      </c>
      <c r="N367" s="6">
        <v>31</v>
      </c>
      <c r="O367" s="6"/>
      <c r="P367" s="6">
        <v>65.611999999999995</v>
      </c>
      <c r="Q367" s="6">
        <v>0</v>
      </c>
      <c r="R367" s="6">
        <v>29.050279329608902</v>
      </c>
      <c r="S367" s="6">
        <v>7</v>
      </c>
      <c r="T367" s="6">
        <v>31</v>
      </c>
      <c r="U367" s="6">
        <v>7</v>
      </c>
      <c r="V367" s="6">
        <v>7</v>
      </c>
      <c r="W367" s="6">
        <v>1</v>
      </c>
      <c r="X367" s="6">
        <v>179</v>
      </c>
      <c r="Y367" s="6">
        <v>19.5</v>
      </c>
      <c r="Z367" s="6">
        <v>5.33</v>
      </c>
    </row>
    <row r="368" spans="1:26" x14ac:dyDescent="0.25">
      <c r="A368" s="6" t="s">
        <v>28</v>
      </c>
      <c r="B368" s="6">
        <v>2.3988798663106299</v>
      </c>
      <c r="C368" s="6">
        <f t="shared" si="5"/>
        <v>3.9913529511707638E-3</v>
      </c>
      <c r="D368" s="6">
        <v>9.8428184281842794E-3</v>
      </c>
      <c r="E368" s="6">
        <v>0.23348944261670099</v>
      </c>
      <c r="F368" s="6">
        <v>1.1756751153368672</v>
      </c>
      <c r="G368" s="6" t="s">
        <v>935</v>
      </c>
      <c r="H368" s="6" t="s">
        <v>936</v>
      </c>
      <c r="I368" s="6">
        <v>0.995</v>
      </c>
      <c r="J368" s="6">
        <v>0</v>
      </c>
      <c r="K368" s="6">
        <v>44.41</v>
      </c>
      <c r="L368" s="6">
        <v>17.699115044247801</v>
      </c>
      <c r="M368" s="6">
        <v>9</v>
      </c>
      <c r="N368" s="6">
        <v>12</v>
      </c>
      <c r="O368" s="6"/>
      <c r="P368" s="6">
        <v>64.900000000000006</v>
      </c>
      <c r="Q368" s="6">
        <v>0</v>
      </c>
      <c r="R368" s="6">
        <v>17.699115044247801</v>
      </c>
      <c r="S368" s="6">
        <v>9</v>
      </c>
      <c r="T368" s="6">
        <v>12</v>
      </c>
      <c r="U368" s="6">
        <v>9</v>
      </c>
      <c r="V368" s="6">
        <v>9</v>
      </c>
      <c r="W368" s="6">
        <v>1</v>
      </c>
      <c r="X368" s="6">
        <v>678</v>
      </c>
      <c r="Y368" s="6">
        <v>76.400000000000006</v>
      </c>
      <c r="Z368" s="6">
        <v>5.17</v>
      </c>
    </row>
    <row r="369" spans="1:26" x14ac:dyDescent="0.25">
      <c r="A369" s="6" t="s">
        <v>28</v>
      </c>
      <c r="B369" s="6">
        <v>1.8406922988798899</v>
      </c>
      <c r="C369" s="6">
        <f t="shared" si="5"/>
        <v>1.4431374638506606E-2</v>
      </c>
      <c r="D369" s="6">
        <v>1.5990990990991001E-2</v>
      </c>
      <c r="E369" s="6">
        <v>0.235090413596481</v>
      </c>
      <c r="F369" s="6">
        <v>1.1769804961922101</v>
      </c>
      <c r="G369" s="6" t="s">
        <v>931</v>
      </c>
      <c r="H369" s="6" t="s">
        <v>932</v>
      </c>
      <c r="I369" s="6">
        <v>0.65</v>
      </c>
      <c r="J369" s="6">
        <v>0</v>
      </c>
      <c r="K369" s="6">
        <v>8.51</v>
      </c>
      <c r="L369" s="6">
        <v>14.093959731543601</v>
      </c>
      <c r="M369" s="6">
        <v>4</v>
      </c>
      <c r="N369" s="6">
        <v>5</v>
      </c>
      <c r="O369" s="6"/>
      <c r="P369" s="6">
        <v>12.968999999999999</v>
      </c>
      <c r="Q369" s="6">
        <v>0</v>
      </c>
      <c r="R369" s="6">
        <v>14.093959731543601</v>
      </c>
      <c r="S369" s="6">
        <v>4</v>
      </c>
      <c r="T369" s="6">
        <v>5</v>
      </c>
      <c r="U369" s="6">
        <v>4</v>
      </c>
      <c r="V369" s="6">
        <v>4</v>
      </c>
      <c r="W369" s="6">
        <v>1</v>
      </c>
      <c r="X369" s="6">
        <v>298</v>
      </c>
      <c r="Y369" s="6">
        <v>33.5</v>
      </c>
      <c r="Z369" s="6">
        <v>7.96</v>
      </c>
    </row>
    <row r="370" spans="1:26" x14ac:dyDescent="0.25">
      <c r="A370" s="6" t="s">
        <v>28</v>
      </c>
      <c r="B370" s="6">
        <v>1.5832577178332099</v>
      </c>
      <c r="C370" s="6">
        <f t="shared" si="5"/>
        <v>2.610611712652907E-2</v>
      </c>
      <c r="D370" s="6">
        <v>2.07817047817048E-2</v>
      </c>
      <c r="E370" s="6">
        <v>0.23524317611008899</v>
      </c>
      <c r="F370" s="6">
        <v>1.1771051296133137</v>
      </c>
      <c r="G370" s="6" t="s">
        <v>929</v>
      </c>
      <c r="H370" s="6" t="s">
        <v>930</v>
      </c>
      <c r="I370" s="6">
        <v>2.6309999999999998</v>
      </c>
      <c r="J370" s="6">
        <v>0</v>
      </c>
      <c r="K370" s="6">
        <v>40.090000000000003</v>
      </c>
      <c r="L370" s="6">
        <v>30.6709265175719</v>
      </c>
      <c r="M370" s="6">
        <v>10</v>
      </c>
      <c r="N370" s="6">
        <v>17</v>
      </c>
      <c r="O370" s="6"/>
      <c r="P370" s="6">
        <v>47.741</v>
      </c>
      <c r="Q370" s="6">
        <v>0</v>
      </c>
      <c r="R370" s="6">
        <v>30.6709265175719</v>
      </c>
      <c r="S370" s="6">
        <v>10</v>
      </c>
      <c r="T370" s="6">
        <v>17</v>
      </c>
      <c r="U370" s="6">
        <v>10</v>
      </c>
      <c r="V370" s="6">
        <v>10</v>
      </c>
      <c r="W370" s="6">
        <v>1</v>
      </c>
      <c r="X370" s="6">
        <v>313</v>
      </c>
      <c r="Y370" s="6">
        <v>36</v>
      </c>
      <c r="Z370" s="6">
        <v>5.78</v>
      </c>
    </row>
    <row r="371" spans="1:26" x14ac:dyDescent="0.25">
      <c r="A371" s="6" t="s">
        <v>28</v>
      </c>
      <c r="B371" s="6">
        <v>1.7705631270610001</v>
      </c>
      <c r="C371" s="6">
        <f t="shared" si="5"/>
        <v>1.6960430552750854E-2</v>
      </c>
      <c r="D371" s="6">
        <v>1.69107142857143E-2</v>
      </c>
      <c r="E371" s="6">
        <v>0.237119528464973</v>
      </c>
      <c r="F371" s="6">
        <v>1.1786370548112564</v>
      </c>
      <c r="G371" s="6" t="s">
        <v>925</v>
      </c>
      <c r="H371" s="6" t="s">
        <v>926</v>
      </c>
      <c r="I371" s="6">
        <v>5.4219999999999997</v>
      </c>
      <c r="J371" s="6">
        <v>0</v>
      </c>
      <c r="K371" s="6">
        <v>117.09</v>
      </c>
      <c r="L371" s="6">
        <v>45.3333333333333</v>
      </c>
      <c r="M371" s="6">
        <v>15</v>
      </c>
      <c r="N371" s="6">
        <v>35</v>
      </c>
      <c r="O371" s="6"/>
      <c r="P371" s="6">
        <v>113.96599999999999</v>
      </c>
      <c r="Q371" s="6">
        <v>0</v>
      </c>
      <c r="R371" s="6">
        <v>45.3333333333333</v>
      </c>
      <c r="S371" s="6">
        <v>15</v>
      </c>
      <c r="T371" s="6">
        <v>35</v>
      </c>
      <c r="U371" s="6">
        <v>15</v>
      </c>
      <c r="V371" s="6">
        <v>15</v>
      </c>
      <c r="W371" s="6">
        <v>1</v>
      </c>
      <c r="X371" s="6">
        <v>450</v>
      </c>
      <c r="Y371" s="6">
        <v>50.5</v>
      </c>
      <c r="Z371" s="6">
        <v>5.64</v>
      </c>
    </row>
    <row r="372" spans="1:26" x14ac:dyDescent="0.25">
      <c r="A372" s="6" t="s">
        <v>28</v>
      </c>
      <c r="B372" s="6">
        <v>2.4569550315653399</v>
      </c>
      <c r="C372" s="6">
        <f t="shared" si="5"/>
        <v>3.4917646861195276E-3</v>
      </c>
      <c r="D372" s="6">
        <v>8.4302325581395304E-3</v>
      </c>
      <c r="E372" s="6">
        <v>0.23839479312300699</v>
      </c>
      <c r="F372" s="6">
        <v>1.1796793670477972</v>
      </c>
      <c r="G372" s="6" t="s">
        <v>921</v>
      </c>
      <c r="H372" s="6" t="s">
        <v>922</v>
      </c>
      <c r="I372" s="6">
        <v>5.4939999999999998</v>
      </c>
      <c r="J372" s="6">
        <v>0</v>
      </c>
      <c r="K372" s="6">
        <v>527.21</v>
      </c>
      <c r="L372" s="6">
        <v>27.173913043478301</v>
      </c>
      <c r="M372" s="6">
        <v>8</v>
      </c>
      <c r="N372" s="6">
        <v>141</v>
      </c>
      <c r="O372" s="6"/>
      <c r="P372" s="6">
        <v>70.903000000000006</v>
      </c>
      <c r="Q372" s="6">
        <v>0</v>
      </c>
      <c r="R372" s="6">
        <v>27.173913043478301</v>
      </c>
      <c r="S372" s="6">
        <v>8</v>
      </c>
      <c r="T372" s="6">
        <v>141</v>
      </c>
      <c r="U372" s="6">
        <v>8</v>
      </c>
      <c r="V372" s="6">
        <v>8</v>
      </c>
      <c r="W372" s="6">
        <v>1</v>
      </c>
      <c r="X372" s="6">
        <v>276</v>
      </c>
      <c r="Y372" s="6">
        <v>30.3</v>
      </c>
      <c r="Z372" s="6">
        <v>7.18</v>
      </c>
    </row>
    <row r="373" spans="1:26" x14ac:dyDescent="0.25">
      <c r="A373" s="6" t="s">
        <v>28</v>
      </c>
      <c r="B373" s="6">
        <v>1.5186327172023499</v>
      </c>
      <c r="C373" s="6">
        <f t="shared" si="5"/>
        <v>3.0294743712109898E-2</v>
      </c>
      <c r="D373" s="6">
        <v>2.19918032786885E-2</v>
      </c>
      <c r="E373" s="6">
        <v>0.238801054656506</v>
      </c>
      <c r="F373" s="6">
        <v>1.1800116103984626</v>
      </c>
      <c r="G373" s="6" t="s">
        <v>919</v>
      </c>
      <c r="H373" s="6" t="s">
        <v>920</v>
      </c>
      <c r="I373" s="6">
        <v>2.1619999999999999</v>
      </c>
      <c r="J373" s="6">
        <v>0</v>
      </c>
      <c r="K373" s="6">
        <v>25.63</v>
      </c>
      <c r="L373" s="6">
        <v>19.245283018867902</v>
      </c>
      <c r="M373" s="6">
        <v>4</v>
      </c>
      <c r="N373" s="6">
        <v>7</v>
      </c>
      <c r="O373" s="6"/>
      <c r="P373" s="6">
        <v>36.951000000000001</v>
      </c>
      <c r="Q373" s="6">
        <v>0</v>
      </c>
      <c r="R373" s="6">
        <v>19.245283018867902</v>
      </c>
      <c r="S373" s="6">
        <v>4</v>
      </c>
      <c r="T373" s="6">
        <v>7</v>
      </c>
      <c r="U373" s="6">
        <v>4</v>
      </c>
      <c r="V373" s="6">
        <v>4</v>
      </c>
      <c r="W373" s="6">
        <v>1</v>
      </c>
      <c r="X373" s="6">
        <v>265</v>
      </c>
      <c r="Y373" s="6">
        <v>29.3</v>
      </c>
      <c r="Z373" s="6">
        <v>6.65</v>
      </c>
    </row>
    <row r="374" spans="1:26" x14ac:dyDescent="0.25">
      <c r="A374" s="6" t="s">
        <v>28</v>
      </c>
      <c r="B374" s="6">
        <v>2.3078926988243098</v>
      </c>
      <c r="C374" s="6">
        <f t="shared" si="5"/>
        <v>4.9216111895181271E-3</v>
      </c>
      <c r="D374" s="6">
        <v>9.7897574123989202E-3</v>
      </c>
      <c r="E374" s="6">
        <v>0.238806159235537</v>
      </c>
      <c r="F374" s="6">
        <v>1.1800157855519138</v>
      </c>
      <c r="G374" s="6" t="s">
        <v>917</v>
      </c>
      <c r="H374" s="6" t="s">
        <v>918</v>
      </c>
      <c r="I374" s="6">
        <v>9</v>
      </c>
      <c r="J374" s="6">
        <v>0</v>
      </c>
      <c r="K374" s="6">
        <v>60.6</v>
      </c>
      <c r="L374" s="6">
        <v>52.447552447552397</v>
      </c>
      <c r="M374" s="6">
        <v>6</v>
      </c>
      <c r="N374" s="6">
        <v>15</v>
      </c>
      <c r="O374" s="6"/>
      <c r="P374" s="6">
        <v>55.838999999999999</v>
      </c>
      <c r="Q374" s="6">
        <v>0</v>
      </c>
      <c r="R374" s="6">
        <v>52.447552447552397</v>
      </c>
      <c r="S374" s="6">
        <v>6</v>
      </c>
      <c r="T374" s="6">
        <v>15</v>
      </c>
      <c r="U374" s="6">
        <v>6</v>
      </c>
      <c r="V374" s="6">
        <v>6</v>
      </c>
      <c r="W374" s="6">
        <v>1</v>
      </c>
      <c r="X374" s="6">
        <v>143</v>
      </c>
      <c r="Y374" s="6">
        <v>16.3</v>
      </c>
      <c r="Z374" s="6">
        <v>4.91</v>
      </c>
    </row>
    <row r="375" spans="1:26" x14ac:dyDescent="0.25">
      <c r="A375" s="6" t="s">
        <v>28</v>
      </c>
      <c r="B375" s="6">
        <v>2.2583651663022302</v>
      </c>
      <c r="C375" s="6">
        <f t="shared" si="5"/>
        <v>5.5161343305030353E-3</v>
      </c>
      <c r="D375" s="6">
        <v>1.05052631578947E-2</v>
      </c>
      <c r="E375" s="6">
        <v>0.23924748972058299</v>
      </c>
      <c r="F375" s="6">
        <v>1.1803768158369088</v>
      </c>
      <c r="G375" s="6" t="s">
        <v>915</v>
      </c>
      <c r="H375" s="6" t="s">
        <v>916</v>
      </c>
      <c r="I375" s="6">
        <v>22.100999999999999</v>
      </c>
      <c r="J375" s="6">
        <v>0</v>
      </c>
      <c r="K375" s="6">
        <v>89.87</v>
      </c>
      <c r="L375" s="6">
        <v>47.9166666666667</v>
      </c>
      <c r="M375" s="6">
        <v>8</v>
      </c>
      <c r="N375" s="6">
        <v>25</v>
      </c>
      <c r="O375" s="6"/>
      <c r="P375" s="6">
        <v>79.506</v>
      </c>
      <c r="Q375" s="6">
        <v>0</v>
      </c>
      <c r="R375" s="6">
        <v>47.9166666666667</v>
      </c>
      <c r="S375" s="6">
        <v>8</v>
      </c>
      <c r="T375" s="6">
        <v>25</v>
      </c>
      <c r="U375" s="6">
        <v>8</v>
      </c>
      <c r="V375" s="6">
        <v>8</v>
      </c>
      <c r="W375" s="6">
        <v>1</v>
      </c>
      <c r="X375" s="6">
        <v>192</v>
      </c>
      <c r="Y375" s="6">
        <v>21</v>
      </c>
      <c r="Z375" s="6">
        <v>9.0299999999999994</v>
      </c>
    </row>
    <row r="376" spans="1:26" x14ac:dyDescent="0.25">
      <c r="A376" s="6" t="s">
        <v>28</v>
      </c>
      <c r="B376" s="6">
        <v>1.13535901694254</v>
      </c>
      <c r="C376" s="6">
        <f t="shared" si="5"/>
        <v>7.3221898156583407E-2</v>
      </c>
      <c r="D376" s="6">
        <v>3.8168761220825902E-2</v>
      </c>
      <c r="E376" s="6">
        <v>0.23970197327435</v>
      </c>
      <c r="F376" s="6">
        <v>1.1807487214322634</v>
      </c>
      <c r="G376" s="6" t="s">
        <v>911</v>
      </c>
      <c r="H376" s="6" t="s">
        <v>912</v>
      </c>
      <c r="I376" s="6">
        <v>1.371</v>
      </c>
      <c r="J376" s="6">
        <v>0</v>
      </c>
      <c r="K376" s="6">
        <v>15.46</v>
      </c>
      <c r="L376" s="6">
        <v>21.551724137931</v>
      </c>
      <c r="M376" s="6">
        <v>5</v>
      </c>
      <c r="N376" s="6">
        <v>6</v>
      </c>
      <c r="O376" s="6"/>
      <c r="P376" s="6">
        <v>24.34</v>
      </c>
      <c r="Q376" s="6">
        <v>0</v>
      </c>
      <c r="R376" s="6">
        <v>21.551724137931</v>
      </c>
      <c r="S376" s="6">
        <v>5</v>
      </c>
      <c r="T376" s="6">
        <v>6</v>
      </c>
      <c r="U376" s="6">
        <v>5</v>
      </c>
      <c r="V376" s="6">
        <v>5</v>
      </c>
      <c r="W376" s="6">
        <v>1</v>
      </c>
      <c r="X376" s="6">
        <v>232</v>
      </c>
      <c r="Y376" s="6">
        <v>27.5</v>
      </c>
      <c r="Z376" s="6">
        <v>8.0299999999999994</v>
      </c>
    </row>
    <row r="377" spans="1:26" x14ac:dyDescent="0.25">
      <c r="A377" s="6" t="s">
        <v>28</v>
      </c>
      <c r="B377" s="6">
        <v>3.2285892699033001</v>
      </c>
      <c r="C377" s="6">
        <f t="shared" si="5"/>
        <v>5.9075952155920387E-4</v>
      </c>
      <c r="D377" s="6">
        <v>4.0555555555555596E-3</v>
      </c>
      <c r="E377" s="6">
        <v>0.23990168748423499</v>
      </c>
      <c r="F377" s="6">
        <v>1.1809121853757505</v>
      </c>
      <c r="G377" s="6" t="s">
        <v>909</v>
      </c>
      <c r="H377" s="6" t="s">
        <v>910</v>
      </c>
      <c r="I377" s="6">
        <v>9.6609999999999996</v>
      </c>
      <c r="J377" s="6">
        <v>0</v>
      </c>
      <c r="K377" s="6">
        <v>316.54000000000002</v>
      </c>
      <c r="L377" s="6">
        <v>43.668122270742401</v>
      </c>
      <c r="M377" s="6">
        <v>19</v>
      </c>
      <c r="N377" s="6">
        <v>97</v>
      </c>
      <c r="O377" s="6"/>
      <c r="P377" s="6">
        <v>161.72200000000001</v>
      </c>
      <c r="Q377" s="6">
        <v>0</v>
      </c>
      <c r="R377" s="6">
        <v>43.668122270742401</v>
      </c>
      <c r="S377" s="6">
        <v>19</v>
      </c>
      <c r="T377" s="6">
        <v>97</v>
      </c>
      <c r="U377" s="6">
        <v>19</v>
      </c>
      <c r="V377" s="6">
        <v>19</v>
      </c>
      <c r="W377" s="6">
        <v>1</v>
      </c>
      <c r="X377" s="6">
        <v>458</v>
      </c>
      <c r="Y377" s="6">
        <v>52.2</v>
      </c>
      <c r="Z377" s="6">
        <v>4.8899999999999997</v>
      </c>
    </row>
    <row r="378" spans="1:26" x14ac:dyDescent="0.25">
      <c r="A378" s="6" t="s">
        <v>28</v>
      </c>
      <c r="B378" s="6">
        <v>4.5509842577670998</v>
      </c>
      <c r="C378" s="6">
        <f t="shared" si="5"/>
        <v>2.812002757551788E-5</v>
      </c>
      <c r="D378" s="6">
        <v>1.05660377358491E-3</v>
      </c>
      <c r="E378" s="6">
        <v>0.240455989725888</v>
      </c>
      <c r="F378" s="6">
        <v>1.1813659944058092</v>
      </c>
      <c r="G378" s="6" t="s">
        <v>907</v>
      </c>
      <c r="H378" s="6" t="s">
        <v>908</v>
      </c>
      <c r="I378" s="6">
        <v>12.183</v>
      </c>
      <c r="J378" s="6">
        <v>0</v>
      </c>
      <c r="K378" s="6">
        <v>157.76</v>
      </c>
      <c r="L378" s="6">
        <v>34.5794392523364</v>
      </c>
      <c r="M378" s="6">
        <v>17</v>
      </c>
      <c r="N378" s="6">
        <v>52</v>
      </c>
      <c r="O378" s="6"/>
      <c r="P378" s="6">
        <v>140.97499999999999</v>
      </c>
      <c r="Q378" s="6">
        <v>0</v>
      </c>
      <c r="R378" s="6">
        <v>34.5794392523364</v>
      </c>
      <c r="S378" s="6">
        <v>17</v>
      </c>
      <c r="T378" s="6">
        <v>52</v>
      </c>
      <c r="U378" s="6">
        <v>17</v>
      </c>
      <c r="V378" s="6">
        <v>17</v>
      </c>
      <c r="W378" s="6">
        <v>1</v>
      </c>
      <c r="X378" s="6">
        <v>535</v>
      </c>
      <c r="Y378" s="6">
        <v>58.4</v>
      </c>
      <c r="Z378" s="6">
        <v>5.73</v>
      </c>
    </row>
    <row r="379" spans="1:26" x14ac:dyDescent="0.25">
      <c r="A379" s="6" t="s">
        <v>28</v>
      </c>
      <c r="B379" s="6">
        <v>1.2739232398788001</v>
      </c>
      <c r="C379" s="6">
        <f t="shared" si="5"/>
        <v>5.3220231596327612E-2</v>
      </c>
      <c r="D379" s="6">
        <v>3.2144761904761898E-2</v>
      </c>
      <c r="E379" s="6">
        <v>0.2407117591938</v>
      </c>
      <c r="F379" s="6">
        <v>1.1815754524887261</v>
      </c>
      <c r="G379" s="6" t="s">
        <v>903</v>
      </c>
      <c r="H379" s="6" t="s">
        <v>904</v>
      </c>
      <c r="I379" s="6">
        <v>23.245000000000001</v>
      </c>
      <c r="J379" s="6">
        <v>0</v>
      </c>
      <c r="K379" s="6">
        <v>99.6</v>
      </c>
      <c r="L379" s="6">
        <v>62.5</v>
      </c>
      <c r="M379" s="6">
        <v>11</v>
      </c>
      <c r="N379" s="6">
        <v>31</v>
      </c>
      <c r="O379" s="6"/>
      <c r="P379" s="6">
        <v>92.43</v>
      </c>
      <c r="Q379" s="6">
        <v>0</v>
      </c>
      <c r="R379" s="6">
        <v>62.5</v>
      </c>
      <c r="S379" s="6">
        <v>11</v>
      </c>
      <c r="T379" s="6">
        <v>31</v>
      </c>
      <c r="U379" s="6">
        <v>11</v>
      </c>
      <c r="V379" s="6">
        <v>11</v>
      </c>
      <c r="W379" s="6">
        <v>1</v>
      </c>
      <c r="X379" s="6">
        <v>192</v>
      </c>
      <c r="Y379" s="6">
        <v>21.9</v>
      </c>
      <c r="Z379" s="6">
        <v>6.11</v>
      </c>
    </row>
    <row r="380" spans="1:26" x14ac:dyDescent="0.25">
      <c r="A380" s="6" t="s">
        <v>28</v>
      </c>
      <c r="B380" s="6">
        <v>1.2450092670662301</v>
      </c>
      <c r="C380" s="6">
        <f t="shared" si="5"/>
        <v>5.688407926708685E-2</v>
      </c>
      <c r="D380" s="6">
        <v>3.39435028248588E-2</v>
      </c>
      <c r="E380" s="6">
        <v>0.24081124225631401</v>
      </c>
      <c r="F380" s="6">
        <v>1.1816569324925847</v>
      </c>
      <c r="G380" s="6" t="s">
        <v>901</v>
      </c>
      <c r="H380" s="6" t="s">
        <v>902</v>
      </c>
      <c r="I380" s="6">
        <v>1.1539999999999999</v>
      </c>
      <c r="J380" s="6">
        <v>0</v>
      </c>
      <c r="K380" s="6">
        <v>26.43</v>
      </c>
      <c r="L380" s="6">
        <v>21.910112359550599</v>
      </c>
      <c r="M380" s="6">
        <v>2</v>
      </c>
      <c r="N380" s="6">
        <v>5</v>
      </c>
      <c r="O380" s="6"/>
      <c r="P380" s="6">
        <v>28.475000000000001</v>
      </c>
      <c r="Q380" s="6">
        <v>0</v>
      </c>
      <c r="R380" s="6">
        <v>21.910112359550599</v>
      </c>
      <c r="S380" s="6">
        <v>2</v>
      </c>
      <c r="T380" s="6">
        <v>5</v>
      </c>
      <c r="U380" s="6">
        <v>2</v>
      </c>
      <c r="V380" s="6">
        <v>2</v>
      </c>
      <c r="W380" s="6">
        <v>1</v>
      </c>
      <c r="X380" s="6">
        <v>178</v>
      </c>
      <c r="Y380" s="6">
        <v>20.6</v>
      </c>
      <c r="Z380" s="6">
        <v>8.1199999999999992</v>
      </c>
    </row>
    <row r="381" spans="1:26" x14ac:dyDescent="0.25">
      <c r="A381" s="6" t="s">
        <v>28</v>
      </c>
      <c r="B381" s="6">
        <v>2.0417462988239499</v>
      </c>
      <c r="C381" s="6">
        <f t="shared" si="5"/>
        <v>9.0835100530572855E-3</v>
      </c>
      <c r="D381" s="6">
        <v>1.1656862745097999E-2</v>
      </c>
      <c r="E381" s="6">
        <v>0.24299606960266801</v>
      </c>
      <c r="F381" s="6">
        <v>1.1834477976294748</v>
      </c>
      <c r="G381" s="6" t="s">
        <v>891</v>
      </c>
      <c r="H381" s="6" t="s">
        <v>892</v>
      </c>
      <c r="I381" s="6">
        <v>80.113</v>
      </c>
      <c r="J381" s="6">
        <v>0</v>
      </c>
      <c r="K381" s="6">
        <v>172.31</v>
      </c>
      <c r="L381" s="6">
        <v>46</v>
      </c>
      <c r="M381" s="6">
        <v>8</v>
      </c>
      <c r="N381" s="6">
        <v>38</v>
      </c>
      <c r="O381" s="6"/>
      <c r="P381" s="6">
        <v>152.45599999999999</v>
      </c>
      <c r="Q381" s="6">
        <v>0</v>
      </c>
      <c r="R381" s="6">
        <v>46</v>
      </c>
      <c r="S381" s="6">
        <v>8</v>
      </c>
      <c r="T381" s="6">
        <v>38</v>
      </c>
      <c r="U381" s="6">
        <v>8</v>
      </c>
      <c r="V381" s="6">
        <v>8</v>
      </c>
      <c r="W381" s="6">
        <v>1</v>
      </c>
      <c r="X381" s="6">
        <v>200</v>
      </c>
      <c r="Y381" s="6">
        <v>22.4</v>
      </c>
      <c r="Z381" s="6">
        <v>6.14</v>
      </c>
    </row>
    <row r="382" spans="1:26" x14ac:dyDescent="0.25">
      <c r="A382" s="6" t="s">
        <v>28</v>
      </c>
      <c r="B382" s="6">
        <v>2.1937454666652401</v>
      </c>
      <c r="C382" s="6">
        <f t="shared" si="5"/>
        <v>6.4010988415205633E-3</v>
      </c>
      <c r="D382" s="6">
        <v>1.04502617801047E-2</v>
      </c>
      <c r="E382" s="6">
        <v>0.24349732603877799</v>
      </c>
      <c r="F382" s="6">
        <v>1.1838590514803562</v>
      </c>
      <c r="G382" s="6" t="s">
        <v>889</v>
      </c>
      <c r="H382" s="6" t="s">
        <v>890</v>
      </c>
      <c r="I382" s="6">
        <v>1.61</v>
      </c>
      <c r="J382" s="6">
        <v>0</v>
      </c>
      <c r="K382" s="6">
        <v>18.84</v>
      </c>
      <c r="L382" s="6">
        <v>23.880597014925399</v>
      </c>
      <c r="M382" s="6">
        <v>3</v>
      </c>
      <c r="N382" s="6">
        <v>5</v>
      </c>
      <c r="O382" s="6"/>
      <c r="P382" s="6">
        <v>28.026</v>
      </c>
      <c r="Q382" s="6">
        <v>0</v>
      </c>
      <c r="R382" s="6">
        <v>23.880597014925399</v>
      </c>
      <c r="S382" s="6">
        <v>3</v>
      </c>
      <c r="T382" s="6">
        <v>5</v>
      </c>
      <c r="U382" s="6">
        <v>3</v>
      </c>
      <c r="V382" s="6">
        <v>3</v>
      </c>
      <c r="W382" s="6">
        <v>1</v>
      </c>
      <c r="X382" s="6">
        <v>201</v>
      </c>
      <c r="Y382" s="6">
        <v>23</v>
      </c>
      <c r="Z382" s="6">
        <v>7.24</v>
      </c>
    </row>
    <row r="383" spans="1:26" x14ac:dyDescent="0.25">
      <c r="A383" s="6" t="s">
        <v>28</v>
      </c>
      <c r="B383" s="6">
        <v>2.74461318912233</v>
      </c>
      <c r="C383" s="6">
        <f t="shared" si="5"/>
        <v>1.8004738201414722E-3</v>
      </c>
      <c r="D383" s="6">
        <v>5.5619047619047601E-3</v>
      </c>
      <c r="E383" s="6">
        <v>0.243523459881544</v>
      </c>
      <c r="F383" s="6">
        <v>1.183880496807092</v>
      </c>
      <c r="G383" s="6" t="s">
        <v>887</v>
      </c>
      <c r="H383" s="6" t="s">
        <v>888</v>
      </c>
      <c r="I383" s="6">
        <v>21.387</v>
      </c>
      <c r="J383" s="6">
        <v>0</v>
      </c>
      <c r="K383" s="6">
        <v>151.35</v>
      </c>
      <c r="L383" s="6">
        <v>48.009950248756198</v>
      </c>
      <c r="M383" s="6">
        <v>16</v>
      </c>
      <c r="N383" s="6">
        <v>41</v>
      </c>
      <c r="O383" s="6"/>
      <c r="P383" s="6">
        <v>136.816</v>
      </c>
      <c r="Q383" s="6">
        <v>0</v>
      </c>
      <c r="R383" s="6">
        <v>48.009950248756198</v>
      </c>
      <c r="S383" s="6">
        <v>16</v>
      </c>
      <c r="T383" s="6">
        <v>41</v>
      </c>
      <c r="U383" s="6">
        <v>16</v>
      </c>
      <c r="V383" s="6">
        <v>16</v>
      </c>
      <c r="W383" s="6">
        <v>1</v>
      </c>
      <c r="X383" s="6">
        <v>402</v>
      </c>
      <c r="Y383" s="6">
        <v>46</v>
      </c>
      <c r="Z383" s="6">
        <v>5.59</v>
      </c>
    </row>
    <row r="384" spans="1:26" x14ac:dyDescent="0.25">
      <c r="A384" s="6" t="s">
        <v>28</v>
      </c>
      <c r="B384" s="6">
        <v>1.5964103380210899</v>
      </c>
      <c r="C384" s="6">
        <f t="shared" si="5"/>
        <v>2.5327344753221608E-2</v>
      </c>
      <c r="D384" s="6">
        <v>1.9065502183406101E-2</v>
      </c>
      <c r="E384" s="6">
        <v>0.244057684205472</v>
      </c>
      <c r="F384" s="6">
        <v>1.1843189642952725</v>
      </c>
      <c r="G384" s="6" t="s">
        <v>883</v>
      </c>
      <c r="H384" s="6" t="s">
        <v>884</v>
      </c>
      <c r="I384" s="6">
        <v>2.899</v>
      </c>
      <c r="J384" s="6">
        <v>0</v>
      </c>
      <c r="K384" s="6">
        <v>51.82</v>
      </c>
      <c r="L384" s="6">
        <v>14.9139579349904</v>
      </c>
      <c r="M384" s="6">
        <v>9</v>
      </c>
      <c r="N384" s="6">
        <v>14</v>
      </c>
      <c r="O384" s="6"/>
      <c r="P384" s="6">
        <v>65.722999999999999</v>
      </c>
      <c r="Q384" s="6">
        <v>0</v>
      </c>
      <c r="R384" s="6">
        <v>14.9139579349904</v>
      </c>
      <c r="S384" s="6">
        <v>9</v>
      </c>
      <c r="T384" s="6">
        <v>14</v>
      </c>
      <c r="U384" s="6">
        <v>9</v>
      </c>
      <c r="V384" s="6">
        <v>9</v>
      </c>
      <c r="W384" s="6">
        <v>1</v>
      </c>
      <c r="X384" s="6">
        <v>523</v>
      </c>
      <c r="Y384" s="6">
        <v>57.3</v>
      </c>
      <c r="Z384" s="6">
        <v>5.16</v>
      </c>
    </row>
    <row r="385" spans="1:26" x14ac:dyDescent="0.25">
      <c r="A385" s="6" t="s">
        <v>28</v>
      </c>
      <c r="B385" s="6">
        <v>1.28011940544532</v>
      </c>
      <c r="C385" s="6">
        <f t="shared" si="5"/>
        <v>5.246631888916925E-2</v>
      </c>
      <c r="D385" s="6">
        <v>3.0349328214971199E-2</v>
      </c>
      <c r="E385" s="6">
        <v>0.24418389328639001</v>
      </c>
      <c r="F385" s="6">
        <v>1.1844225747894921</v>
      </c>
      <c r="G385" s="6" t="s">
        <v>881</v>
      </c>
      <c r="H385" s="6" t="s">
        <v>882</v>
      </c>
      <c r="I385" s="6">
        <v>0.38900000000000001</v>
      </c>
      <c r="J385" s="6">
        <v>0</v>
      </c>
      <c r="K385" s="6">
        <v>11.74</v>
      </c>
      <c r="L385" s="6">
        <v>11.4678899082569</v>
      </c>
      <c r="M385" s="6">
        <v>2</v>
      </c>
      <c r="N385" s="6">
        <v>2</v>
      </c>
      <c r="O385" s="6"/>
      <c r="P385" s="6">
        <v>18.420000000000002</v>
      </c>
      <c r="Q385" s="6">
        <v>0</v>
      </c>
      <c r="R385" s="6">
        <v>11.4678899082569</v>
      </c>
      <c r="S385" s="6">
        <v>2</v>
      </c>
      <c r="T385" s="6">
        <v>2</v>
      </c>
      <c r="U385" s="6">
        <v>2</v>
      </c>
      <c r="V385" s="6">
        <v>2</v>
      </c>
      <c r="W385" s="6">
        <v>1</v>
      </c>
      <c r="X385" s="6">
        <v>218</v>
      </c>
      <c r="Y385" s="6">
        <v>24</v>
      </c>
      <c r="Z385" s="6">
        <v>5.59</v>
      </c>
    </row>
    <row r="386" spans="1:26" x14ac:dyDescent="0.25">
      <c r="A386" s="6" t="s">
        <v>28</v>
      </c>
      <c r="B386" s="6">
        <v>1.1566610218139799</v>
      </c>
      <c r="C386" s="6">
        <f t="shared" si="5"/>
        <v>6.9717046155448742E-2</v>
      </c>
      <c r="D386" s="6">
        <v>3.5919561243144403E-2</v>
      </c>
      <c r="E386" s="6">
        <v>0.24527961341664201</v>
      </c>
      <c r="F386" s="6">
        <v>1.1853224798843192</v>
      </c>
      <c r="G386" s="6" t="s">
        <v>877</v>
      </c>
      <c r="H386" s="6" t="s">
        <v>878</v>
      </c>
      <c r="I386" s="6">
        <v>2.9809999999999999</v>
      </c>
      <c r="J386" s="6">
        <v>0</v>
      </c>
      <c r="K386" s="6">
        <v>44.45</v>
      </c>
      <c r="L386" s="6">
        <v>35.741444866920197</v>
      </c>
      <c r="M386" s="6">
        <v>6</v>
      </c>
      <c r="N386" s="6">
        <v>12</v>
      </c>
      <c r="O386" s="6"/>
      <c r="P386" s="6">
        <v>54.210999999999999</v>
      </c>
      <c r="Q386" s="6">
        <v>0</v>
      </c>
      <c r="R386" s="6">
        <v>35.741444866920197</v>
      </c>
      <c r="S386" s="6">
        <v>6</v>
      </c>
      <c r="T386" s="6">
        <v>12</v>
      </c>
      <c r="U386" s="6">
        <v>6</v>
      </c>
      <c r="V386" s="6">
        <v>6</v>
      </c>
      <c r="W386" s="6">
        <v>1</v>
      </c>
      <c r="X386" s="6">
        <v>263</v>
      </c>
      <c r="Y386" s="6">
        <v>29.2</v>
      </c>
      <c r="Z386" s="6">
        <v>4.87</v>
      </c>
    </row>
    <row r="387" spans="1:26" x14ac:dyDescent="0.25">
      <c r="A387" s="6" t="s">
        <v>28</v>
      </c>
      <c r="B387" s="6">
        <v>1.5887254026236</v>
      </c>
      <c r="C387" s="6">
        <f t="shared" ref="C387:C450" si="6">POWER(10, -B387)</f>
        <v>2.5779506382924186E-2</v>
      </c>
      <c r="D387" s="6">
        <v>1.9045951859956198E-2</v>
      </c>
      <c r="E387" s="6">
        <v>0.24542695353739</v>
      </c>
      <c r="F387" s="6">
        <v>1.1854435411417572</v>
      </c>
      <c r="G387" s="6" t="s">
        <v>873</v>
      </c>
      <c r="H387" s="6" t="s">
        <v>874</v>
      </c>
      <c r="I387" s="6">
        <v>0.36899999999999999</v>
      </c>
      <c r="J387" s="6">
        <v>0</v>
      </c>
      <c r="K387" s="6">
        <v>16.579999999999998</v>
      </c>
      <c r="L387" s="6">
        <v>8.3756345177664997</v>
      </c>
      <c r="M387" s="6">
        <v>2</v>
      </c>
      <c r="N387" s="6">
        <v>4</v>
      </c>
      <c r="O387" s="6"/>
      <c r="P387" s="6">
        <v>20.925999999999998</v>
      </c>
      <c r="Q387" s="6">
        <v>0</v>
      </c>
      <c r="R387" s="6">
        <v>8.3756345177664997</v>
      </c>
      <c r="S387" s="6">
        <v>2</v>
      </c>
      <c r="T387" s="6">
        <v>4</v>
      </c>
      <c r="U387" s="6">
        <v>2</v>
      </c>
      <c r="V387" s="6">
        <v>2</v>
      </c>
      <c r="W387" s="6">
        <v>1</v>
      </c>
      <c r="X387" s="6">
        <v>394</v>
      </c>
      <c r="Y387" s="6">
        <v>43.6</v>
      </c>
      <c r="Z387" s="6">
        <v>4.87</v>
      </c>
    </row>
    <row r="388" spans="1:26" x14ac:dyDescent="0.25">
      <c r="A388" s="6" t="s">
        <v>28</v>
      </c>
      <c r="B388" s="6">
        <v>3.35992511733249</v>
      </c>
      <c r="C388" s="6">
        <f t="shared" si="6"/>
        <v>4.3659110441031791E-4</v>
      </c>
      <c r="D388" s="6">
        <v>3.1127819548872199E-3</v>
      </c>
      <c r="E388" s="6">
        <v>0.24550709873437901</v>
      </c>
      <c r="F388" s="6">
        <v>1.1855093972252893</v>
      </c>
      <c r="G388" s="6" t="s">
        <v>871</v>
      </c>
      <c r="H388" s="6" t="s">
        <v>872</v>
      </c>
      <c r="I388" s="6">
        <v>2.6749999999999998</v>
      </c>
      <c r="J388" s="6">
        <v>0</v>
      </c>
      <c r="K388" s="6">
        <v>76.69</v>
      </c>
      <c r="L388" s="6">
        <v>26.098901098901099</v>
      </c>
      <c r="M388" s="6">
        <v>8</v>
      </c>
      <c r="N388" s="6">
        <v>18</v>
      </c>
      <c r="O388" s="6"/>
      <c r="P388" s="6">
        <v>80.028999999999996</v>
      </c>
      <c r="Q388" s="6">
        <v>0</v>
      </c>
      <c r="R388" s="6">
        <v>26.098901098901099</v>
      </c>
      <c r="S388" s="6">
        <v>8</v>
      </c>
      <c r="T388" s="6">
        <v>18</v>
      </c>
      <c r="U388" s="6">
        <v>8</v>
      </c>
      <c r="V388" s="6">
        <v>8</v>
      </c>
      <c r="W388" s="6">
        <v>1</v>
      </c>
      <c r="X388" s="6">
        <v>364</v>
      </c>
      <c r="Y388" s="6">
        <v>42.7</v>
      </c>
      <c r="Z388" s="6">
        <v>5.26</v>
      </c>
    </row>
    <row r="389" spans="1:26" x14ac:dyDescent="0.25">
      <c r="A389" s="6" t="s">
        <v>28</v>
      </c>
      <c r="B389" s="6">
        <v>2.9863840530072898</v>
      </c>
      <c r="C389" s="6">
        <f t="shared" si="6"/>
        <v>1.0318485233353962E-3</v>
      </c>
      <c r="D389" s="6">
        <v>4.0696864111498298E-3</v>
      </c>
      <c r="E389" s="6">
        <v>0.250388025306165</v>
      </c>
      <c r="F389" s="6">
        <v>1.1895270055560574</v>
      </c>
      <c r="G389" s="6" t="s">
        <v>859</v>
      </c>
      <c r="H389" s="6" t="s">
        <v>860</v>
      </c>
      <c r="I389" s="6">
        <v>11.589</v>
      </c>
      <c r="J389" s="6">
        <v>0</v>
      </c>
      <c r="K389" s="6">
        <v>249.05</v>
      </c>
      <c r="L389" s="6">
        <v>33.235294117647101</v>
      </c>
      <c r="M389" s="6">
        <v>10</v>
      </c>
      <c r="N389" s="6">
        <v>79</v>
      </c>
      <c r="O389" s="6"/>
      <c r="P389" s="6">
        <v>121.68899999999999</v>
      </c>
      <c r="Q389" s="6">
        <v>0</v>
      </c>
      <c r="R389" s="6">
        <v>33.235294117647101</v>
      </c>
      <c r="S389" s="6">
        <v>10</v>
      </c>
      <c r="T389" s="6">
        <v>79</v>
      </c>
      <c r="U389" s="6">
        <v>10</v>
      </c>
      <c r="V389" s="6">
        <v>10</v>
      </c>
      <c r="W389" s="6">
        <v>1</v>
      </c>
      <c r="X389" s="6">
        <v>340</v>
      </c>
      <c r="Y389" s="6">
        <v>36.9</v>
      </c>
      <c r="Z389" s="6">
        <v>5.81</v>
      </c>
    </row>
    <row r="390" spans="1:26" x14ac:dyDescent="0.25">
      <c r="A390" s="6" t="s">
        <v>28</v>
      </c>
      <c r="B390" s="6">
        <v>2.2521577699532198</v>
      </c>
      <c r="C390" s="6">
        <f t="shared" si="6"/>
        <v>5.595542903891239E-3</v>
      </c>
      <c r="D390" s="6">
        <v>7.6190476190476199E-3</v>
      </c>
      <c r="E390" s="6">
        <v>0.255220487713814</v>
      </c>
      <c r="F390" s="6">
        <v>1.1935181349921964</v>
      </c>
      <c r="G390" s="6" t="s">
        <v>851</v>
      </c>
      <c r="H390" s="6" t="s">
        <v>852</v>
      </c>
      <c r="I390" s="6">
        <v>1.8069999999999999</v>
      </c>
      <c r="J390" s="6">
        <v>0</v>
      </c>
      <c r="K390" s="6">
        <v>56.8</v>
      </c>
      <c r="L390" s="6">
        <v>25.108225108225099</v>
      </c>
      <c r="M390" s="6">
        <v>8</v>
      </c>
      <c r="N390" s="6">
        <v>16</v>
      </c>
      <c r="O390" s="6"/>
      <c r="P390" s="6">
        <v>71.167000000000002</v>
      </c>
      <c r="Q390" s="6">
        <v>0</v>
      </c>
      <c r="R390" s="6">
        <v>25.108225108225099</v>
      </c>
      <c r="S390" s="6">
        <v>8</v>
      </c>
      <c r="T390" s="6">
        <v>16</v>
      </c>
      <c r="U390" s="6">
        <v>8</v>
      </c>
      <c r="V390" s="6">
        <v>8</v>
      </c>
      <c r="W390" s="6">
        <v>1</v>
      </c>
      <c r="X390" s="6">
        <v>462</v>
      </c>
      <c r="Y390" s="6">
        <v>49.8</v>
      </c>
      <c r="Z390" s="6">
        <v>5.34</v>
      </c>
    </row>
    <row r="391" spans="1:26" x14ac:dyDescent="0.25">
      <c r="A391" s="6" t="s">
        <v>28</v>
      </c>
      <c r="B391" s="6">
        <v>1.89925713789816</v>
      </c>
      <c r="C391" s="6">
        <f t="shared" si="6"/>
        <v>1.2610806504877838E-2</v>
      </c>
      <c r="D391" s="6">
        <v>1.1784841075794601E-2</v>
      </c>
      <c r="E391" s="6">
        <v>0.25527260953094799</v>
      </c>
      <c r="F391" s="6">
        <v>1.1935612553024233</v>
      </c>
      <c r="G391" s="6" t="s">
        <v>849</v>
      </c>
      <c r="H391" s="6" t="s">
        <v>850</v>
      </c>
      <c r="I391" s="6">
        <v>4.1790000000000003</v>
      </c>
      <c r="J391" s="6">
        <v>0</v>
      </c>
      <c r="K391" s="6">
        <v>51.21</v>
      </c>
      <c r="L391" s="6">
        <v>19.1358024691358</v>
      </c>
      <c r="M391" s="6">
        <v>6</v>
      </c>
      <c r="N391" s="6">
        <v>18</v>
      </c>
      <c r="O391" s="6"/>
      <c r="P391" s="6">
        <v>33.392000000000003</v>
      </c>
      <c r="Q391" s="6">
        <v>0</v>
      </c>
      <c r="R391" s="6">
        <v>19.1358024691358</v>
      </c>
      <c r="S391" s="6">
        <v>6</v>
      </c>
      <c r="T391" s="6">
        <v>18</v>
      </c>
      <c r="U391" s="6">
        <v>6</v>
      </c>
      <c r="V391" s="6">
        <v>6</v>
      </c>
      <c r="W391" s="6">
        <v>1</v>
      </c>
      <c r="X391" s="6">
        <v>162</v>
      </c>
      <c r="Y391" s="6">
        <v>18.7</v>
      </c>
      <c r="Z391" s="6">
        <v>8.9</v>
      </c>
    </row>
    <row r="392" spans="1:26" x14ac:dyDescent="0.25">
      <c r="A392" s="6" t="s">
        <v>28</v>
      </c>
      <c r="B392" s="6">
        <v>4.77823700197448</v>
      </c>
      <c r="C392" s="6">
        <f t="shared" si="6"/>
        <v>1.666337615262121E-5</v>
      </c>
      <c r="D392" s="6">
        <v>4.9729729729729698E-4</v>
      </c>
      <c r="E392" s="6">
        <v>0.25583442510105697</v>
      </c>
      <c r="F392" s="6">
        <v>1.1940261434876138</v>
      </c>
      <c r="G392" s="6" t="s">
        <v>847</v>
      </c>
      <c r="H392" s="6" t="s">
        <v>848</v>
      </c>
      <c r="I392" s="6">
        <v>3.2810000000000001</v>
      </c>
      <c r="J392" s="6">
        <v>0</v>
      </c>
      <c r="K392" s="6">
        <v>91.33</v>
      </c>
      <c r="L392" s="6">
        <v>27.146814404432099</v>
      </c>
      <c r="M392" s="6">
        <v>7</v>
      </c>
      <c r="N392" s="6">
        <v>22</v>
      </c>
      <c r="O392" s="6"/>
      <c r="P392" s="6">
        <v>65.781000000000006</v>
      </c>
      <c r="Q392" s="6">
        <v>0</v>
      </c>
      <c r="R392" s="6">
        <v>27.146814404432099</v>
      </c>
      <c r="S392" s="6">
        <v>7</v>
      </c>
      <c r="T392" s="6">
        <v>22</v>
      </c>
      <c r="U392" s="6">
        <v>7</v>
      </c>
      <c r="V392" s="6">
        <v>7</v>
      </c>
      <c r="W392" s="6">
        <v>1</v>
      </c>
      <c r="X392" s="6">
        <v>361</v>
      </c>
      <c r="Y392" s="6">
        <v>41.1</v>
      </c>
      <c r="Z392" s="6">
        <v>5.25</v>
      </c>
    </row>
    <row r="393" spans="1:26" x14ac:dyDescent="0.25">
      <c r="A393" s="6" t="s">
        <v>28</v>
      </c>
      <c r="B393" s="6">
        <v>1.67680243073674</v>
      </c>
      <c r="C393" s="6">
        <f t="shared" si="6"/>
        <v>2.1047357084631686E-2</v>
      </c>
      <c r="D393" s="6">
        <v>1.49223744292237E-2</v>
      </c>
      <c r="E393" s="6">
        <v>0.25697871856391402</v>
      </c>
      <c r="F393" s="6">
        <v>1.1949735774714652</v>
      </c>
      <c r="G393" s="6" t="s">
        <v>843</v>
      </c>
      <c r="H393" s="6" t="s">
        <v>844</v>
      </c>
      <c r="I393" s="6">
        <v>1.5980000000000001</v>
      </c>
      <c r="J393" s="6">
        <v>0</v>
      </c>
      <c r="K393" s="6">
        <v>76.92</v>
      </c>
      <c r="L393" s="6">
        <v>23.250296559905099</v>
      </c>
      <c r="M393" s="6">
        <v>13</v>
      </c>
      <c r="N393" s="6">
        <v>17</v>
      </c>
      <c r="O393" s="6"/>
      <c r="P393" s="6">
        <v>117.185</v>
      </c>
      <c r="Q393" s="6">
        <v>0</v>
      </c>
      <c r="R393" s="6">
        <v>23.250296559905099</v>
      </c>
      <c r="S393" s="6">
        <v>13</v>
      </c>
      <c r="T393" s="6">
        <v>17</v>
      </c>
      <c r="U393" s="6">
        <v>13</v>
      </c>
      <c r="V393" s="6">
        <v>13</v>
      </c>
      <c r="W393" s="6">
        <v>1</v>
      </c>
      <c r="X393" s="6">
        <v>843</v>
      </c>
      <c r="Y393" s="6">
        <v>93.1</v>
      </c>
      <c r="Z393" s="6">
        <v>5.44</v>
      </c>
    </row>
    <row r="394" spans="1:26" x14ac:dyDescent="0.25">
      <c r="A394" s="6" t="s">
        <v>28</v>
      </c>
      <c r="B394" s="6">
        <v>1.43648475391291</v>
      </c>
      <c r="C394" s="6">
        <f t="shared" si="6"/>
        <v>3.6602878992429561E-2</v>
      </c>
      <c r="D394" s="6">
        <v>2.0771488469601699E-2</v>
      </c>
      <c r="E394" s="6">
        <v>0.25840564444661102</v>
      </c>
      <c r="F394" s="6">
        <v>1.1961560742618786</v>
      </c>
      <c r="G394" s="6" t="s">
        <v>839</v>
      </c>
      <c r="H394" s="6" t="s">
        <v>840</v>
      </c>
      <c r="I394" s="6">
        <v>8.0060000000000002</v>
      </c>
      <c r="J394" s="6">
        <v>0</v>
      </c>
      <c r="K394" s="6">
        <v>203.83</v>
      </c>
      <c r="L394" s="6">
        <v>30.105263157894701</v>
      </c>
      <c r="M394" s="6">
        <v>12</v>
      </c>
      <c r="N394" s="6">
        <v>49</v>
      </c>
      <c r="O394" s="6"/>
      <c r="P394" s="6">
        <v>139.33000000000001</v>
      </c>
      <c r="Q394" s="6">
        <v>0</v>
      </c>
      <c r="R394" s="6">
        <v>30.105263157894701</v>
      </c>
      <c r="S394" s="6">
        <v>12</v>
      </c>
      <c r="T394" s="6">
        <v>49</v>
      </c>
      <c r="U394" s="6">
        <v>12</v>
      </c>
      <c r="V394" s="6">
        <v>12</v>
      </c>
      <c r="W394" s="6">
        <v>1</v>
      </c>
      <c r="X394" s="6">
        <v>475</v>
      </c>
      <c r="Y394" s="6">
        <v>52.2</v>
      </c>
      <c r="Z394" s="6">
        <v>5.68</v>
      </c>
    </row>
    <row r="395" spans="1:26" x14ac:dyDescent="0.25">
      <c r="A395" s="6" t="s">
        <v>28</v>
      </c>
      <c r="B395" s="6">
        <v>2.1276875614790698</v>
      </c>
      <c r="C395" s="6">
        <f t="shared" si="6"/>
        <v>7.4526793898071139E-3</v>
      </c>
      <c r="D395" s="6">
        <v>8.7977207977207993E-3</v>
      </c>
      <c r="E395" s="6">
        <v>0.25859141536057001</v>
      </c>
      <c r="F395" s="6">
        <v>1.1963101091120343</v>
      </c>
      <c r="G395" s="6" t="s">
        <v>835</v>
      </c>
      <c r="H395" s="6" t="s">
        <v>836</v>
      </c>
      <c r="I395" s="6">
        <v>3.5070000000000001</v>
      </c>
      <c r="J395" s="6">
        <v>0</v>
      </c>
      <c r="K395" s="6">
        <v>184.19</v>
      </c>
      <c r="L395" s="6">
        <v>31.431897555296899</v>
      </c>
      <c r="M395" s="6">
        <v>22</v>
      </c>
      <c r="N395" s="6">
        <v>55</v>
      </c>
      <c r="O395" s="6"/>
      <c r="P395" s="6">
        <v>186.68199999999999</v>
      </c>
      <c r="Q395" s="6">
        <v>0</v>
      </c>
      <c r="R395" s="6">
        <v>31.431897555296899</v>
      </c>
      <c r="S395" s="6">
        <v>22</v>
      </c>
      <c r="T395" s="6">
        <v>55</v>
      </c>
      <c r="U395" s="6">
        <v>22</v>
      </c>
      <c r="V395" s="6">
        <v>22</v>
      </c>
      <c r="W395" s="6">
        <v>1</v>
      </c>
      <c r="X395" s="6">
        <v>859</v>
      </c>
      <c r="Y395" s="6">
        <v>95.4</v>
      </c>
      <c r="Z395" s="6">
        <v>5.1100000000000003</v>
      </c>
    </row>
    <row r="396" spans="1:26" x14ac:dyDescent="0.25">
      <c r="A396" s="6" t="s">
        <v>28</v>
      </c>
      <c r="B396" s="6">
        <v>1.0988381789839501</v>
      </c>
      <c r="C396" s="6">
        <f t="shared" si="6"/>
        <v>7.9645605996768426E-2</v>
      </c>
      <c r="D396" s="6">
        <v>3.5565377532228402E-2</v>
      </c>
      <c r="E396" s="6">
        <v>0.26106475479900798</v>
      </c>
      <c r="F396" s="6">
        <v>1.1983628081752307</v>
      </c>
      <c r="G396" s="6" t="s">
        <v>827</v>
      </c>
      <c r="H396" s="6" t="s">
        <v>828</v>
      </c>
      <c r="I396" s="6">
        <v>13.454000000000001</v>
      </c>
      <c r="J396" s="6">
        <v>0</v>
      </c>
      <c r="K396" s="6">
        <v>210.79</v>
      </c>
      <c r="L396" s="6">
        <v>63.942307692307701</v>
      </c>
      <c r="M396" s="6">
        <v>19</v>
      </c>
      <c r="N396" s="6">
        <v>52</v>
      </c>
      <c r="O396" s="6"/>
      <c r="P396" s="6">
        <v>184.61799999999999</v>
      </c>
      <c r="Q396" s="6">
        <v>0</v>
      </c>
      <c r="R396" s="6">
        <v>63.942307692307701</v>
      </c>
      <c r="S396" s="6">
        <v>19</v>
      </c>
      <c r="T396" s="6">
        <v>52</v>
      </c>
      <c r="U396" s="6">
        <v>19</v>
      </c>
      <c r="V396" s="6">
        <v>19</v>
      </c>
      <c r="W396" s="6">
        <v>1</v>
      </c>
      <c r="X396" s="6">
        <v>416</v>
      </c>
      <c r="Y396" s="6">
        <v>47.5</v>
      </c>
      <c r="Z396" s="6">
        <v>6.9</v>
      </c>
    </row>
    <row r="397" spans="1:26" x14ac:dyDescent="0.25">
      <c r="A397" s="6" t="s">
        <v>28</v>
      </c>
      <c r="B397" s="6">
        <v>2.0552855046201399</v>
      </c>
      <c r="C397" s="6">
        <f t="shared" si="6"/>
        <v>8.8046986298090987E-3</v>
      </c>
      <c r="D397" s="6">
        <v>8.8228571428571392E-3</v>
      </c>
      <c r="E397" s="6">
        <v>0.265473462641239</v>
      </c>
      <c r="F397" s="6">
        <v>1.2020304663144528</v>
      </c>
      <c r="G397" s="6" t="s">
        <v>817</v>
      </c>
      <c r="H397" s="6" t="s">
        <v>818</v>
      </c>
      <c r="I397" s="6">
        <v>0.438</v>
      </c>
      <c r="J397" s="6">
        <v>0</v>
      </c>
      <c r="K397" s="6">
        <v>7.47</v>
      </c>
      <c r="L397" s="6">
        <v>7.2727272727272698</v>
      </c>
      <c r="M397" s="6">
        <v>3</v>
      </c>
      <c r="N397" s="6">
        <v>3</v>
      </c>
      <c r="O397" s="6"/>
      <c r="P397" s="6">
        <v>9.3450000000000006</v>
      </c>
      <c r="Q397" s="6">
        <v>0</v>
      </c>
      <c r="R397" s="6">
        <v>7.2727272727272698</v>
      </c>
      <c r="S397" s="6">
        <v>3</v>
      </c>
      <c r="T397" s="6">
        <v>3</v>
      </c>
      <c r="U397" s="6">
        <v>3</v>
      </c>
      <c r="V397" s="6">
        <v>3</v>
      </c>
      <c r="W397" s="6">
        <v>1</v>
      </c>
      <c r="X397" s="6">
        <v>330</v>
      </c>
      <c r="Y397" s="6">
        <v>36.299999999999997</v>
      </c>
      <c r="Z397" s="6">
        <v>4.8899999999999997</v>
      </c>
    </row>
    <row r="398" spans="1:26" x14ac:dyDescent="0.25">
      <c r="A398" s="6" t="s">
        <v>28</v>
      </c>
      <c r="B398" s="6">
        <v>2.8659995607117899</v>
      </c>
      <c r="C398" s="6">
        <f t="shared" si="6"/>
        <v>1.3614460595658779E-3</v>
      </c>
      <c r="D398" s="6">
        <v>3.08955223880597E-3</v>
      </c>
      <c r="E398" s="6">
        <v>0.26753472629934499</v>
      </c>
      <c r="F398" s="6">
        <v>1.2037491057417631</v>
      </c>
      <c r="G398" s="6" t="s">
        <v>815</v>
      </c>
      <c r="H398" s="6" t="s">
        <v>816</v>
      </c>
      <c r="I398" s="6">
        <v>0.38900000000000001</v>
      </c>
      <c r="J398" s="6">
        <v>0</v>
      </c>
      <c r="K398" s="6">
        <v>6.15</v>
      </c>
      <c r="L398" s="6">
        <v>9.71428571428571</v>
      </c>
      <c r="M398" s="6">
        <v>1</v>
      </c>
      <c r="N398" s="6">
        <v>1</v>
      </c>
      <c r="O398" s="6"/>
      <c r="P398" s="6">
        <v>13.045</v>
      </c>
      <c r="Q398" s="6">
        <v>0</v>
      </c>
      <c r="R398" s="6">
        <v>9.71428571428571</v>
      </c>
      <c r="S398" s="6">
        <v>1</v>
      </c>
      <c r="T398" s="6">
        <v>1</v>
      </c>
      <c r="U398" s="6">
        <v>1</v>
      </c>
      <c r="V398" s="6">
        <v>1</v>
      </c>
      <c r="W398" s="6">
        <v>1</v>
      </c>
      <c r="X398" s="6">
        <v>175</v>
      </c>
      <c r="Y398" s="6">
        <v>19.600000000000001</v>
      </c>
      <c r="Z398" s="6">
        <v>7.4</v>
      </c>
    </row>
    <row r="399" spans="1:26" x14ac:dyDescent="0.25">
      <c r="A399" s="6" t="s">
        <v>28</v>
      </c>
      <c r="B399" s="6">
        <v>1.9334080008505501</v>
      </c>
      <c r="C399" s="6">
        <f t="shared" si="6"/>
        <v>1.1657139647156582E-2</v>
      </c>
      <c r="D399" s="6">
        <v>1.0205804749340399E-2</v>
      </c>
      <c r="E399" s="6">
        <v>0.26764907501637902</v>
      </c>
      <c r="F399" s="6">
        <v>1.2038445192679113</v>
      </c>
      <c r="G399" s="6" t="s">
        <v>813</v>
      </c>
      <c r="H399" s="6" t="s">
        <v>814</v>
      </c>
      <c r="I399" s="6">
        <v>1.4039999999999999</v>
      </c>
      <c r="J399" s="6">
        <v>0</v>
      </c>
      <c r="K399" s="6">
        <v>33.65</v>
      </c>
      <c r="L399" s="6">
        <v>16.624040920716102</v>
      </c>
      <c r="M399" s="6">
        <v>5</v>
      </c>
      <c r="N399" s="6">
        <v>8</v>
      </c>
      <c r="O399" s="6"/>
      <c r="P399" s="6">
        <v>44.591999999999999</v>
      </c>
      <c r="Q399" s="6">
        <v>0</v>
      </c>
      <c r="R399" s="6">
        <v>16.624040920716102</v>
      </c>
      <c r="S399" s="6">
        <v>5</v>
      </c>
      <c r="T399" s="6">
        <v>8</v>
      </c>
      <c r="U399" s="6">
        <v>5</v>
      </c>
      <c r="V399" s="6">
        <v>5</v>
      </c>
      <c r="W399" s="6">
        <v>1</v>
      </c>
      <c r="X399" s="6">
        <v>391</v>
      </c>
      <c r="Y399" s="6">
        <v>45.2</v>
      </c>
      <c r="Z399" s="6">
        <v>7.17</v>
      </c>
    </row>
    <row r="400" spans="1:26" x14ac:dyDescent="0.25">
      <c r="A400" s="6" t="s">
        <v>28</v>
      </c>
      <c r="B400" s="6">
        <v>0.890557595265139</v>
      </c>
      <c r="C400" s="6">
        <f t="shared" si="6"/>
        <v>0.12865966158465098</v>
      </c>
      <c r="D400" s="6">
        <v>4.9743243243243203E-2</v>
      </c>
      <c r="E400" s="6">
        <v>0.26808505877852401</v>
      </c>
      <c r="F400" s="6">
        <v>1.2042083771600793</v>
      </c>
      <c r="G400" s="6" t="s">
        <v>811</v>
      </c>
      <c r="H400" s="6" t="s">
        <v>812</v>
      </c>
      <c r="I400" s="6">
        <v>0.129</v>
      </c>
      <c r="J400" s="6">
        <v>0</v>
      </c>
      <c r="K400" s="6">
        <v>4.6100000000000003</v>
      </c>
      <c r="L400" s="6">
        <v>2.3333333333333299</v>
      </c>
      <c r="M400" s="6">
        <v>1</v>
      </c>
      <c r="N400" s="6">
        <v>2</v>
      </c>
      <c r="O400" s="6"/>
      <c r="P400" s="6">
        <v>3.1930000000000001</v>
      </c>
      <c r="Q400" s="6">
        <v>5</v>
      </c>
      <c r="R400" s="6">
        <v>2.3333333333333299</v>
      </c>
      <c r="S400" s="6">
        <v>1</v>
      </c>
      <c r="T400" s="6">
        <v>2</v>
      </c>
      <c r="U400" s="6">
        <v>0</v>
      </c>
      <c r="V400" s="6">
        <v>1</v>
      </c>
      <c r="W400" s="6">
        <v>1</v>
      </c>
      <c r="X400" s="6">
        <v>300</v>
      </c>
      <c r="Y400" s="6">
        <v>34.9</v>
      </c>
      <c r="Z400" s="6">
        <v>9.5</v>
      </c>
    </row>
    <row r="401" spans="1:26" x14ac:dyDescent="0.25">
      <c r="A401" s="6" t="s">
        <v>28</v>
      </c>
      <c r="B401" s="6">
        <v>1.85796181302468</v>
      </c>
      <c r="C401" s="6">
        <f t="shared" si="6"/>
        <v>1.3868777699534929E-2</v>
      </c>
      <c r="D401" s="6">
        <v>1.0611825192802101E-2</v>
      </c>
      <c r="E401" s="6">
        <v>0.27059938618913298</v>
      </c>
      <c r="F401" s="6">
        <v>1.2063089001251477</v>
      </c>
      <c r="G401" s="6" t="s">
        <v>801</v>
      </c>
      <c r="H401" s="6" t="s">
        <v>802</v>
      </c>
      <c r="I401" s="6">
        <v>40.595999999999997</v>
      </c>
      <c r="J401" s="6">
        <v>0</v>
      </c>
      <c r="K401" s="6">
        <v>384.28</v>
      </c>
      <c r="L401" s="6">
        <v>62.408759124087602</v>
      </c>
      <c r="M401" s="6">
        <v>15</v>
      </c>
      <c r="N401" s="6">
        <v>95</v>
      </c>
      <c r="O401" s="6"/>
      <c r="P401" s="6">
        <v>212.09299999999999</v>
      </c>
      <c r="Q401" s="6">
        <v>0</v>
      </c>
      <c r="R401" s="6">
        <v>62.408759124087602</v>
      </c>
      <c r="S401" s="6">
        <v>15</v>
      </c>
      <c r="T401" s="6">
        <v>95</v>
      </c>
      <c r="U401" s="6">
        <v>15</v>
      </c>
      <c r="V401" s="6">
        <v>15</v>
      </c>
      <c r="W401" s="6">
        <v>1</v>
      </c>
      <c r="X401" s="6">
        <v>274</v>
      </c>
      <c r="Y401" s="6">
        <v>30.1</v>
      </c>
      <c r="Z401" s="6">
        <v>5.44</v>
      </c>
    </row>
    <row r="402" spans="1:26" x14ac:dyDescent="0.25">
      <c r="A402" s="6" t="s">
        <v>28</v>
      </c>
      <c r="B402" s="6">
        <v>2.0992926338765798</v>
      </c>
      <c r="C402" s="6">
        <f t="shared" si="6"/>
        <v>7.9562306747866015E-3</v>
      </c>
      <c r="D402" s="6">
        <v>7.4491017964071898E-3</v>
      </c>
      <c r="E402" s="6">
        <v>0.27123740874230901</v>
      </c>
      <c r="F402" s="6">
        <v>1.2068425004180177</v>
      </c>
      <c r="G402" s="6" t="s">
        <v>797</v>
      </c>
      <c r="H402" s="6" t="s">
        <v>798</v>
      </c>
      <c r="I402" s="6">
        <v>62.095999999999997</v>
      </c>
      <c r="J402" s="6">
        <v>0</v>
      </c>
      <c r="K402" s="6">
        <v>216.66</v>
      </c>
      <c r="L402" s="6">
        <v>53.110047846889998</v>
      </c>
      <c r="M402" s="6">
        <v>14</v>
      </c>
      <c r="N402" s="6">
        <v>63</v>
      </c>
      <c r="O402" s="6"/>
      <c r="P402" s="6">
        <v>129.346</v>
      </c>
      <c r="Q402" s="6">
        <v>0</v>
      </c>
      <c r="R402" s="6">
        <v>53.110047846889998</v>
      </c>
      <c r="S402" s="6">
        <v>14</v>
      </c>
      <c r="T402" s="6">
        <v>63</v>
      </c>
      <c r="U402" s="6">
        <v>13</v>
      </c>
      <c r="V402" s="6">
        <v>14</v>
      </c>
      <c r="W402" s="6">
        <v>1</v>
      </c>
      <c r="X402" s="6">
        <v>209</v>
      </c>
      <c r="Y402" s="6">
        <v>22.4</v>
      </c>
      <c r="Z402" s="6">
        <v>5.0199999999999996</v>
      </c>
    </row>
    <row r="403" spans="1:26" x14ac:dyDescent="0.25">
      <c r="A403" s="6" t="s">
        <v>28</v>
      </c>
      <c r="B403" s="6">
        <v>1.9678211151418099</v>
      </c>
      <c r="C403" s="6">
        <f t="shared" si="6"/>
        <v>1.0769086984051305E-2</v>
      </c>
      <c r="D403" s="6">
        <v>8.8764044943820206E-3</v>
      </c>
      <c r="E403" s="6">
        <v>0.27208365784281302</v>
      </c>
      <c r="F403" s="6">
        <v>1.2075506119326131</v>
      </c>
      <c r="G403" s="6" t="s">
        <v>795</v>
      </c>
      <c r="H403" s="6" t="s">
        <v>796</v>
      </c>
      <c r="I403" s="6">
        <v>12.895</v>
      </c>
      <c r="J403" s="6">
        <v>0</v>
      </c>
      <c r="K403" s="6">
        <v>163.5</v>
      </c>
      <c r="L403" s="6">
        <v>39.952153110047803</v>
      </c>
      <c r="M403" s="6">
        <v>12</v>
      </c>
      <c r="N403" s="6">
        <v>48</v>
      </c>
      <c r="O403" s="6"/>
      <c r="P403" s="6">
        <v>152.44499999999999</v>
      </c>
      <c r="Q403" s="6">
        <v>0</v>
      </c>
      <c r="R403" s="6">
        <v>39.952153110047803</v>
      </c>
      <c r="S403" s="6">
        <v>12</v>
      </c>
      <c r="T403" s="6">
        <v>48</v>
      </c>
      <c r="U403" s="6">
        <v>12</v>
      </c>
      <c r="V403" s="6">
        <v>12</v>
      </c>
      <c r="W403" s="6">
        <v>1</v>
      </c>
      <c r="X403" s="6">
        <v>418</v>
      </c>
      <c r="Y403" s="6">
        <v>44.5</v>
      </c>
      <c r="Z403" s="6">
        <v>5.8</v>
      </c>
    </row>
    <row r="404" spans="1:26" x14ac:dyDescent="0.25">
      <c r="A404" s="6" t="s">
        <v>28</v>
      </c>
      <c r="B404" s="6">
        <v>2.23051984259097</v>
      </c>
      <c r="C404" s="6">
        <f t="shared" si="6"/>
        <v>5.8813924188584428E-3</v>
      </c>
      <c r="D404" s="6">
        <v>6.31775700934579E-3</v>
      </c>
      <c r="E404" s="6">
        <v>0.27296259393915501</v>
      </c>
      <c r="F404" s="6">
        <v>1.2082865146450976</v>
      </c>
      <c r="G404" s="6" t="s">
        <v>793</v>
      </c>
      <c r="H404" s="6" t="s">
        <v>794</v>
      </c>
      <c r="I404" s="6">
        <v>1.1539999999999999</v>
      </c>
      <c r="J404" s="6">
        <v>0</v>
      </c>
      <c r="K404" s="6">
        <v>46.81</v>
      </c>
      <c r="L404" s="6">
        <v>18.2017543859649</v>
      </c>
      <c r="M404" s="6">
        <v>7</v>
      </c>
      <c r="N404" s="6">
        <v>14</v>
      </c>
      <c r="O404" s="6"/>
      <c r="P404" s="6">
        <v>46.956000000000003</v>
      </c>
      <c r="Q404" s="6">
        <v>0</v>
      </c>
      <c r="R404" s="6">
        <v>18.2017543859649</v>
      </c>
      <c r="S404" s="6">
        <v>7</v>
      </c>
      <c r="T404" s="6">
        <v>14</v>
      </c>
      <c r="U404" s="6">
        <v>7</v>
      </c>
      <c r="V404" s="6">
        <v>7</v>
      </c>
      <c r="W404" s="6">
        <v>1</v>
      </c>
      <c r="X404" s="6">
        <v>456</v>
      </c>
      <c r="Y404" s="6">
        <v>50.7</v>
      </c>
      <c r="Z404" s="6">
        <v>5.63</v>
      </c>
    </row>
    <row r="405" spans="1:26" x14ac:dyDescent="0.25">
      <c r="A405" s="6" t="s">
        <v>28</v>
      </c>
      <c r="B405" s="6">
        <v>1.86469226627394</v>
      </c>
      <c r="C405" s="6">
        <f t="shared" si="6"/>
        <v>1.3655503997774324E-2</v>
      </c>
      <c r="D405" s="6">
        <v>1.0422976501305499E-2</v>
      </c>
      <c r="E405" s="6">
        <v>0.27398039959371101</v>
      </c>
      <c r="F405" s="6">
        <v>1.2091392483966208</v>
      </c>
      <c r="G405" s="6" t="s">
        <v>791</v>
      </c>
      <c r="H405" s="6" t="s">
        <v>792</v>
      </c>
      <c r="I405" s="6">
        <v>3.238</v>
      </c>
      <c r="J405" s="6">
        <v>0</v>
      </c>
      <c r="K405" s="6">
        <v>192.8</v>
      </c>
      <c r="L405" s="6">
        <v>23.166472642607701</v>
      </c>
      <c r="M405" s="6">
        <v>17</v>
      </c>
      <c r="N405" s="6">
        <v>55</v>
      </c>
      <c r="O405" s="6"/>
      <c r="P405" s="6">
        <v>185.93100000000001</v>
      </c>
      <c r="Q405" s="6">
        <v>0</v>
      </c>
      <c r="R405" s="6">
        <v>23.166472642607701</v>
      </c>
      <c r="S405" s="6">
        <v>17</v>
      </c>
      <c r="T405" s="6">
        <v>55</v>
      </c>
      <c r="U405" s="6">
        <v>17</v>
      </c>
      <c r="V405" s="6">
        <v>17</v>
      </c>
      <c r="W405" s="6">
        <v>1</v>
      </c>
      <c r="X405" s="6">
        <v>859</v>
      </c>
      <c r="Y405" s="6">
        <v>97.7</v>
      </c>
      <c r="Z405" s="6">
        <v>8.24</v>
      </c>
    </row>
    <row r="406" spans="1:26" x14ac:dyDescent="0.25">
      <c r="A406" s="6" t="s">
        <v>28</v>
      </c>
      <c r="B406" s="6">
        <v>1.3104465503043301</v>
      </c>
      <c r="C406" s="6">
        <f t="shared" si="6"/>
        <v>4.8927547777185311E-2</v>
      </c>
      <c r="D406" s="6">
        <v>2.1250517598343701E-2</v>
      </c>
      <c r="E406" s="6">
        <v>0.27479496761225197</v>
      </c>
      <c r="F406" s="6">
        <v>1.2098221399561142</v>
      </c>
      <c r="G406" s="6" t="s">
        <v>787</v>
      </c>
      <c r="H406" s="6" t="s">
        <v>788</v>
      </c>
      <c r="I406" s="6">
        <v>0.58499999999999996</v>
      </c>
      <c r="J406" s="6">
        <v>0</v>
      </c>
      <c r="K406" s="6">
        <v>4.5999999999999996</v>
      </c>
      <c r="L406" s="6">
        <v>16.494845360824701</v>
      </c>
      <c r="M406" s="6">
        <v>1</v>
      </c>
      <c r="N406" s="6">
        <v>1</v>
      </c>
      <c r="O406" s="6"/>
      <c r="P406" s="6">
        <v>6.3579999999999997</v>
      </c>
      <c r="Q406" s="6">
        <v>0</v>
      </c>
      <c r="R406" s="6">
        <v>16.494845360824701</v>
      </c>
      <c r="S406" s="6">
        <v>1</v>
      </c>
      <c r="T406" s="6">
        <v>1</v>
      </c>
      <c r="U406" s="6">
        <v>1</v>
      </c>
      <c r="V406" s="6">
        <v>1</v>
      </c>
      <c r="W406" s="6">
        <v>1</v>
      </c>
      <c r="X406" s="6">
        <v>97</v>
      </c>
      <c r="Y406" s="6">
        <v>11.5</v>
      </c>
      <c r="Z406" s="6">
        <v>5.26</v>
      </c>
    </row>
    <row r="407" spans="1:26" x14ac:dyDescent="0.25">
      <c r="A407" s="6" t="s">
        <v>28</v>
      </c>
      <c r="B407" s="6">
        <v>2.1785986173501599</v>
      </c>
      <c r="C407" s="6">
        <f t="shared" si="6"/>
        <v>6.6282881883241718E-3</v>
      </c>
      <c r="D407" s="6">
        <v>6.4520123839009302E-3</v>
      </c>
      <c r="E407" s="6">
        <v>0.27514313196297702</v>
      </c>
      <c r="F407" s="6">
        <v>1.2101141405230811</v>
      </c>
      <c r="G407" s="6" t="s">
        <v>785</v>
      </c>
      <c r="H407" s="6" t="s">
        <v>786</v>
      </c>
      <c r="I407" s="6">
        <v>1.8180000000000001</v>
      </c>
      <c r="J407" s="6">
        <v>0</v>
      </c>
      <c r="K407" s="6">
        <v>73.06</v>
      </c>
      <c r="L407" s="6">
        <v>30.640668523676901</v>
      </c>
      <c r="M407" s="6">
        <v>6</v>
      </c>
      <c r="N407" s="6">
        <v>13</v>
      </c>
      <c r="O407" s="6"/>
      <c r="P407" s="6">
        <v>60.033000000000001</v>
      </c>
      <c r="Q407" s="6">
        <v>0</v>
      </c>
      <c r="R407" s="6">
        <v>30.640668523676901</v>
      </c>
      <c r="S407" s="6">
        <v>6</v>
      </c>
      <c r="T407" s="6">
        <v>13</v>
      </c>
      <c r="U407" s="6">
        <v>6</v>
      </c>
      <c r="V407" s="6">
        <v>6</v>
      </c>
      <c r="W407" s="6">
        <v>1</v>
      </c>
      <c r="X407" s="6">
        <v>359</v>
      </c>
      <c r="Y407" s="6">
        <v>39.700000000000003</v>
      </c>
      <c r="Z407" s="6">
        <v>5.12</v>
      </c>
    </row>
    <row r="408" spans="1:26" x14ac:dyDescent="0.25">
      <c r="A408" s="6" t="s">
        <v>28</v>
      </c>
      <c r="B408" s="6">
        <v>1.4395167440119401</v>
      </c>
      <c r="C408" s="6">
        <f t="shared" si="6"/>
        <v>3.634822903934963E-2</v>
      </c>
      <c r="D408" s="6">
        <v>1.7646017699114998E-2</v>
      </c>
      <c r="E408" s="6">
        <v>0.27726423740387002</v>
      </c>
      <c r="F408" s="6">
        <v>1.2118946051595252</v>
      </c>
      <c r="G408" s="6" t="s">
        <v>781</v>
      </c>
      <c r="H408" s="6" t="s">
        <v>782</v>
      </c>
      <c r="I408" s="6">
        <v>1.829</v>
      </c>
      <c r="J408" s="6">
        <v>0</v>
      </c>
      <c r="K408" s="6">
        <v>75.760000000000005</v>
      </c>
      <c r="L408" s="6">
        <v>19.457735247208898</v>
      </c>
      <c r="M408" s="6">
        <v>9</v>
      </c>
      <c r="N408" s="6">
        <v>21</v>
      </c>
      <c r="O408" s="6"/>
      <c r="P408" s="6">
        <v>78.587000000000003</v>
      </c>
      <c r="Q408" s="6">
        <v>0</v>
      </c>
      <c r="R408" s="6">
        <v>19.457735247208898</v>
      </c>
      <c r="S408" s="6">
        <v>9</v>
      </c>
      <c r="T408" s="6">
        <v>21</v>
      </c>
      <c r="U408" s="6">
        <v>9</v>
      </c>
      <c r="V408" s="6">
        <v>9</v>
      </c>
      <c r="W408" s="6">
        <v>1</v>
      </c>
      <c r="X408" s="6">
        <v>627</v>
      </c>
      <c r="Y408" s="6">
        <v>72</v>
      </c>
      <c r="Z408" s="6">
        <v>9.0299999999999994</v>
      </c>
    </row>
    <row r="409" spans="1:26" x14ac:dyDescent="0.25">
      <c r="A409" s="6" t="s">
        <v>28</v>
      </c>
      <c r="B409" s="6">
        <v>1.9068306246808699</v>
      </c>
      <c r="C409" s="6">
        <f t="shared" si="6"/>
        <v>1.2392798127664006E-2</v>
      </c>
      <c r="D409" s="6">
        <v>9.2888888888888899E-3</v>
      </c>
      <c r="E409" s="6">
        <v>0.27735600853338799</v>
      </c>
      <c r="F409" s="6">
        <v>1.2119716973176042</v>
      </c>
      <c r="G409" s="6" t="s">
        <v>779</v>
      </c>
      <c r="H409" s="6" t="s">
        <v>780</v>
      </c>
      <c r="I409" s="6">
        <v>2.1619999999999999</v>
      </c>
      <c r="J409" s="6">
        <v>0</v>
      </c>
      <c r="K409" s="6">
        <v>14.94</v>
      </c>
      <c r="L409" s="6">
        <v>31.4465408805031</v>
      </c>
      <c r="M409" s="6">
        <v>3</v>
      </c>
      <c r="N409" s="6">
        <v>4</v>
      </c>
      <c r="O409" s="6"/>
      <c r="P409" s="6">
        <v>16.341000000000001</v>
      </c>
      <c r="Q409" s="6">
        <v>0</v>
      </c>
      <c r="R409" s="6">
        <v>31.4465408805031</v>
      </c>
      <c r="S409" s="6">
        <v>3</v>
      </c>
      <c r="T409" s="6">
        <v>4</v>
      </c>
      <c r="U409" s="6">
        <v>3</v>
      </c>
      <c r="V409" s="6">
        <v>3</v>
      </c>
      <c r="W409" s="6">
        <v>1</v>
      </c>
      <c r="X409" s="6">
        <v>159</v>
      </c>
      <c r="Y409" s="6">
        <v>17.8</v>
      </c>
      <c r="Z409" s="6">
        <v>4.26</v>
      </c>
    </row>
    <row r="410" spans="1:26" x14ac:dyDescent="0.25">
      <c r="A410" s="6" t="s">
        <v>28</v>
      </c>
      <c r="B410" s="6">
        <v>2.48298329641423</v>
      </c>
      <c r="C410" s="6">
        <f t="shared" si="6"/>
        <v>3.2886427922240806E-3</v>
      </c>
      <c r="D410" s="6">
        <v>4.24657534246575E-3</v>
      </c>
      <c r="E410" s="6">
        <v>0.27736446633935002</v>
      </c>
      <c r="F410" s="6">
        <v>1.2119788025277864</v>
      </c>
      <c r="G410" s="6" t="s">
        <v>777</v>
      </c>
      <c r="H410" s="6" t="s">
        <v>778</v>
      </c>
      <c r="I410" s="6">
        <v>2.4809999999999999</v>
      </c>
      <c r="J410" s="6">
        <v>0</v>
      </c>
      <c r="K410" s="6">
        <v>47.48</v>
      </c>
      <c r="L410" s="6">
        <v>19.896640826873401</v>
      </c>
      <c r="M410" s="6">
        <v>7</v>
      </c>
      <c r="N410" s="6">
        <v>14</v>
      </c>
      <c r="O410" s="6"/>
      <c r="P410" s="6">
        <v>59.197000000000003</v>
      </c>
      <c r="Q410" s="6">
        <v>0</v>
      </c>
      <c r="R410" s="6">
        <v>19.896640826873401</v>
      </c>
      <c r="S410" s="6">
        <v>7</v>
      </c>
      <c r="T410" s="6">
        <v>14</v>
      </c>
      <c r="U410" s="6">
        <v>7</v>
      </c>
      <c r="V410" s="6">
        <v>7</v>
      </c>
      <c r="W410" s="6">
        <v>1</v>
      </c>
      <c r="X410" s="6">
        <v>387</v>
      </c>
      <c r="Y410" s="6">
        <v>44.8</v>
      </c>
      <c r="Z410" s="6">
        <v>6.76</v>
      </c>
    </row>
    <row r="411" spans="1:26" x14ac:dyDescent="0.25">
      <c r="A411" s="6" t="s">
        <v>28</v>
      </c>
      <c r="B411" s="6">
        <v>2.2005622570885199</v>
      </c>
      <c r="C411" s="6">
        <f t="shared" si="6"/>
        <v>6.3014100738846548E-3</v>
      </c>
      <c r="D411" s="6">
        <v>5.5796178343948998E-3</v>
      </c>
      <c r="E411" s="6">
        <v>0.28174890577793099</v>
      </c>
      <c r="F411" s="6">
        <v>1.2156676835812412</v>
      </c>
      <c r="G411" s="6" t="s">
        <v>765</v>
      </c>
      <c r="H411" s="6" t="s">
        <v>766</v>
      </c>
      <c r="I411" s="6">
        <v>250.18899999999999</v>
      </c>
      <c r="J411" s="6">
        <v>0</v>
      </c>
      <c r="K411" s="6">
        <v>60.24</v>
      </c>
      <c r="L411" s="6">
        <v>50.359712230215798</v>
      </c>
      <c r="M411" s="6">
        <v>6</v>
      </c>
      <c r="N411" s="6">
        <v>16</v>
      </c>
      <c r="O411" s="6"/>
      <c r="P411" s="6">
        <v>69.733000000000004</v>
      </c>
      <c r="Q411" s="6">
        <v>0</v>
      </c>
      <c r="R411" s="6">
        <v>50.359712230215798</v>
      </c>
      <c r="S411" s="6">
        <v>6</v>
      </c>
      <c r="T411" s="6">
        <v>16</v>
      </c>
      <c r="U411" s="6">
        <v>6</v>
      </c>
      <c r="V411" s="6">
        <v>6</v>
      </c>
      <c r="W411" s="6">
        <v>1</v>
      </c>
      <c r="X411" s="6">
        <v>139</v>
      </c>
      <c r="Y411" s="6">
        <v>15.7</v>
      </c>
      <c r="Z411" s="6">
        <v>4.92</v>
      </c>
    </row>
    <row r="412" spans="1:26" x14ac:dyDescent="0.25">
      <c r="A412" s="6" t="s">
        <v>28</v>
      </c>
      <c r="B412" s="6">
        <v>2.9337958931728698</v>
      </c>
      <c r="C412" s="6">
        <f t="shared" si="6"/>
        <v>1.1646732661891117E-3</v>
      </c>
      <c r="D412" s="6">
        <v>2.4267782426778202E-3</v>
      </c>
      <c r="E412" s="6">
        <v>0.28321942687034601</v>
      </c>
      <c r="F412" s="6">
        <v>1.2169074302368628</v>
      </c>
      <c r="G412" s="6" t="s">
        <v>749</v>
      </c>
      <c r="H412" s="6" t="s">
        <v>750</v>
      </c>
      <c r="I412" s="6">
        <v>29.2</v>
      </c>
      <c r="J412" s="6">
        <v>0</v>
      </c>
      <c r="K412" s="6">
        <v>281.74</v>
      </c>
      <c r="L412" s="6">
        <v>68.354430379746802</v>
      </c>
      <c r="M412" s="6">
        <v>20</v>
      </c>
      <c r="N412" s="6">
        <v>101</v>
      </c>
      <c r="O412" s="6"/>
      <c r="P412" s="6">
        <v>184.80199999999999</v>
      </c>
      <c r="Q412" s="6">
        <v>0</v>
      </c>
      <c r="R412" s="6">
        <v>68.354430379746802</v>
      </c>
      <c r="S412" s="6">
        <v>20</v>
      </c>
      <c r="T412" s="6">
        <v>101</v>
      </c>
      <c r="U412" s="6">
        <v>20</v>
      </c>
      <c r="V412" s="6">
        <v>20</v>
      </c>
      <c r="W412" s="6">
        <v>1</v>
      </c>
      <c r="X412" s="6">
        <v>395</v>
      </c>
      <c r="Y412" s="6">
        <v>43.7</v>
      </c>
      <c r="Z412" s="6">
        <v>5.52</v>
      </c>
    </row>
    <row r="413" spans="1:26" x14ac:dyDescent="0.25">
      <c r="A413" s="6" t="s">
        <v>28</v>
      </c>
      <c r="B413" s="6">
        <v>1.9389552240593599</v>
      </c>
      <c r="C413" s="6">
        <f t="shared" si="6"/>
        <v>1.1509190430568639E-2</v>
      </c>
      <c r="D413" s="6">
        <v>7.8100890207715096E-3</v>
      </c>
      <c r="E413" s="6">
        <v>0.28457348188385401</v>
      </c>
      <c r="F413" s="6">
        <v>1.2180501063134308</v>
      </c>
      <c r="G413" s="6" t="s">
        <v>745</v>
      </c>
      <c r="H413" s="6" t="s">
        <v>746</v>
      </c>
      <c r="I413" s="6">
        <v>3.5070000000000001</v>
      </c>
      <c r="J413" s="6">
        <v>0</v>
      </c>
      <c r="K413" s="6">
        <v>68.459999999999994</v>
      </c>
      <c r="L413" s="6">
        <v>38.554216867469897</v>
      </c>
      <c r="M413" s="6">
        <v>12</v>
      </c>
      <c r="N413" s="6">
        <v>22</v>
      </c>
      <c r="O413" s="6"/>
      <c r="P413" s="6">
        <v>75.83</v>
      </c>
      <c r="Q413" s="6">
        <v>0</v>
      </c>
      <c r="R413" s="6">
        <v>38.554216867469897</v>
      </c>
      <c r="S413" s="6">
        <v>12</v>
      </c>
      <c r="T413" s="6">
        <v>22</v>
      </c>
      <c r="U413" s="6">
        <v>12</v>
      </c>
      <c r="V413" s="6">
        <v>12</v>
      </c>
      <c r="W413" s="6">
        <v>1</v>
      </c>
      <c r="X413" s="6">
        <v>332</v>
      </c>
      <c r="Y413" s="6">
        <v>38</v>
      </c>
      <c r="Z413" s="6">
        <v>4.9800000000000004</v>
      </c>
    </row>
    <row r="414" spans="1:26" x14ac:dyDescent="0.25">
      <c r="A414" s="6" t="s">
        <v>28</v>
      </c>
      <c r="B414" s="6">
        <v>3.1900212857390899</v>
      </c>
      <c r="C414" s="6">
        <f t="shared" si="6"/>
        <v>6.456225848594547E-4</v>
      </c>
      <c r="D414" s="6">
        <v>1.0616113744075801E-3</v>
      </c>
      <c r="E414" s="6">
        <v>0.28690479253418699</v>
      </c>
      <c r="F414" s="6">
        <v>1.2200199950964841</v>
      </c>
      <c r="G414" s="6" t="s">
        <v>737</v>
      </c>
      <c r="H414" s="6" t="s">
        <v>738</v>
      </c>
      <c r="I414" s="6">
        <v>13.250999999999999</v>
      </c>
      <c r="J414" s="6">
        <v>0</v>
      </c>
      <c r="K414" s="6">
        <v>216.42</v>
      </c>
      <c r="L414" s="6">
        <v>43.209876543209901</v>
      </c>
      <c r="M414" s="6">
        <v>16</v>
      </c>
      <c r="N414" s="6">
        <v>64</v>
      </c>
      <c r="O414" s="6"/>
      <c r="P414" s="6">
        <v>165.60400000000001</v>
      </c>
      <c r="Q414" s="6">
        <v>0</v>
      </c>
      <c r="R414" s="6">
        <v>43.209876543209901</v>
      </c>
      <c r="S414" s="6">
        <v>16</v>
      </c>
      <c r="T414" s="6">
        <v>64</v>
      </c>
      <c r="U414" s="6">
        <v>16</v>
      </c>
      <c r="V414" s="6">
        <v>16</v>
      </c>
      <c r="W414" s="6">
        <v>1</v>
      </c>
      <c r="X414" s="6">
        <v>405</v>
      </c>
      <c r="Y414" s="6">
        <v>45.6</v>
      </c>
      <c r="Z414" s="6">
        <v>6.07</v>
      </c>
    </row>
    <row r="415" spans="1:26" x14ac:dyDescent="0.25">
      <c r="A415" s="6" t="s">
        <v>28</v>
      </c>
      <c r="B415" s="6">
        <v>1.3002939531395099</v>
      </c>
      <c r="C415" s="6">
        <f t="shared" si="6"/>
        <v>5.0084811876539348E-2</v>
      </c>
      <c r="D415" s="6">
        <v>2.0084388185654001E-2</v>
      </c>
      <c r="E415" s="6">
        <v>0.28721898887306502</v>
      </c>
      <c r="F415" s="6">
        <v>1.2202857252398309</v>
      </c>
      <c r="G415" s="6" t="s">
        <v>735</v>
      </c>
      <c r="H415" s="6" t="s">
        <v>736</v>
      </c>
      <c r="I415" s="6">
        <v>22.713999999999999</v>
      </c>
      <c r="J415" s="6">
        <v>0</v>
      </c>
      <c r="K415" s="6">
        <v>112.06</v>
      </c>
      <c r="L415" s="6">
        <v>35.15625</v>
      </c>
      <c r="M415" s="6">
        <v>6</v>
      </c>
      <c r="N415" s="6">
        <v>35</v>
      </c>
      <c r="O415" s="6"/>
      <c r="P415" s="6">
        <v>57.515000000000001</v>
      </c>
      <c r="Q415" s="6">
        <v>0</v>
      </c>
      <c r="R415" s="6">
        <v>35.15625</v>
      </c>
      <c r="S415" s="6">
        <v>6</v>
      </c>
      <c r="T415" s="6">
        <v>35</v>
      </c>
      <c r="U415" s="6">
        <v>6</v>
      </c>
      <c r="V415" s="6">
        <v>6</v>
      </c>
      <c r="W415" s="6">
        <v>1</v>
      </c>
      <c r="X415" s="6">
        <v>128</v>
      </c>
      <c r="Y415" s="6">
        <v>14.5</v>
      </c>
      <c r="Z415" s="6">
        <v>10.65</v>
      </c>
    </row>
    <row r="416" spans="1:26" x14ac:dyDescent="0.25">
      <c r="A416" s="6" t="s">
        <v>28</v>
      </c>
      <c r="B416" s="6">
        <v>2.76963012761192</v>
      </c>
      <c r="C416" s="6">
        <f t="shared" si="6"/>
        <v>1.6996905992140157E-3</v>
      </c>
      <c r="D416" s="6">
        <v>2.3387096774193602E-3</v>
      </c>
      <c r="E416" s="6">
        <v>0.28796102060005102</v>
      </c>
      <c r="F416" s="6">
        <v>1.2209135250188252</v>
      </c>
      <c r="G416" s="6" t="s">
        <v>729</v>
      </c>
      <c r="H416" s="6" t="s">
        <v>730</v>
      </c>
      <c r="I416" s="6">
        <v>0.88700000000000001</v>
      </c>
      <c r="J416" s="6">
        <v>0</v>
      </c>
      <c r="K416" s="6">
        <v>47.19</v>
      </c>
      <c r="L416" s="6">
        <v>17.257683215130001</v>
      </c>
      <c r="M416" s="6">
        <v>7</v>
      </c>
      <c r="N416" s="6">
        <v>16</v>
      </c>
      <c r="O416" s="6"/>
      <c r="P416" s="6">
        <v>38.988</v>
      </c>
      <c r="Q416" s="6">
        <v>0</v>
      </c>
      <c r="R416" s="6">
        <v>17.257683215130001</v>
      </c>
      <c r="S416" s="6">
        <v>7</v>
      </c>
      <c r="T416" s="6">
        <v>16</v>
      </c>
      <c r="U416" s="6">
        <v>7</v>
      </c>
      <c r="V416" s="6">
        <v>7</v>
      </c>
      <c r="W416" s="6">
        <v>1</v>
      </c>
      <c r="X416" s="6">
        <v>423</v>
      </c>
      <c r="Y416" s="6">
        <v>45.9</v>
      </c>
      <c r="Z416" s="6">
        <v>5.68</v>
      </c>
    </row>
    <row r="417" spans="1:26" x14ac:dyDescent="0.25">
      <c r="A417" s="6" t="s">
        <v>28</v>
      </c>
      <c r="B417" s="6">
        <v>1.0573560609654</v>
      </c>
      <c r="C417" s="6">
        <f t="shared" si="6"/>
        <v>8.7628209732878604E-2</v>
      </c>
      <c r="D417" s="6">
        <v>3.3746691871455597E-2</v>
      </c>
      <c r="E417" s="6">
        <v>0.28799257520586302</v>
      </c>
      <c r="F417" s="6">
        <v>1.2209402291144502</v>
      </c>
      <c r="G417" s="6" t="s">
        <v>727</v>
      </c>
      <c r="H417" s="6" t="s">
        <v>728</v>
      </c>
      <c r="I417" s="6">
        <v>2.9809999999999999</v>
      </c>
      <c r="J417" s="6">
        <v>0</v>
      </c>
      <c r="K417" s="6">
        <v>36.65</v>
      </c>
      <c r="L417" s="6">
        <v>31.3829787234043</v>
      </c>
      <c r="M417" s="6">
        <v>5</v>
      </c>
      <c r="N417" s="6">
        <v>14</v>
      </c>
      <c r="O417" s="6"/>
      <c r="P417" s="6">
        <v>30.411999999999999</v>
      </c>
      <c r="Q417" s="6">
        <v>0</v>
      </c>
      <c r="R417" s="6">
        <v>31.3829787234043</v>
      </c>
      <c r="S417" s="6">
        <v>5</v>
      </c>
      <c r="T417" s="6">
        <v>14</v>
      </c>
      <c r="U417" s="6">
        <v>0</v>
      </c>
      <c r="V417" s="6">
        <v>5</v>
      </c>
      <c r="W417" s="6">
        <v>1</v>
      </c>
      <c r="X417" s="6">
        <v>188</v>
      </c>
      <c r="Y417" s="6">
        <v>21.2</v>
      </c>
      <c r="Z417" s="6">
        <v>5.29</v>
      </c>
    </row>
    <row r="418" spans="1:26" x14ac:dyDescent="0.25">
      <c r="A418" s="6" t="s">
        <v>28</v>
      </c>
      <c r="B418" s="6">
        <v>2.77896232707627</v>
      </c>
      <c r="C418" s="6">
        <f t="shared" si="6"/>
        <v>1.6635569495463424E-3</v>
      </c>
      <c r="D418" s="6">
        <v>2.3673469387755098E-3</v>
      </c>
      <c r="E418" s="6">
        <v>0.28801998682320101</v>
      </c>
      <c r="F418" s="6">
        <v>1.2209634275474917</v>
      </c>
      <c r="G418" s="6" t="s">
        <v>725</v>
      </c>
      <c r="H418" s="6" t="s">
        <v>726</v>
      </c>
      <c r="I418" s="6">
        <v>16.013000000000002</v>
      </c>
      <c r="J418" s="6">
        <v>0</v>
      </c>
      <c r="K418" s="6">
        <v>484.6</v>
      </c>
      <c r="L418" s="6">
        <v>45.075125208681101</v>
      </c>
      <c r="M418" s="6">
        <v>25</v>
      </c>
      <c r="N418" s="6">
        <v>141</v>
      </c>
      <c r="O418" s="6"/>
      <c r="P418" s="6">
        <v>264.66800000000001</v>
      </c>
      <c r="Q418" s="6">
        <v>0</v>
      </c>
      <c r="R418" s="6">
        <v>45.075125208681101</v>
      </c>
      <c r="S418" s="6">
        <v>25</v>
      </c>
      <c r="T418" s="6">
        <v>141</v>
      </c>
      <c r="U418" s="6">
        <v>25</v>
      </c>
      <c r="V418" s="6">
        <v>25</v>
      </c>
      <c r="W418" s="6">
        <v>1</v>
      </c>
      <c r="X418" s="6">
        <v>599</v>
      </c>
      <c r="Y418" s="6">
        <v>67.400000000000006</v>
      </c>
      <c r="Z418" s="6">
        <v>5.38</v>
      </c>
    </row>
    <row r="419" spans="1:26" x14ac:dyDescent="0.25">
      <c r="A419" s="6" t="s">
        <v>28</v>
      </c>
      <c r="B419" s="6">
        <v>5.6341938820512398</v>
      </c>
      <c r="C419" s="6">
        <f t="shared" si="6"/>
        <v>2.3217000885785447E-6</v>
      </c>
      <c r="D419" s="6">
        <v>0</v>
      </c>
      <c r="E419" s="6">
        <v>0.29009853303432498</v>
      </c>
      <c r="F419" s="6">
        <v>1.2227237843009273</v>
      </c>
      <c r="G419" s="6" t="s">
        <v>717</v>
      </c>
      <c r="H419" s="6" t="s">
        <v>718</v>
      </c>
      <c r="I419" s="6">
        <v>8.2609999999999992</v>
      </c>
      <c r="J419" s="6">
        <v>1</v>
      </c>
      <c r="K419" s="6">
        <v>159.16999999999999</v>
      </c>
      <c r="L419" s="6">
        <v>39.647577092511</v>
      </c>
      <c r="M419" s="6">
        <v>13</v>
      </c>
      <c r="N419" s="6">
        <v>43</v>
      </c>
      <c r="O419" s="6"/>
      <c r="P419" s="6">
        <v>174.66499999999999</v>
      </c>
      <c r="Q419" s="6">
        <v>0</v>
      </c>
      <c r="R419" s="6">
        <v>39.647577092511</v>
      </c>
      <c r="S419" s="6">
        <v>13</v>
      </c>
      <c r="T419" s="6">
        <v>43</v>
      </c>
      <c r="U419" s="6">
        <v>12</v>
      </c>
      <c r="V419" s="6">
        <v>12</v>
      </c>
      <c r="W419" s="6">
        <v>1</v>
      </c>
      <c r="X419" s="6">
        <v>454</v>
      </c>
      <c r="Y419" s="6">
        <v>51.2</v>
      </c>
      <c r="Z419" s="6">
        <v>5.17</v>
      </c>
    </row>
    <row r="420" spans="1:26" x14ac:dyDescent="0.25">
      <c r="A420" s="6" t="s">
        <v>28</v>
      </c>
      <c r="B420" s="6">
        <v>1.0886270801470499</v>
      </c>
      <c r="C420" s="6">
        <f t="shared" si="6"/>
        <v>8.1540415448564982E-2</v>
      </c>
      <c r="D420" s="6">
        <v>3.0466281310211899E-2</v>
      </c>
      <c r="E420" s="6">
        <v>0.29048942215740697</v>
      </c>
      <c r="F420" s="6">
        <v>1.2230551184836955</v>
      </c>
      <c r="G420" s="6" t="s">
        <v>713</v>
      </c>
      <c r="H420" s="6" t="s">
        <v>714</v>
      </c>
      <c r="I420" s="6">
        <v>1.512</v>
      </c>
      <c r="J420" s="6">
        <v>0</v>
      </c>
      <c r="K420" s="6">
        <v>8.82</v>
      </c>
      <c r="L420" s="6">
        <v>13.106796116504899</v>
      </c>
      <c r="M420" s="6">
        <v>3</v>
      </c>
      <c r="N420" s="6">
        <v>4</v>
      </c>
      <c r="O420" s="6"/>
      <c r="P420" s="6">
        <v>16.431999999999999</v>
      </c>
      <c r="Q420" s="6">
        <v>0</v>
      </c>
      <c r="R420" s="6">
        <v>13.106796116504899</v>
      </c>
      <c r="S420" s="6">
        <v>3</v>
      </c>
      <c r="T420" s="6">
        <v>4</v>
      </c>
      <c r="U420" s="6">
        <v>3</v>
      </c>
      <c r="V420" s="6">
        <v>3</v>
      </c>
      <c r="W420" s="6">
        <v>1</v>
      </c>
      <c r="X420" s="6">
        <v>206</v>
      </c>
      <c r="Y420" s="6">
        <v>22.1</v>
      </c>
      <c r="Z420" s="6">
        <v>5.97</v>
      </c>
    </row>
    <row r="421" spans="1:26" x14ac:dyDescent="0.25">
      <c r="A421" s="6" t="s">
        <v>28</v>
      </c>
      <c r="B421" s="6">
        <v>2.1154874963297501</v>
      </c>
      <c r="C421" s="6">
        <f t="shared" si="6"/>
        <v>7.6650060798358058E-3</v>
      </c>
      <c r="D421" s="6">
        <v>5.5974440894568699E-3</v>
      </c>
      <c r="E421" s="6">
        <v>0.29064955608919302</v>
      </c>
      <c r="F421" s="6">
        <v>1.2231908807128784</v>
      </c>
      <c r="G421" s="6" t="s">
        <v>711</v>
      </c>
      <c r="H421" s="6" t="s">
        <v>712</v>
      </c>
      <c r="I421" s="6">
        <v>0.77800000000000002</v>
      </c>
      <c r="J421" s="6">
        <v>0</v>
      </c>
      <c r="K421" s="6">
        <v>7.72</v>
      </c>
      <c r="L421" s="6">
        <v>12.925170068027199</v>
      </c>
      <c r="M421" s="6">
        <v>1</v>
      </c>
      <c r="N421" s="6">
        <v>2</v>
      </c>
      <c r="O421" s="6"/>
      <c r="P421" s="6">
        <v>10.816000000000001</v>
      </c>
      <c r="Q421" s="6">
        <v>0</v>
      </c>
      <c r="R421" s="6">
        <v>12.925170068027199</v>
      </c>
      <c r="S421" s="6">
        <v>1</v>
      </c>
      <c r="T421" s="6">
        <v>2</v>
      </c>
      <c r="U421" s="6">
        <v>1</v>
      </c>
      <c r="V421" s="6">
        <v>1</v>
      </c>
      <c r="W421" s="6">
        <v>1</v>
      </c>
      <c r="X421" s="6">
        <v>147</v>
      </c>
      <c r="Y421" s="6">
        <v>16.8</v>
      </c>
      <c r="Z421" s="6">
        <v>6.4</v>
      </c>
    </row>
    <row r="422" spans="1:26" x14ac:dyDescent="0.25">
      <c r="A422" s="6" t="s">
        <v>28</v>
      </c>
      <c r="B422" s="6">
        <v>2.5501542765610998</v>
      </c>
      <c r="C422" s="6">
        <f t="shared" si="6"/>
        <v>2.817381921065531E-3</v>
      </c>
      <c r="D422" s="6">
        <v>3.2093023255814002E-3</v>
      </c>
      <c r="E422" s="6">
        <v>0.29203646793030202</v>
      </c>
      <c r="F422" s="6">
        <v>1.2243673411296827</v>
      </c>
      <c r="G422" s="6" t="s">
        <v>707</v>
      </c>
      <c r="H422" s="6" t="s">
        <v>708</v>
      </c>
      <c r="I422" s="6">
        <v>2.9809999999999999</v>
      </c>
      <c r="J422" s="6">
        <v>0</v>
      </c>
      <c r="K422" s="6">
        <v>85.88</v>
      </c>
      <c r="L422" s="6">
        <v>31.948881789137399</v>
      </c>
      <c r="M422" s="6">
        <v>8</v>
      </c>
      <c r="N422" s="6">
        <v>23</v>
      </c>
      <c r="O422" s="6"/>
      <c r="P422" s="6">
        <v>70.653999999999996</v>
      </c>
      <c r="Q422" s="6">
        <v>0</v>
      </c>
      <c r="R422" s="6">
        <v>31.948881789137399</v>
      </c>
      <c r="S422" s="6">
        <v>8</v>
      </c>
      <c r="T422" s="6">
        <v>23</v>
      </c>
      <c r="U422" s="6">
        <v>8</v>
      </c>
      <c r="V422" s="6">
        <v>8</v>
      </c>
      <c r="W422" s="6">
        <v>1</v>
      </c>
      <c r="X422" s="6">
        <v>313</v>
      </c>
      <c r="Y422" s="6">
        <v>34.799999999999997</v>
      </c>
      <c r="Z422" s="6">
        <v>6.62</v>
      </c>
    </row>
    <row r="423" spans="1:26" x14ac:dyDescent="0.25">
      <c r="A423" s="6" t="s">
        <v>28</v>
      </c>
      <c r="B423" s="6">
        <v>2.46015017706039</v>
      </c>
      <c r="C423" s="6">
        <f t="shared" si="6"/>
        <v>3.4661697115168848E-3</v>
      </c>
      <c r="D423" s="6">
        <v>3.35766423357664E-3</v>
      </c>
      <c r="E423" s="6">
        <v>0.29347227513790097</v>
      </c>
      <c r="F423" s="6">
        <v>1.2255864695489302</v>
      </c>
      <c r="G423" s="6" t="s">
        <v>701</v>
      </c>
      <c r="H423" s="6" t="s">
        <v>702</v>
      </c>
      <c r="I423" s="6">
        <v>3.0470000000000002</v>
      </c>
      <c r="J423" s="6">
        <v>0</v>
      </c>
      <c r="K423" s="6">
        <v>114.96</v>
      </c>
      <c r="L423" s="6">
        <v>26.530612244897998</v>
      </c>
      <c r="M423" s="6">
        <v>12</v>
      </c>
      <c r="N423" s="6">
        <v>31</v>
      </c>
      <c r="O423" s="6"/>
      <c r="P423" s="6">
        <v>121.661</v>
      </c>
      <c r="Q423" s="6">
        <v>0</v>
      </c>
      <c r="R423" s="6">
        <v>26.530612244897998</v>
      </c>
      <c r="S423" s="6">
        <v>12</v>
      </c>
      <c r="T423" s="6">
        <v>31</v>
      </c>
      <c r="U423" s="6">
        <v>12</v>
      </c>
      <c r="V423" s="6">
        <v>12</v>
      </c>
      <c r="W423" s="6">
        <v>1</v>
      </c>
      <c r="X423" s="6">
        <v>490</v>
      </c>
      <c r="Y423" s="6">
        <v>55.4</v>
      </c>
      <c r="Z423" s="6">
        <v>6.39</v>
      </c>
    </row>
    <row r="424" spans="1:26" x14ac:dyDescent="0.25">
      <c r="A424" s="6" t="s">
        <v>28</v>
      </c>
      <c r="B424" s="6">
        <v>2.6649780067028499</v>
      </c>
      <c r="C424" s="6">
        <f t="shared" si="6"/>
        <v>2.162828049676655E-3</v>
      </c>
      <c r="D424" s="6">
        <v>2.35772357723577E-3</v>
      </c>
      <c r="E424" s="6">
        <v>0.29615179263055302</v>
      </c>
      <c r="F424" s="6">
        <v>1.2278648664713949</v>
      </c>
      <c r="G424" s="6" t="s">
        <v>693</v>
      </c>
      <c r="H424" s="6" t="s">
        <v>694</v>
      </c>
      <c r="I424" s="6">
        <v>66.001999999999995</v>
      </c>
      <c r="J424" s="6">
        <v>0</v>
      </c>
      <c r="K424" s="6">
        <v>311.24</v>
      </c>
      <c r="L424" s="6">
        <v>48.356807511737102</v>
      </c>
      <c r="M424" s="6">
        <v>19</v>
      </c>
      <c r="N424" s="6">
        <v>134</v>
      </c>
      <c r="O424" s="6"/>
      <c r="P424" s="6">
        <v>229.196</v>
      </c>
      <c r="Q424" s="6">
        <v>0</v>
      </c>
      <c r="R424" s="6">
        <v>48.356807511737102</v>
      </c>
      <c r="S424" s="6">
        <v>19</v>
      </c>
      <c r="T424" s="6">
        <v>134</v>
      </c>
      <c r="U424" s="6">
        <v>19</v>
      </c>
      <c r="V424" s="6">
        <v>19</v>
      </c>
      <c r="W424" s="6">
        <v>1</v>
      </c>
      <c r="X424" s="6">
        <v>426</v>
      </c>
      <c r="Y424" s="6">
        <v>46.6</v>
      </c>
      <c r="Z424" s="6">
        <v>6.81</v>
      </c>
    </row>
    <row r="425" spans="1:26" x14ac:dyDescent="0.25">
      <c r="A425" s="6" t="s">
        <v>28</v>
      </c>
      <c r="B425" s="6">
        <v>4.35414132558794</v>
      </c>
      <c r="C425" s="6">
        <f t="shared" si="6"/>
        <v>4.4244437125629603E-5</v>
      </c>
      <c r="D425" s="6">
        <v>0</v>
      </c>
      <c r="E425" s="6">
        <v>0.29632459860295102</v>
      </c>
      <c r="F425" s="6">
        <v>1.2280119488999868</v>
      </c>
      <c r="G425" s="6" t="s">
        <v>689</v>
      </c>
      <c r="H425" s="6" t="s">
        <v>690</v>
      </c>
      <c r="I425" s="6">
        <v>3.3290000000000002</v>
      </c>
      <c r="J425" s="6">
        <v>0</v>
      </c>
      <c r="K425" s="6">
        <v>42.96</v>
      </c>
      <c r="L425" s="6">
        <v>29.219143576826198</v>
      </c>
      <c r="M425" s="6">
        <v>11</v>
      </c>
      <c r="N425" s="6">
        <v>20</v>
      </c>
      <c r="O425" s="6"/>
      <c r="P425" s="6">
        <v>48.456000000000003</v>
      </c>
      <c r="Q425" s="6">
        <v>0</v>
      </c>
      <c r="R425" s="6">
        <v>29.219143576826198</v>
      </c>
      <c r="S425" s="6">
        <v>11</v>
      </c>
      <c r="T425" s="6">
        <v>20</v>
      </c>
      <c r="U425" s="6">
        <v>11</v>
      </c>
      <c r="V425" s="6">
        <v>11</v>
      </c>
      <c r="W425" s="6">
        <v>1</v>
      </c>
      <c r="X425" s="6">
        <v>397</v>
      </c>
      <c r="Y425" s="6">
        <v>45.2</v>
      </c>
      <c r="Z425" s="6">
        <v>5.5</v>
      </c>
    </row>
    <row r="426" spans="1:26" x14ac:dyDescent="0.25">
      <c r="A426" s="6" t="s">
        <v>28</v>
      </c>
      <c r="B426" s="6">
        <v>2.8814629171494999</v>
      </c>
      <c r="C426" s="6">
        <f t="shared" si="6"/>
        <v>1.3138236728690769E-3</v>
      </c>
      <c r="D426" s="6">
        <v>1.6140350877192999E-3</v>
      </c>
      <c r="E426" s="6">
        <v>0.29711909964680699</v>
      </c>
      <c r="F426" s="6">
        <v>1.2286884088912038</v>
      </c>
      <c r="G426" s="6" t="s">
        <v>687</v>
      </c>
      <c r="H426" s="6" t="s">
        <v>688</v>
      </c>
      <c r="I426" s="6">
        <v>0.38900000000000001</v>
      </c>
      <c r="J426" s="6">
        <v>0</v>
      </c>
      <c r="K426" s="6">
        <v>5.14</v>
      </c>
      <c r="L426" s="6">
        <v>7.7625570776255701</v>
      </c>
      <c r="M426" s="6">
        <v>2</v>
      </c>
      <c r="N426" s="6">
        <v>2</v>
      </c>
      <c r="O426" s="6"/>
      <c r="P426" s="6">
        <v>7.9349999999999996</v>
      </c>
      <c r="Q426" s="6">
        <v>0</v>
      </c>
      <c r="R426" s="6">
        <v>7.7625570776255701</v>
      </c>
      <c r="S426" s="6">
        <v>2</v>
      </c>
      <c r="T426" s="6">
        <v>2</v>
      </c>
      <c r="U426" s="6">
        <v>2</v>
      </c>
      <c r="V426" s="6">
        <v>2</v>
      </c>
      <c r="W426" s="6">
        <v>1</v>
      </c>
      <c r="X426" s="6">
        <v>219</v>
      </c>
      <c r="Y426" s="6">
        <v>24.5</v>
      </c>
      <c r="Z426" s="6">
        <v>7.11</v>
      </c>
    </row>
    <row r="427" spans="1:26" x14ac:dyDescent="0.25">
      <c r="A427" s="6" t="s">
        <v>28</v>
      </c>
      <c r="B427" s="6">
        <v>2.3183141680578601</v>
      </c>
      <c r="C427" s="6">
        <f t="shared" si="6"/>
        <v>4.8049163567917899E-3</v>
      </c>
      <c r="D427" s="6">
        <v>4.0982456140350896E-3</v>
      </c>
      <c r="E427" s="6">
        <v>0.29755606316029998</v>
      </c>
      <c r="F427" s="6">
        <v>1.229060610433498</v>
      </c>
      <c r="G427" s="6" t="s">
        <v>685</v>
      </c>
      <c r="H427" s="6" t="s">
        <v>686</v>
      </c>
      <c r="I427" s="6">
        <v>17.329999999999998</v>
      </c>
      <c r="J427" s="6">
        <v>0</v>
      </c>
      <c r="K427" s="6">
        <v>203.05</v>
      </c>
      <c r="L427" s="6">
        <v>39.376770538243598</v>
      </c>
      <c r="M427" s="6">
        <v>12</v>
      </c>
      <c r="N427" s="6">
        <v>73</v>
      </c>
      <c r="O427" s="6"/>
      <c r="P427" s="6">
        <v>127.506</v>
      </c>
      <c r="Q427" s="6">
        <v>0</v>
      </c>
      <c r="R427" s="6">
        <v>39.376770538243598</v>
      </c>
      <c r="S427" s="6">
        <v>12</v>
      </c>
      <c r="T427" s="6">
        <v>73</v>
      </c>
      <c r="U427" s="6">
        <v>12</v>
      </c>
      <c r="V427" s="6">
        <v>12</v>
      </c>
      <c r="W427" s="6">
        <v>1</v>
      </c>
      <c r="X427" s="6">
        <v>353</v>
      </c>
      <c r="Y427" s="6">
        <v>38.700000000000003</v>
      </c>
      <c r="Z427" s="6">
        <v>6.28</v>
      </c>
    </row>
    <row r="428" spans="1:26" x14ac:dyDescent="0.25">
      <c r="A428" s="6" t="s">
        <v>28</v>
      </c>
      <c r="B428" s="6">
        <v>2.0917740105649298</v>
      </c>
      <c r="C428" s="6">
        <f t="shared" si="6"/>
        <v>8.0951702980334543E-3</v>
      </c>
      <c r="D428" s="6">
        <v>5.1074918566775202E-3</v>
      </c>
      <c r="E428" s="6">
        <v>0.29865140502806797</v>
      </c>
      <c r="F428" s="6">
        <v>1.2299941082909196</v>
      </c>
      <c r="G428" s="6" t="s">
        <v>681</v>
      </c>
      <c r="H428" s="6" t="s">
        <v>682</v>
      </c>
      <c r="I428" s="6">
        <v>5.8129999999999997</v>
      </c>
      <c r="J428" s="6">
        <v>0</v>
      </c>
      <c r="K428" s="6">
        <v>55.68</v>
      </c>
      <c r="L428" s="6">
        <v>31.6666666666667</v>
      </c>
      <c r="M428" s="6">
        <v>10</v>
      </c>
      <c r="N428" s="6">
        <v>19</v>
      </c>
      <c r="O428" s="6"/>
      <c r="P428" s="6">
        <v>76.09</v>
      </c>
      <c r="Q428" s="6">
        <v>0</v>
      </c>
      <c r="R428" s="6">
        <v>31.6666666666667</v>
      </c>
      <c r="S428" s="6">
        <v>10</v>
      </c>
      <c r="T428" s="6">
        <v>19</v>
      </c>
      <c r="U428" s="6">
        <v>10</v>
      </c>
      <c r="V428" s="6">
        <v>10</v>
      </c>
      <c r="W428" s="6">
        <v>1</v>
      </c>
      <c r="X428" s="6">
        <v>300</v>
      </c>
      <c r="Y428" s="6">
        <v>33.6</v>
      </c>
      <c r="Z428" s="6">
        <v>5.2</v>
      </c>
    </row>
    <row r="429" spans="1:26" x14ac:dyDescent="0.25">
      <c r="A429" s="6" t="s">
        <v>28</v>
      </c>
      <c r="B429" s="6">
        <v>1.8763260433403299</v>
      </c>
      <c r="C429" s="6">
        <f t="shared" si="6"/>
        <v>1.3294559640932803E-2</v>
      </c>
      <c r="D429" s="6">
        <v>7.5393939393939404E-3</v>
      </c>
      <c r="E429" s="6">
        <v>0.29865795420482799</v>
      </c>
      <c r="F429" s="6">
        <v>1.2299996919152372</v>
      </c>
      <c r="G429" s="6" t="s">
        <v>679</v>
      </c>
      <c r="H429" s="6" t="s">
        <v>680</v>
      </c>
      <c r="I429" s="6">
        <v>0.38900000000000001</v>
      </c>
      <c r="J429" s="6">
        <v>0</v>
      </c>
      <c r="K429" s="6">
        <v>4.45</v>
      </c>
      <c r="L429" s="6">
        <v>3.1674208144796401</v>
      </c>
      <c r="M429" s="6">
        <v>2</v>
      </c>
      <c r="N429" s="6">
        <v>2</v>
      </c>
      <c r="O429" s="6"/>
      <c r="P429" s="6">
        <v>4.8540000000000001</v>
      </c>
      <c r="Q429" s="6">
        <v>1</v>
      </c>
      <c r="R429" s="6">
        <v>3.1674208144796401</v>
      </c>
      <c r="S429" s="6">
        <v>2</v>
      </c>
      <c r="T429" s="6">
        <v>2</v>
      </c>
      <c r="U429" s="6">
        <v>2</v>
      </c>
      <c r="V429" s="6">
        <v>2</v>
      </c>
      <c r="W429" s="6">
        <v>1</v>
      </c>
      <c r="X429" s="6">
        <v>442</v>
      </c>
      <c r="Y429" s="6">
        <v>48.3</v>
      </c>
      <c r="Z429" s="6">
        <v>9.41</v>
      </c>
    </row>
    <row r="430" spans="1:26" x14ac:dyDescent="0.25">
      <c r="A430" s="6" t="s">
        <v>28</v>
      </c>
      <c r="B430" s="6">
        <v>3.3203479089302399</v>
      </c>
      <c r="C430" s="6">
        <f t="shared" si="6"/>
        <v>4.78246820120195E-4</v>
      </c>
      <c r="D430" s="6">
        <v>4.7916666666666702E-4</v>
      </c>
      <c r="E430" s="6">
        <v>0.30130047723650899</v>
      </c>
      <c r="F430" s="6">
        <v>1.2322546945049926</v>
      </c>
      <c r="G430" s="6" t="s">
        <v>675</v>
      </c>
      <c r="H430" s="6" t="s">
        <v>676</v>
      </c>
      <c r="I430" s="6">
        <v>2.1619999999999999</v>
      </c>
      <c r="J430" s="6">
        <v>0</v>
      </c>
      <c r="K430" s="6">
        <v>60.14</v>
      </c>
      <c r="L430" s="6">
        <v>31.097560975609799</v>
      </c>
      <c r="M430" s="6">
        <v>7</v>
      </c>
      <c r="N430" s="6">
        <v>17</v>
      </c>
      <c r="O430" s="6"/>
      <c r="P430" s="6">
        <v>66.695999999999998</v>
      </c>
      <c r="Q430" s="6">
        <v>0</v>
      </c>
      <c r="R430" s="6">
        <v>31.097560975609799</v>
      </c>
      <c r="S430" s="6">
        <v>7</v>
      </c>
      <c r="T430" s="6">
        <v>17</v>
      </c>
      <c r="U430" s="6">
        <v>7</v>
      </c>
      <c r="V430" s="6">
        <v>7</v>
      </c>
      <c r="W430" s="6">
        <v>1</v>
      </c>
      <c r="X430" s="6">
        <v>328</v>
      </c>
      <c r="Y430" s="6">
        <v>37</v>
      </c>
      <c r="Z430" s="6">
        <v>5.08</v>
      </c>
    </row>
    <row r="431" spans="1:26" x14ac:dyDescent="0.25">
      <c r="A431" s="6" t="s">
        <v>28</v>
      </c>
      <c r="B431" s="6">
        <v>2.0344134550019501</v>
      </c>
      <c r="C431" s="6">
        <f t="shared" si="6"/>
        <v>9.2381826601582295E-3</v>
      </c>
      <c r="D431" s="6">
        <v>5.26451612903226E-3</v>
      </c>
      <c r="E431" s="6">
        <v>0.30230448953807398</v>
      </c>
      <c r="F431" s="6">
        <v>1.2331125538845578</v>
      </c>
      <c r="G431" s="6" t="s">
        <v>671</v>
      </c>
      <c r="H431" s="6" t="s">
        <v>672</v>
      </c>
      <c r="I431" s="6">
        <v>30.623000000000001</v>
      </c>
      <c r="J431" s="6">
        <v>0</v>
      </c>
      <c r="K431" s="6">
        <v>138.51</v>
      </c>
      <c r="L431" s="6">
        <v>43.956043956043999</v>
      </c>
      <c r="M431" s="6">
        <v>8</v>
      </c>
      <c r="N431" s="6">
        <v>33</v>
      </c>
      <c r="O431" s="6"/>
      <c r="P431" s="6">
        <v>101.178</v>
      </c>
      <c r="Q431" s="6">
        <v>0</v>
      </c>
      <c r="R431" s="6">
        <v>43.956043956043999</v>
      </c>
      <c r="S431" s="6">
        <v>8</v>
      </c>
      <c r="T431" s="6">
        <v>33</v>
      </c>
      <c r="U431" s="6">
        <v>8</v>
      </c>
      <c r="V431" s="6">
        <v>8</v>
      </c>
      <c r="W431" s="6">
        <v>1</v>
      </c>
      <c r="X431" s="6">
        <v>273</v>
      </c>
      <c r="Y431" s="6">
        <v>28.8</v>
      </c>
      <c r="Z431" s="6">
        <v>4.8899999999999997</v>
      </c>
    </row>
    <row r="432" spans="1:26" x14ac:dyDescent="0.25">
      <c r="A432" s="6" t="s">
        <v>28</v>
      </c>
      <c r="B432" s="6">
        <v>2.3777243669479802</v>
      </c>
      <c r="C432" s="6">
        <f t="shared" si="6"/>
        <v>4.1905944458919932E-3</v>
      </c>
      <c r="D432" s="6">
        <v>3.10112359550562E-3</v>
      </c>
      <c r="E432" s="6">
        <v>0.30505300033837601</v>
      </c>
      <c r="F432" s="6">
        <v>1.2354640235784586</v>
      </c>
      <c r="G432" s="6" t="s">
        <v>667</v>
      </c>
      <c r="H432" s="6" t="s">
        <v>668</v>
      </c>
      <c r="I432" s="6">
        <v>9</v>
      </c>
      <c r="J432" s="6">
        <v>0</v>
      </c>
      <c r="K432" s="6">
        <v>56.91</v>
      </c>
      <c r="L432" s="6">
        <v>40.2777777777778</v>
      </c>
      <c r="M432" s="6">
        <v>6</v>
      </c>
      <c r="N432" s="6">
        <v>46</v>
      </c>
      <c r="O432" s="6"/>
      <c r="P432" s="6">
        <v>30.617000000000001</v>
      </c>
      <c r="Q432" s="6">
        <v>0</v>
      </c>
      <c r="R432" s="6">
        <v>40.2777777777778</v>
      </c>
      <c r="S432" s="6">
        <v>6</v>
      </c>
      <c r="T432" s="6">
        <v>46</v>
      </c>
      <c r="U432" s="6">
        <v>6</v>
      </c>
      <c r="V432" s="6">
        <v>6</v>
      </c>
      <c r="W432" s="6">
        <v>1</v>
      </c>
      <c r="X432" s="6">
        <v>144</v>
      </c>
      <c r="Y432" s="6">
        <v>16.3</v>
      </c>
      <c r="Z432" s="6">
        <v>10.92</v>
      </c>
    </row>
    <row r="433" spans="1:26" x14ac:dyDescent="0.25">
      <c r="A433" s="6" t="s">
        <v>28</v>
      </c>
      <c r="B433" s="6">
        <v>1.25478940627497</v>
      </c>
      <c r="C433" s="6">
        <f t="shared" si="6"/>
        <v>5.5617388615577752E-2</v>
      </c>
      <c r="D433" s="6">
        <v>1.95064935064935E-2</v>
      </c>
      <c r="E433" s="6">
        <v>0.30507320654578501</v>
      </c>
      <c r="F433" s="6">
        <v>1.2354813274551766</v>
      </c>
      <c r="G433" s="6" t="s">
        <v>665</v>
      </c>
      <c r="H433" s="6" t="s">
        <v>666</v>
      </c>
      <c r="I433" s="6">
        <v>5.8129999999999997</v>
      </c>
      <c r="J433" s="6">
        <v>0</v>
      </c>
      <c r="K433" s="6">
        <v>116.95</v>
      </c>
      <c r="L433" s="6">
        <v>28.4810126582279</v>
      </c>
      <c r="M433" s="6">
        <v>4</v>
      </c>
      <c r="N433" s="6">
        <v>33</v>
      </c>
      <c r="O433" s="6"/>
      <c r="P433" s="6">
        <v>45.451999999999998</v>
      </c>
      <c r="Q433" s="6">
        <v>0</v>
      </c>
      <c r="R433" s="6">
        <v>28.4810126582279</v>
      </c>
      <c r="S433" s="6">
        <v>4</v>
      </c>
      <c r="T433" s="6">
        <v>33</v>
      </c>
      <c r="U433" s="6">
        <v>4</v>
      </c>
      <c r="V433" s="6">
        <v>4</v>
      </c>
      <c r="W433" s="6">
        <v>1</v>
      </c>
      <c r="X433" s="6">
        <v>158</v>
      </c>
      <c r="Y433" s="6">
        <v>18.100000000000001</v>
      </c>
      <c r="Z433" s="6">
        <v>10.1</v>
      </c>
    </row>
    <row r="434" spans="1:26" x14ac:dyDescent="0.25">
      <c r="A434" s="6" t="s">
        <v>28</v>
      </c>
      <c r="B434" s="6">
        <v>2.3475049521999298</v>
      </c>
      <c r="C434" s="6">
        <f t="shared" si="6"/>
        <v>4.4925720182332944E-3</v>
      </c>
      <c r="D434" s="6">
        <v>3.4200743494423799E-3</v>
      </c>
      <c r="E434" s="6">
        <v>0.30610631033778202</v>
      </c>
      <c r="F434" s="6">
        <v>1.2363663638078297</v>
      </c>
      <c r="G434" s="6" t="s">
        <v>661</v>
      </c>
      <c r="H434" s="6" t="s">
        <v>662</v>
      </c>
      <c r="I434" s="6">
        <v>165.81</v>
      </c>
      <c r="J434" s="6">
        <v>0</v>
      </c>
      <c r="K434" s="6">
        <v>406.68</v>
      </c>
      <c r="L434" s="6">
        <v>82.4</v>
      </c>
      <c r="M434" s="6">
        <v>10</v>
      </c>
      <c r="N434" s="6">
        <v>106</v>
      </c>
      <c r="O434" s="6"/>
      <c r="P434" s="6">
        <v>125.61499999999999</v>
      </c>
      <c r="Q434" s="6">
        <v>0</v>
      </c>
      <c r="R434" s="6">
        <v>82.4</v>
      </c>
      <c r="S434" s="6">
        <v>10</v>
      </c>
      <c r="T434" s="6">
        <v>106</v>
      </c>
      <c r="U434" s="6">
        <v>10</v>
      </c>
      <c r="V434" s="6">
        <v>10</v>
      </c>
      <c r="W434" s="6">
        <v>1</v>
      </c>
      <c r="X434" s="6">
        <v>125</v>
      </c>
      <c r="Y434" s="6">
        <v>12.7</v>
      </c>
      <c r="Z434" s="6">
        <v>4.74</v>
      </c>
    </row>
    <row r="435" spans="1:26" x14ac:dyDescent="0.25">
      <c r="A435" s="6" t="s">
        <v>28</v>
      </c>
      <c r="B435" s="6">
        <v>0.87870245234961797</v>
      </c>
      <c r="C435" s="6">
        <f t="shared" si="6"/>
        <v>0.13222012020379043</v>
      </c>
      <c r="D435" s="6">
        <v>4.1129824561403502E-2</v>
      </c>
      <c r="E435" s="6">
        <v>0.30779585242271401</v>
      </c>
      <c r="F435" s="6">
        <v>1.2378151222599754</v>
      </c>
      <c r="G435" s="6" t="s">
        <v>657</v>
      </c>
      <c r="H435" s="6" t="s">
        <v>658</v>
      </c>
      <c r="I435" s="6">
        <v>12.335000000000001</v>
      </c>
      <c r="J435" s="6">
        <v>0</v>
      </c>
      <c r="K435" s="6">
        <v>70.819999999999993</v>
      </c>
      <c r="L435" s="6">
        <v>52.808988764044898</v>
      </c>
      <c r="M435" s="6">
        <v>5</v>
      </c>
      <c r="N435" s="6">
        <v>29</v>
      </c>
      <c r="O435" s="6"/>
      <c r="P435" s="6">
        <v>38.435000000000002</v>
      </c>
      <c r="Q435" s="6">
        <v>0</v>
      </c>
      <c r="R435" s="6">
        <v>52.808988764044898</v>
      </c>
      <c r="S435" s="6">
        <v>5</v>
      </c>
      <c r="T435" s="6">
        <v>29</v>
      </c>
      <c r="U435" s="6">
        <v>5</v>
      </c>
      <c r="V435" s="6">
        <v>5</v>
      </c>
      <c r="W435" s="6">
        <v>1</v>
      </c>
      <c r="X435" s="6">
        <v>89</v>
      </c>
      <c r="Y435" s="6">
        <v>9.6</v>
      </c>
      <c r="Z435" s="6">
        <v>5.01</v>
      </c>
    </row>
    <row r="436" spans="1:26" x14ac:dyDescent="0.25">
      <c r="A436" s="6" t="s">
        <v>28</v>
      </c>
      <c r="B436" s="6">
        <v>3.5298191789613198</v>
      </c>
      <c r="C436" s="6">
        <f t="shared" si="6"/>
        <v>2.9524382356628168E-4</v>
      </c>
      <c r="D436" s="6">
        <v>3.7209302325581399E-4</v>
      </c>
      <c r="E436" s="6">
        <v>0.309792956337333</v>
      </c>
      <c r="F436" s="6">
        <v>1.2395298001066584</v>
      </c>
      <c r="G436" s="6" t="s">
        <v>651</v>
      </c>
      <c r="H436" s="6" t="s">
        <v>652</v>
      </c>
      <c r="I436" s="6">
        <v>4.9459999999999997</v>
      </c>
      <c r="J436" s="6">
        <v>0</v>
      </c>
      <c r="K436" s="6">
        <v>117.93</v>
      </c>
      <c r="L436" s="6">
        <v>33.055091819699499</v>
      </c>
      <c r="M436" s="6">
        <v>15</v>
      </c>
      <c r="N436" s="6">
        <v>29</v>
      </c>
      <c r="O436" s="6"/>
      <c r="P436" s="6">
        <v>155.32499999999999</v>
      </c>
      <c r="Q436" s="6">
        <v>0</v>
      </c>
      <c r="R436" s="6">
        <v>33.055091819699499</v>
      </c>
      <c r="S436" s="6">
        <v>15</v>
      </c>
      <c r="T436" s="6">
        <v>29</v>
      </c>
      <c r="U436" s="6">
        <v>15</v>
      </c>
      <c r="V436" s="6">
        <v>15</v>
      </c>
      <c r="W436" s="6">
        <v>1</v>
      </c>
      <c r="X436" s="6">
        <v>599</v>
      </c>
      <c r="Y436" s="6">
        <v>67.2</v>
      </c>
      <c r="Z436" s="6">
        <v>5.53</v>
      </c>
    </row>
    <row r="437" spans="1:26" x14ac:dyDescent="0.25">
      <c r="A437" s="6" t="s">
        <v>28</v>
      </c>
      <c r="B437" s="6">
        <v>0.86652825534079103</v>
      </c>
      <c r="C437" s="6">
        <f t="shared" si="6"/>
        <v>0.13597896920452268</v>
      </c>
      <c r="D437" s="6">
        <v>4.1835376532399299E-2</v>
      </c>
      <c r="E437" s="6">
        <v>0.311058789491653</v>
      </c>
      <c r="F437" s="6">
        <v>1.2406178515779411</v>
      </c>
      <c r="G437" s="6" t="s">
        <v>647</v>
      </c>
      <c r="H437" s="6" t="s">
        <v>648</v>
      </c>
      <c r="I437" s="6">
        <v>6.0170000000000003</v>
      </c>
      <c r="J437" s="6">
        <v>0</v>
      </c>
      <c r="K437" s="6">
        <v>56.41</v>
      </c>
      <c r="L437" s="6">
        <v>41.747572815533999</v>
      </c>
      <c r="M437" s="6">
        <v>8</v>
      </c>
      <c r="N437" s="6">
        <v>13</v>
      </c>
      <c r="O437" s="6"/>
      <c r="P437" s="6">
        <v>69.088999999999999</v>
      </c>
      <c r="Q437" s="6">
        <v>0</v>
      </c>
      <c r="R437" s="6">
        <v>41.747572815533999</v>
      </c>
      <c r="S437" s="6">
        <v>8</v>
      </c>
      <c r="T437" s="6">
        <v>13</v>
      </c>
      <c r="U437" s="6">
        <v>8</v>
      </c>
      <c r="V437" s="6">
        <v>8</v>
      </c>
      <c r="W437" s="6">
        <v>1</v>
      </c>
      <c r="X437" s="6">
        <v>206</v>
      </c>
      <c r="Y437" s="6">
        <v>23.6</v>
      </c>
      <c r="Z437" s="6">
        <v>8.24</v>
      </c>
    </row>
    <row r="438" spans="1:26" x14ac:dyDescent="0.25">
      <c r="A438" s="6" t="s">
        <v>28</v>
      </c>
      <c r="B438" s="6">
        <v>3.4289535636228501</v>
      </c>
      <c r="C438" s="6">
        <f t="shared" si="6"/>
        <v>3.7243152588609232E-4</v>
      </c>
      <c r="D438" s="6">
        <v>5.2571428571428604E-4</v>
      </c>
      <c r="E438" s="6">
        <v>0.31107464566594001</v>
      </c>
      <c r="F438" s="6">
        <v>1.2406314868649715</v>
      </c>
      <c r="G438" s="6" t="s">
        <v>645</v>
      </c>
      <c r="H438" s="6" t="s">
        <v>646</v>
      </c>
      <c r="I438" s="6">
        <v>1.1539999999999999</v>
      </c>
      <c r="J438" s="6">
        <v>0</v>
      </c>
      <c r="K438" s="6">
        <v>13.99</v>
      </c>
      <c r="L438" s="6">
        <v>25.4237288135593</v>
      </c>
      <c r="M438" s="6">
        <v>3</v>
      </c>
      <c r="N438" s="6">
        <v>5</v>
      </c>
      <c r="O438" s="6"/>
      <c r="P438" s="6">
        <v>17.312000000000001</v>
      </c>
      <c r="Q438" s="6">
        <v>0</v>
      </c>
      <c r="R438" s="6">
        <v>25.4237288135593</v>
      </c>
      <c r="S438" s="6">
        <v>3</v>
      </c>
      <c r="T438" s="6">
        <v>5</v>
      </c>
      <c r="U438" s="6">
        <v>3</v>
      </c>
      <c r="V438" s="6">
        <v>3</v>
      </c>
      <c r="W438" s="6">
        <v>1</v>
      </c>
      <c r="X438" s="6">
        <v>177</v>
      </c>
      <c r="Y438" s="6">
        <v>20</v>
      </c>
      <c r="Z438" s="6">
        <v>4.9800000000000004</v>
      </c>
    </row>
    <row r="439" spans="1:26" x14ac:dyDescent="0.25">
      <c r="A439" s="6" t="s">
        <v>28</v>
      </c>
      <c r="B439" s="6">
        <v>2.5402311619512701</v>
      </c>
      <c r="C439" s="6">
        <f t="shared" si="6"/>
        <v>2.8824968279636191E-3</v>
      </c>
      <c r="D439" s="6">
        <v>2.43697478991597E-3</v>
      </c>
      <c r="E439" s="6">
        <v>0.31369916442781698</v>
      </c>
      <c r="F439" s="6">
        <v>1.2428904702223689</v>
      </c>
      <c r="G439" s="6" t="s">
        <v>633</v>
      </c>
      <c r="H439" s="6" t="s">
        <v>634</v>
      </c>
      <c r="I439" s="6">
        <v>2.7280000000000002</v>
      </c>
      <c r="J439" s="6">
        <v>0</v>
      </c>
      <c r="K439" s="6">
        <v>25.67</v>
      </c>
      <c r="L439" s="6">
        <v>38.073394495412799</v>
      </c>
      <c r="M439" s="6">
        <v>7</v>
      </c>
      <c r="N439" s="6">
        <v>8</v>
      </c>
      <c r="O439" s="6"/>
      <c r="P439" s="6">
        <v>43.517000000000003</v>
      </c>
      <c r="Q439" s="6">
        <v>0</v>
      </c>
      <c r="R439" s="6">
        <v>38.073394495412799</v>
      </c>
      <c r="S439" s="6">
        <v>7</v>
      </c>
      <c r="T439" s="6">
        <v>8</v>
      </c>
      <c r="U439" s="6">
        <v>7</v>
      </c>
      <c r="V439" s="6">
        <v>7</v>
      </c>
      <c r="W439" s="6">
        <v>1</v>
      </c>
      <c r="X439" s="6">
        <v>218</v>
      </c>
      <c r="Y439" s="6">
        <v>24</v>
      </c>
      <c r="Z439" s="6">
        <v>6.13</v>
      </c>
    </row>
    <row r="440" spans="1:26" x14ac:dyDescent="0.25">
      <c r="A440" s="6" t="s">
        <v>28</v>
      </c>
      <c r="B440" s="6">
        <v>2.78637139513775</v>
      </c>
      <c r="C440" s="6">
        <f t="shared" si="6"/>
        <v>1.6354173651736514E-3</v>
      </c>
      <c r="D440" s="6">
        <v>1.06666666666667E-3</v>
      </c>
      <c r="E440" s="6">
        <v>0.315321665257216</v>
      </c>
      <c r="F440" s="6">
        <v>1.244289050759471</v>
      </c>
      <c r="G440" s="6" t="s">
        <v>629</v>
      </c>
      <c r="H440" s="6" t="s">
        <v>630</v>
      </c>
      <c r="I440" s="6">
        <v>8.1519999999999992</v>
      </c>
      <c r="J440" s="6">
        <v>0</v>
      </c>
      <c r="K440" s="6">
        <v>174.6</v>
      </c>
      <c r="L440" s="6">
        <v>46.952595936794602</v>
      </c>
      <c r="M440" s="6">
        <v>14</v>
      </c>
      <c r="N440" s="6">
        <v>44</v>
      </c>
      <c r="O440" s="6"/>
      <c r="P440" s="6">
        <v>148.65199999999999</v>
      </c>
      <c r="Q440" s="6">
        <v>0</v>
      </c>
      <c r="R440" s="6">
        <v>46.952595936794602</v>
      </c>
      <c r="S440" s="6">
        <v>14</v>
      </c>
      <c r="T440" s="6">
        <v>44</v>
      </c>
      <c r="U440" s="6">
        <v>14</v>
      </c>
      <c r="V440" s="6">
        <v>14</v>
      </c>
      <c r="W440" s="6">
        <v>1</v>
      </c>
      <c r="X440" s="6">
        <v>443</v>
      </c>
      <c r="Y440" s="6">
        <v>47</v>
      </c>
      <c r="Z440" s="6">
        <v>8.7899999999999991</v>
      </c>
    </row>
    <row r="441" spans="1:26" x14ac:dyDescent="0.25">
      <c r="A441" s="6" t="s">
        <v>28</v>
      </c>
      <c r="B441" s="6">
        <v>2.4893618991545901</v>
      </c>
      <c r="C441" s="6">
        <f t="shared" si="6"/>
        <v>3.2406945655768051E-3</v>
      </c>
      <c r="D441" s="6">
        <v>2.4576271186440698E-3</v>
      </c>
      <c r="E441" s="6">
        <v>0.31947038514772402</v>
      </c>
      <c r="F441" s="6">
        <v>1.2478723695610039</v>
      </c>
      <c r="G441" s="6" t="s">
        <v>623</v>
      </c>
      <c r="H441" s="6" t="s">
        <v>624</v>
      </c>
      <c r="I441" s="6">
        <v>0.58499999999999996</v>
      </c>
      <c r="J441" s="6">
        <v>0</v>
      </c>
      <c r="K441" s="6">
        <v>20.45</v>
      </c>
      <c r="L441" s="6">
        <v>13.3211678832117</v>
      </c>
      <c r="M441" s="6">
        <v>4</v>
      </c>
      <c r="N441" s="6">
        <v>5</v>
      </c>
      <c r="O441" s="6"/>
      <c r="P441" s="6">
        <v>28.49</v>
      </c>
      <c r="Q441" s="6">
        <v>0</v>
      </c>
      <c r="R441" s="6">
        <v>13.3211678832117</v>
      </c>
      <c r="S441" s="6">
        <v>4</v>
      </c>
      <c r="T441" s="6">
        <v>5</v>
      </c>
      <c r="U441" s="6">
        <v>4</v>
      </c>
      <c r="V441" s="6">
        <v>4</v>
      </c>
      <c r="W441" s="6">
        <v>1</v>
      </c>
      <c r="X441" s="6">
        <v>548</v>
      </c>
      <c r="Y441" s="6">
        <v>61.8</v>
      </c>
      <c r="Z441" s="6">
        <v>5.38</v>
      </c>
    </row>
    <row r="442" spans="1:26" x14ac:dyDescent="0.25">
      <c r="A442" s="6" t="s">
        <v>28</v>
      </c>
      <c r="B442" s="6">
        <v>1.5971571922822101</v>
      </c>
      <c r="C442" s="6">
        <f t="shared" si="6"/>
        <v>2.5283826862204244E-2</v>
      </c>
      <c r="D442" s="6">
        <v>9.7372654155496001E-3</v>
      </c>
      <c r="E442" s="6">
        <v>0.320458116941154</v>
      </c>
      <c r="F442" s="6">
        <v>1.2487270098059078</v>
      </c>
      <c r="G442" s="6" t="s">
        <v>619</v>
      </c>
      <c r="H442" s="6" t="s">
        <v>620</v>
      </c>
      <c r="I442" s="6">
        <v>9</v>
      </c>
      <c r="J442" s="6">
        <v>0</v>
      </c>
      <c r="K442" s="6">
        <v>134.07</v>
      </c>
      <c r="L442" s="6">
        <v>37.096774193548399</v>
      </c>
      <c r="M442" s="6">
        <v>5</v>
      </c>
      <c r="N442" s="6">
        <v>30</v>
      </c>
      <c r="O442" s="6"/>
      <c r="P442" s="6">
        <v>88.840999999999994</v>
      </c>
      <c r="Q442" s="6">
        <v>0</v>
      </c>
      <c r="R442" s="6">
        <v>37.096774193548399</v>
      </c>
      <c r="S442" s="6">
        <v>5</v>
      </c>
      <c r="T442" s="6">
        <v>30</v>
      </c>
      <c r="U442" s="6">
        <v>5</v>
      </c>
      <c r="V442" s="6">
        <v>5</v>
      </c>
      <c r="W442" s="6">
        <v>1</v>
      </c>
      <c r="X442" s="6">
        <v>186</v>
      </c>
      <c r="Y442" s="6">
        <v>20.9</v>
      </c>
      <c r="Z442" s="6">
        <v>9.74</v>
      </c>
    </row>
    <row r="443" spans="1:26" x14ac:dyDescent="0.25">
      <c r="A443" s="6" t="s">
        <v>28</v>
      </c>
      <c r="B443" s="6">
        <v>4.0341590713156403</v>
      </c>
      <c r="C443" s="6">
        <f t="shared" si="6"/>
        <v>9.2435954191257723E-5</v>
      </c>
      <c r="D443" s="6">
        <v>0</v>
      </c>
      <c r="E443" s="6">
        <v>0.32233712368179102</v>
      </c>
      <c r="F443" s="6">
        <v>1.2503544466880168</v>
      </c>
      <c r="G443" s="6" t="s">
        <v>617</v>
      </c>
      <c r="H443" s="6" t="s">
        <v>618</v>
      </c>
      <c r="I443" s="6">
        <v>1.61</v>
      </c>
      <c r="J443" s="6">
        <v>0</v>
      </c>
      <c r="K443" s="6">
        <v>51.24</v>
      </c>
      <c r="L443" s="6">
        <v>31.1475409836066</v>
      </c>
      <c r="M443" s="6">
        <v>8</v>
      </c>
      <c r="N443" s="6">
        <v>12</v>
      </c>
      <c r="O443" s="6"/>
      <c r="P443" s="6">
        <v>56.957000000000001</v>
      </c>
      <c r="Q443" s="6">
        <v>0</v>
      </c>
      <c r="R443" s="6">
        <v>31.1475409836066</v>
      </c>
      <c r="S443" s="6">
        <v>8</v>
      </c>
      <c r="T443" s="6">
        <v>12</v>
      </c>
      <c r="U443" s="6">
        <v>8</v>
      </c>
      <c r="V443" s="6">
        <v>8</v>
      </c>
      <c r="W443" s="6">
        <v>1</v>
      </c>
      <c r="X443" s="6">
        <v>366</v>
      </c>
      <c r="Y443" s="6">
        <v>41.5</v>
      </c>
      <c r="Z443" s="6">
        <v>6.2</v>
      </c>
    </row>
    <row r="444" spans="1:26" x14ac:dyDescent="0.25">
      <c r="A444" s="6" t="s">
        <v>28</v>
      </c>
      <c r="B444" s="6">
        <v>4.5628826333420198</v>
      </c>
      <c r="C444" s="6">
        <f t="shared" si="6"/>
        <v>2.7360080235921557E-5</v>
      </c>
      <c r="D444" s="6">
        <v>0</v>
      </c>
      <c r="E444" s="6">
        <v>0.32234993018209901</v>
      </c>
      <c r="F444" s="6">
        <v>1.2503655458706044</v>
      </c>
      <c r="G444" s="6" t="s">
        <v>615</v>
      </c>
      <c r="H444" s="6" t="s">
        <v>616</v>
      </c>
      <c r="I444" s="6">
        <v>1.8180000000000001</v>
      </c>
      <c r="J444" s="6">
        <v>0</v>
      </c>
      <c r="K444" s="6">
        <v>61.7</v>
      </c>
      <c r="L444" s="6">
        <v>24.228395061728399</v>
      </c>
      <c r="M444" s="6">
        <v>14</v>
      </c>
      <c r="N444" s="6">
        <v>21</v>
      </c>
      <c r="O444" s="6"/>
      <c r="P444" s="6">
        <v>83.929000000000002</v>
      </c>
      <c r="Q444" s="6">
        <v>0</v>
      </c>
      <c r="R444" s="6">
        <v>24.228395061728399</v>
      </c>
      <c r="S444" s="6">
        <v>14</v>
      </c>
      <c r="T444" s="6">
        <v>21</v>
      </c>
      <c r="U444" s="6">
        <v>14</v>
      </c>
      <c r="V444" s="6">
        <v>14</v>
      </c>
      <c r="W444" s="6">
        <v>1</v>
      </c>
      <c r="X444" s="6">
        <v>648</v>
      </c>
      <c r="Y444" s="6">
        <v>74.3</v>
      </c>
      <c r="Z444" s="6">
        <v>5.54</v>
      </c>
    </row>
    <row r="445" spans="1:26" x14ac:dyDescent="0.25">
      <c r="A445" s="6" t="s">
        <v>28</v>
      </c>
      <c r="B445" s="6">
        <v>1.71524041313766</v>
      </c>
      <c r="C445" s="6">
        <f t="shared" si="6"/>
        <v>1.9264581852170327E-2</v>
      </c>
      <c r="D445" s="6">
        <v>7.4939759036144601E-3</v>
      </c>
      <c r="E445" s="6">
        <v>0.32388157211244101</v>
      </c>
      <c r="F445" s="6">
        <v>1.251693705458381</v>
      </c>
      <c r="G445" s="6" t="s">
        <v>611</v>
      </c>
      <c r="H445" s="6" t="s">
        <v>612</v>
      </c>
      <c r="I445" s="6">
        <v>1.873</v>
      </c>
      <c r="J445" s="6">
        <v>0</v>
      </c>
      <c r="K445" s="6">
        <v>49.8</v>
      </c>
      <c r="L445" s="6">
        <v>22.969837587007</v>
      </c>
      <c r="M445" s="6">
        <v>7</v>
      </c>
      <c r="N445" s="6">
        <v>13</v>
      </c>
      <c r="O445" s="6"/>
      <c r="P445" s="6">
        <v>74.628</v>
      </c>
      <c r="Q445" s="6">
        <v>0</v>
      </c>
      <c r="R445" s="6">
        <v>22.969837587007</v>
      </c>
      <c r="S445" s="6">
        <v>7</v>
      </c>
      <c r="T445" s="6">
        <v>13</v>
      </c>
      <c r="U445" s="6">
        <v>7</v>
      </c>
      <c r="V445" s="6">
        <v>7</v>
      </c>
      <c r="W445" s="6">
        <v>1</v>
      </c>
      <c r="X445" s="6">
        <v>431</v>
      </c>
      <c r="Y445" s="6">
        <v>47.7</v>
      </c>
      <c r="Z445" s="6">
        <v>6.37</v>
      </c>
    </row>
    <row r="446" spans="1:26" x14ac:dyDescent="0.25">
      <c r="A446" s="6" t="s">
        <v>28</v>
      </c>
      <c r="B446" s="6">
        <v>2.45935742632639</v>
      </c>
      <c r="C446" s="6">
        <f t="shared" si="6"/>
        <v>3.4725025527482904E-3</v>
      </c>
      <c r="D446" s="6">
        <v>2.3690987124463502E-3</v>
      </c>
      <c r="E446" s="6">
        <v>0.327370749786496</v>
      </c>
      <c r="F446" s="6">
        <v>1.2547246074538205</v>
      </c>
      <c r="G446" s="6" t="s">
        <v>601</v>
      </c>
      <c r="H446" s="6" t="s">
        <v>602</v>
      </c>
      <c r="I446" s="6">
        <v>3.6419999999999999</v>
      </c>
      <c r="J446" s="6">
        <v>0</v>
      </c>
      <c r="K446" s="6">
        <v>16.77</v>
      </c>
      <c r="L446" s="6">
        <v>44.827586206896598</v>
      </c>
      <c r="M446" s="6">
        <v>2</v>
      </c>
      <c r="N446" s="6">
        <v>9</v>
      </c>
      <c r="O446" s="6"/>
      <c r="P446" s="6">
        <v>10.898</v>
      </c>
      <c r="Q446" s="6">
        <v>0</v>
      </c>
      <c r="R446" s="6">
        <v>44.827586206896598</v>
      </c>
      <c r="S446" s="6">
        <v>2</v>
      </c>
      <c r="T446" s="6">
        <v>9</v>
      </c>
      <c r="U446" s="6">
        <v>2</v>
      </c>
      <c r="V446" s="6">
        <v>2</v>
      </c>
      <c r="W446" s="6">
        <v>1</v>
      </c>
      <c r="X446" s="6">
        <v>58</v>
      </c>
      <c r="Y446" s="6">
        <v>6.7</v>
      </c>
      <c r="Z446" s="6">
        <v>10.59</v>
      </c>
    </row>
    <row r="447" spans="1:26" x14ac:dyDescent="0.25">
      <c r="A447" s="6" t="s">
        <v>28</v>
      </c>
      <c r="B447" s="6">
        <v>0.816802009702154</v>
      </c>
      <c r="C447" s="6">
        <f t="shared" si="6"/>
        <v>0.15247477118579691</v>
      </c>
      <c r="D447" s="6">
        <v>4.4284228769497398E-2</v>
      </c>
      <c r="E447" s="6">
        <v>0.32823640294373002</v>
      </c>
      <c r="F447" s="6">
        <v>1.2554776995576886</v>
      </c>
      <c r="G447" s="6" t="s">
        <v>599</v>
      </c>
      <c r="H447" s="6" t="s">
        <v>600</v>
      </c>
      <c r="I447" s="6">
        <v>0.19400000000000001</v>
      </c>
      <c r="J447" s="6">
        <v>0</v>
      </c>
      <c r="K447" s="6">
        <v>7.29</v>
      </c>
      <c r="L447" s="6">
        <v>7.2847682119205297</v>
      </c>
      <c r="M447" s="6">
        <v>2</v>
      </c>
      <c r="N447" s="6">
        <v>2</v>
      </c>
      <c r="O447" s="6"/>
      <c r="P447" s="6">
        <v>13.170999999999999</v>
      </c>
      <c r="Q447" s="6">
        <v>0</v>
      </c>
      <c r="R447" s="6">
        <v>7.2847682119205297</v>
      </c>
      <c r="S447" s="6">
        <v>2</v>
      </c>
      <c r="T447" s="6">
        <v>2</v>
      </c>
      <c r="U447" s="6">
        <v>2</v>
      </c>
      <c r="V447" s="6">
        <v>2</v>
      </c>
      <c r="W447" s="6">
        <v>1</v>
      </c>
      <c r="X447" s="6">
        <v>453</v>
      </c>
      <c r="Y447" s="6">
        <v>50.9</v>
      </c>
      <c r="Z447" s="6">
        <v>5.71</v>
      </c>
    </row>
    <row r="448" spans="1:26" x14ac:dyDescent="0.25">
      <c r="A448" s="6" t="s">
        <v>28</v>
      </c>
      <c r="B448" s="6">
        <v>2.1375128215691701</v>
      </c>
      <c r="C448" s="6">
        <f t="shared" si="6"/>
        <v>7.2859666401559825E-3</v>
      </c>
      <c r="D448" s="6">
        <v>3.3333333333333301E-3</v>
      </c>
      <c r="E448" s="6">
        <v>0.32829070650041098</v>
      </c>
      <c r="F448" s="6">
        <v>1.2555249570761557</v>
      </c>
      <c r="G448" s="6" t="s">
        <v>597</v>
      </c>
      <c r="H448" s="6" t="s">
        <v>598</v>
      </c>
      <c r="I448" s="6">
        <v>8.5120000000000005</v>
      </c>
      <c r="J448" s="6">
        <v>0</v>
      </c>
      <c r="K448" s="6">
        <v>255.08</v>
      </c>
      <c r="L448" s="6">
        <v>46.029411764705898</v>
      </c>
      <c r="M448" s="6">
        <v>25</v>
      </c>
      <c r="N448" s="6">
        <v>70</v>
      </c>
      <c r="O448" s="6"/>
      <c r="P448" s="6">
        <v>262.79899999999998</v>
      </c>
      <c r="Q448" s="6">
        <v>0</v>
      </c>
      <c r="R448" s="6">
        <v>46.029411764705898</v>
      </c>
      <c r="S448" s="6">
        <v>25</v>
      </c>
      <c r="T448" s="6">
        <v>70</v>
      </c>
      <c r="U448" s="6">
        <v>25</v>
      </c>
      <c r="V448" s="6">
        <v>25</v>
      </c>
      <c r="W448" s="6">
        <v>1</v>
      </c>
      <c r="X448" s="6">
        <v>680</v>
      </c>
      <c r="Y448" s="6">
        <v>76.599999999999994</v>
      </c>
      <c r="Z448" s="6">
        <v>5.44</v>
      </c>
    </row>
    <row r="449" spans="1:26" x14ac:dyDescent="0.25">
      <c r="A449" s="6" t="s">
        <v>28</v>
      </c>
      <c r="B449" s="6">
        <v>1.28733845292368</v>
      </c>
      <c r="C449" s="6">
        <f t="shared" si="6"/>
        <v>5.1601407417167795E-2</v>
      </c>
      <c r="D449" s="6">
        <v>1.5791855203619899E-2</v>
      </c>
      <c r="E449" s="6">
        <v>0.32867163326591298</v>
      </c>
      <c r="F449" s="6">
        <v>1.2558565075374748</v>
      </c>
      <c r="G449" s="6" t="s">
        <v>595</v>
      </c>
      <c r="H449" s="6" t="s">
        <v>596</v>
      </c>
      <c r="I449" s="6">
        <v>11.589</v>
      </c>
      <c r="J449" s="6">
        <v>0</v>
      </c>
      <c r="K449" s="6">
        <v>43.28</v>
      </c>
      <c r="L449" s="6">
        <v>31.838565022421498</v>
      </c>
      <c r="M449" s="6">
        <v>8</v>
      </c>
      <c r="N449" s="6">
        <v>15</v>
      </c>
      <c r="O449" s="6"/>
      <c r="P449" s="6">
        <v>44.183999999999997</v>
      </c>
      <c r="Q449" s="6">
        <v>0</v>
      </c>
      <c r="R449" s="6">
        <v>31.838565022421498</v>
      </c>
      <c r="S449" s="6">
        <v>8</v>
      </c>
      <c r="T449" s="6">
        <v>15</v>
      </c>
      <c r="U449" s="6">
        <v>8</v>
      </c>
      <c r="V449" s="6">
        <v>8</v>
      </c>
      <c r="W449" s="6">
        <v>1</v>
      </c>
      <c r="X449" s="6">
        <v>223</v>
      </c>
      <c r="Y449" s="6">
        <v>22.6</v>
      </c>
      <c r="Z449" s="6">
        <v>9.23</v>
      </c>
    </row>
    <row r="450" spans="1:26" x14ac:dyDescent="0.25">
      <c r="A450" s="6" t="s">
        <v>28</v>
      </c>
      <c r="B450" s="6">
        <v>2.0777727720377799</v>
      </c>
      <c r="C450" s="6">
        <f t="shared" si="6"/>
        <v>8.3604032991573957E-3</v>
      </c>
      <c r="D450" s="6">
        <v>4.0714285714285696E-3</v>
      </c>
      <c r="E450" s="6">
        <v>0.33229134650900999</v>
      </c>
      <c r="F450" s="6">
        <v>1.2590114001643908</v>
      </c>
      <c r="G450" s="6" t="s">
        <v>587</v>
      </c>
      <c r="H450" s="6" t="s">
        <v>588</v>
      </c>
      <c r="I450" s="6">
        <v>20.544</v>
      </c>
      <c r="J450" s="6">
        <v>0</v>
      </c>
      <c r="K450" s="6">
        <v>255.56</v>
      </c>
      <c r="L450" s="6">
        <v>42.741935483871003</v>
      </c>
      <c r="M450" s="6">
        <v>4</v>
      </c>
      <c r="N450" s="6">
        <v>49</v>
      </c>
      <c r="O450" s="6"/>
      <c r="P450" s="6">
        <v>134.40600000000001</v>
      </c>
      <c r="Q450" s="6">
        <v>0</v>
      </c>
      <c r="R450" s="6">
        <v>42.741935483871003</v>
      </c>
      <c r="S450" s="6">
        <v>4</v>
      </c>
      <c r="T450" s="6">
        <v>49</v>
      </c>
      <c r="U450" s="6">
        <v>4</v>
      </c>
      <c r="V450" s="6">
        <v>4</v>
      </c>
      <c r="W450" s="6">
        <v>1</v>
      </c>
      <c r="X450" s="6">
        <v>248</v>
      </c>
      <c r="Y450" s="6">
        <v>26</v>
      </c>
      <c r="Z450" s="6">
        <v>6.8</v>
      </c>
    </row>
    <row r="451" spans="1:26" x14ac:dyDescent="0.25">
      <c r="A451" s="6" t="s">
        <v>28</v>
      </c>
      <c r="B451" s="6">
        <v>2.3616799847993701</v>
      </c>
      <c r="C451" s="6">
        <f t="shared" ref="C451:C514" si="7">POWER(10, -B451)</f>
        <v>4.3483051633563695E-3</v>
      </c>
      <c r="D451" s="6">
        <v>2.4472573839662399E-3</v>
      </c>
      <c r="E451" s="6">
        <v>0.33296907693147698</v>
      </c>
      <c r="F451" s="6">
        <v>1.2596029810282698</v>
      </c>
      <c r="G451" s="6" t="s">
        <v>583</v>
      </c>
      <c r="H451" s="6" t="s">
        <v>584</v>
      </c>
      <c r="I451" s="6">
        <v>6.9429999999999996</v>
      </c>
      <c r="J451" s="6">
        <v>0</v>
      </c>
      <c r="K451" s="6">
        <v>50.18</v>
      </c>
      <c r="L451" s="6">
        <v>33.552631578947398</v>
      </c>
      <c r="M451" s="6">
        <v>4</v>
      </c>
      <c r="N451" s="6">
        <v>12</v>
      </c>
      <c r="O451" s="6"/>
      <c r="P451" s="6">
        <v>49.423000000000002</v>
      </c>
      <c r="Q451" s="6">
        <v>0</v>
      </c>
      <c r="R451" s="6">
        <v>33.552631578947398</v>
      </c>
      <c r="S451" s="6">
        <v>4</v>
      </c>
      <c r="T451" s="6">
        <v>12</v>
      </c>
      <c r="U451" s="6">
        <v>4</v>
      </c>
      <c r="V451" s="6">
        <v>4</v>
      </c>
      <c r="W451" s="6">
        <v>1</v>
      </c>
      <c r="X451" s="6">
        <v>152</v>
      </c>
      <c r="Y451" s="6">
        <v>17.5</v>
      </c>
      <c r="Z451" s="6">
        <v>6.8</v>
      </c>
    </row>
    <row r="452" spans="1:26" x14ac:dyDescent="0.25">
      <c r="A452" s="6" t="s">
        <v>28</v>
      </c>
      <c r="B452" s="6">
        <v>1.35694221363025</v>
      </c>
      <c r="C452" s="6">
        <f t="shared" si="7"/>
        <v>4.3960010387193597E-2</v>
      </c>
      <c r="D452" s="6">
        <v>1.27064439140811E-2</v>
      </c>
      <c r="E452" s="6">
        <v>0.337149915285409</v>
      </c>
      <c r="F452" s="6">
        <v>1.2632585244602574</v>
      </c>
      <c r="G452" s="6" t="s">
        <v>575</v>
      </c>
      <c r="H452" s="6" t="s">
        <v>576</v>
      </c>
      <c r="I452" s="6">
        <v>0.66800000000000004</v>
      </c>
      <c r="J452" s="6">
        <v>0</v>
      </c>
      <c r="K452" s="6">
        <v>8.5500000000000007</v>
      </c>
      <c r="L452" s="6">
        <v>10.1010101010101</v>
      </c>
      <c r="M452" s="6">
        <v>2</v>
      </c>
      <c r="N452" s="6">
        <v>3</v>
      </c>
      <c r="O452" s="6"/>
      <c r="P452" s="6">
        <v>6.8570000000000002</v>
      </c>
      <c r="Q452" s="6">
        <v>0</v>
      </c>
      <c r="R452" s="6">
        <v>10.1010101010101</v>
      </c>
      <c r="S452" s="6">
        <v>2</v>
      </c>
      <c r="T452" s="6">
        <v>3</v>
      </c>
      <c r="U452" s="6">
        <v>2</v>
      </c>
      <c r="V452" s="6">
        <v>2</v>
      </c>
      <c r="W452" s="6">
        <v>1</v>
      </c>
      <c r="X452" s="6">
        <v>198</v>
      </c>
      <c r="Y452" s="6">
        <v>22.2</v>
      </c>
      <c r="Z452" s="6">
        <v>5.71</v>
      </c>
    </row>
    <row r="453" spans="1:26" x14ac:dyDescent="0.25">
      <c r="A453" s="6" t="s">
        <v>28</v>
      </c>
      <c r="B453" s="6">
        <v>1.43347851980722</v>
      </c>
      <c r="C453" s="6">
        <f t="shared" si="7"/>
        <v>3.6857127092629643E-2</v>
      </c>
      <c r="D453" s="6">
        <v>1.15087719298246E-2</v>
      </c>
      <c r="E453" s="6">
        <v>0.33831230126088502</v>
      </c>
      <c r="F453" s="6">
        <v>1.264276747754419</v>
      </c>
      <c r="G453" s="6" t="s">
        <v>569</v>
      </c>
      <c r="H453" s="6" t="s">
        <v>570</v>
      </c>
      <c r="I453" s="6">
        <v>1.7829999999999999</v>
      </c>
      <c r="J453" s="6">
        <v>0</v>
      </c>
      <c r="K453" s="6">
        <v>15.79</v>
      </c>
      <c r="L453" s="6">
        <v>24.6666666666667</v>
      </c>
      <c r="M453" s="6">
        <v>3</v>
      </c>
      <c r="N453" s="6">
        <v>4</v>
      </c>
      <c r="O453" s="6"/>
      <c r="P453" s="6">
        <v>26.998999999999999</v>
      </c>
      <c r="Q453" s="6">
        <v>0</v>
      </c>
      <c r="R453" s="6">
        <v>24.6666666666667</v>
      </c>
      <c r="S453" s="6">
        <v>3</v>
      </c>
      <c r="T453" s="6">
        <v>4</v>
      </c>
      <c r="U453" s="6">
        <v>3</v>
      </c>
      <c r="V453" s="6">
        <v>3</v>
      </c>
      <c r="W453" s="6">
        <v>1</v>
      </c>
      <c r="X453" s="6">
        <v>150</v>
      </c>
      <c r="Y453" s="6">
        <v>16.3</v>
      </c>
      <c r="Z453" s="6">
        <v>6.57</v>
      </c>
    </row>
    <row r="454" spans="1:26" x14ac:dyDescent="0.25">
      <c r="A454" s="6" t="s">
        <v>28</v>
      </c>
      <c r="B454" s="6">
        <v>2.4097225142492098</v>
      </c>
      <c r="C454" s="6">
        <f t="shared" si="7"/>
        <v>3.8929379880850387E-3</v>
      </c>
      <c r="D454" s="6">
        <v>1.60698689956332E-3</v>
      </c>
      <c r="E454" s="6">
        <v>0.33894362114369903</v>
      </c>
      <c r="F454" s="6">
        <v>1.2648301132878148</v>
      </c>
      <c r="G454" s="6" t="s">
        <v>567</v>
      </c>
      <c r="H454" s="6" t="s">
        <v>568</v>
      </c>
      <c r="I454" s="6">
        <v>5.31</v>
      </c>
      <c r="J454" s="6">
        <v>0</v>
      </c>
      <c r="K454" s="6">
        <v>76.52</v>
      </c>
      <c r="L454" s="6">
        <v>34.931506849315099</v>
      </c>
      <c r="M454" s="6">
        <v>7</v>
      </c>
      <c r="N454" s="6">
        <v>16</v>
      </c>
      <c r="O454" s="6"/>
      <c r="P454" s="6">
        <v>74.938000000000002</v>
      </c>
      <c r="Q454" s="6">
        <v>0</v>
      </c>
      <c r="R454" s="6">
        <v>34.931506849315099</v>
      </c>
      <c r="S454" s="6">
        <v>7</v>
      </c>
      <c r="T454" s="6">
        <v>16</v>
      </c>
      <c r="U454" s="6">
        <v>7</v>
      </c>
      <c r="V454" s="6">
        <v>7</v>
      </c>
      <c r="W454" s="6">
        <v>1</v>
      </c>
      <c r="X454" s="6">
        <v>292</v>
      </c>
      <c r="Y454" s="6">
        <v>32.6</v>
      </c>
      <c r="Z454" s="6">
        <v>5.96</v>
      </c>
    </row>
    <row r="455" spans="1:26" x14ac:dyDescent="0.25">
      <c r="A455" s="6" t="s">
        <v>28</v>
      </c>
      <c r="B455" s="6">
        <v>2.4151887473687501</v>
      </c>
      <c r="C455" s="6">
        <f t="shared" si="7"/>
        <v>3.84424672127988E-3</v>
      </c>
      <c r="D455" s="6">
        <v>1.63555555555556E-3</v>
      </c>
      <c r="E455" s="6">
        <v>0.34105243347585201</v>
      </c>
      <c r="F455" s="6">
        <v>1.2666802892619615</v>
      </c>
      <c r="G455" s="6" t="s">
        <v>561</v>
      </c>
      <c r="H455" s="6" t="s">
        <v>562</v>
      </c>
      <c r="I455" s="6">
        <v>2.875</v>
      </c>
      <c r="J455" s="6">
        <v>0</v>
      </c>
      <c r="K455" s="6">
        <v>49.36</v>
      </c>
      <c r="L455" s="6">
        <v>19.881305637982202</v>
      </c>
      <c r="M455" s="6">
        <v>5</v>
      </c>
      <c r="N455" s="6">
        <v>15</v>
      </c>
      <c r="O455" s="6"/>
      <c r="P455" s="6">
        <v>58.694000000000003</v>
      </c>
      <c r="Q455" s="6">
        <v>0</v>
      </c>
      <c r="R455" s="6">
        <v>19.881305637982202</v>
      </c>
      <c r="S455" s="6">
        <v>5</v>
      </c>
      <c r="T455" s="6">
        <v>15</v>
      </c>
      <c r="U455" s="6">
        <v>5</v>
      </c>
      <c r="V455" s="6">
        <v>5</v>
      </c>
      <c r="W455" s="6">
        <v>1</v>
      </c>
      <c r="X455" s="6">
        <v>337</v>
      </c>
      <c r="Y455" s="6">
        <v>37.200000000000003</v>
      </c>
      <c r="Z455" s="6">
        <v>5.58</v>
      </c>
    </row>
    <row r="456" spans="1:26" x14ac:dyDescent="0.25">
      <c r="A456" s="6" t="s">
        <v>28</v>
      </c>
      <c r="B456" s="6">
        <v>1.4094070245402801</v>
      </c>
      <c r="C456" s="6">
        <f t="shared" si="7"/>
        <v>3.8957670087918804E-2</v>
      </c>
      <c r="D456" s="6">
        <v>1.15235732009926E-2</v>
      </c>
      <c r="E456" s="6">
        <v>0.34294691309332798</v>
      </c>
      <c r="F456" s="6">
        <v>1.2683447271359154</v>
      </c>
      <c r="G456" s="6" t="s">
        <v>557</v>
      </c>
      <c r="H456" s="6" t="s">
        <v>558</v>
      </c>
      <c r="I456" s="6">
        <v>18.684000000000001</v>
      </c>
      <c r="J456" s="6">
        <v>0</v>
      </c>
      <c r="K456" s="6">
        <v>176.42</v>
      </c>
      <c r="L456" s="6">
        <v>40.117994100295</v>
      </c>
      <c r="M456" s="6">
        <v>9</v>
      </c>
      <c r="N456" s="6">
        <v>37</v>
      </c>
      <c r="O456" s="6"/>
      <c r="P456" s="6">
        <v>158.56800000000001</v>
      </c>
      <c r="Q456" s="6">
        <v>0</v>
      </c>
      <c r="R456" s="6">
        <v>40.117994100295</v>
      </c>
      <c r="S456" s="6">
        <v>9</v>
      </c>
      <c r="T456" s="6">
        <v>37</v>
      </c>
      <c r="U456" s="6">
        <v>9</v>
      </c>
      <c r="V456" s="6">
        <v>9</v>
      </c>
      <c r="W456" s="6">
        <v>1</v>
      </c>
      <c r="X456" s="6">
        <v>339</v>
      </c>
      <c r="Y456" s="6">
        <v>36.5</v>
      </c>
      <c r="Z456" s="6">
        <v>5.55</v>
      </c>
    </row>
    <row r="457" spans="1:26" x14ac:dyDescent="0.25">
      <c r="A457" s="6" t="s">
        <v>28</v>
      </c>
      <c r="B457" s="6">
        <v>1.4416728430541501</v>
      </c>
      <c r="C457" s="6">
        <f t="shared" si="7"/>
        <v>3.6168221768352611E-2</v>
      </c>
      <c r="D457" s="6">
        <v>1.08775510204082E-2</v>
      </c>
      <c r="E457" s="6">
        <v>0.344103278592229</v>
      </c>
      <c r="F457" s="6">
        <v>1.2693617529035162</v>
      </c>
      <c r="G457" s="6" t="s">
        <v>551</v>
      </c>
      <c r="H457" s="6" t="s">
        <v>552</v>
      </c>
      <c r="I457" s="6">
        <v>4.0119999999999996</v>
      </c>
      <c r="J457" s="6">
        <v>0</v>
      </c>
      <c r="K457" s="6">
        <v>66.010000000000005</v>
      </c>
      <c r="L457" s="6">
        <v>29.503916449086201</v>
      </c>
      <c r="M457" s="6">
        <v>9</v>
      </c>
      <c r="N457" s="6">
        <v>20</v>
      </c>
      <c r="O457" s="6"/>
      <c r="P457" s="6">
        <v>73.402000000000001</v>
      </c>
      <c r="Q457" s="6">
        <v>0</v>
      </c>
      <c r="R457" s="6">
        <v>29.503916449086201</v>
      </c>
      <c r="S457" s="6">
        <v>9</v>
      </c>
      <c r="T457" s="6">
        <v>20</v>
      </c>
      <c r="U457" s="6">
        <v>9</v>
      </c>
      <c r="V457" s="6">
        <v>9</v>
      </c>
      <c r="W457" s="6">
        <v>1</v>
      </c>
      <c r="X457" s="6">
        <v>383</v>
      </c>
      <c r="Y457" s="6">
        <v>41.1</v>
      </c>
      <c r="Z457" s="6">
        <v>7.34</v>
      </c>
    </row>
    <row r="458" spans="1:26" x14ac:dyDescent="0.25">
      <c r="A458" s="6" t="s">
        <v>28</v>
      </c>
      <c r="B458" s="6">
        <v>2.8477333674805099</v>
      </c>
      <c r="C458" s="6">
        <f t="shared" si="7"/>
        <v>1.4199290111274897E-3</v>
      </c>
      <c r="D458" s="6">
        <v>5.0828729281768E-4</v>
      </c>
      <c r="E458" s="6">
        <v>0.34730091970413901</v>
      </c>
      <c r="F458" s="6">
        <v>1.2721783321202196</v>
      </c>
      <c r="G458" s="6" t="s">
        <v>547</v>
      </c>
      <c r="H458" s="6" t="s">
        <v>548</v>
      </c>
      <c r="I458" s="6">
        <v>3.2989999999999999</v>
      </c>
      <c r="J458" s="6">
        <v>0</v>
      </c>
      <c r="K458" s="6">
        <v>107.91</v>
      </c>
      <c r="L458" s="6">
        <v>30.120481927710799</v>
      </c>
      <c r="M458" s="6">
        <v>10</v>
      </c>
      <c r="N458" s="6">
        <v>32</v>
      </c>
      <c r="O458" s="6"/>
      <c r="P458" s="6">
        <v>118.84</v>
      </c>
      <c r="Q458" s="6">
        <v>0</v>
      </c>
      <c r="R458" s="6">
        <v>30.120481927710799</v>
      </c>
      <c r="S458" s="6">
        <v>10</v>
      </c>
      <c r="T458" s="6">
        <v>32</v>
      </c>
      <c r="U458" s="6">
        <v>10</v>
      </c>
      <c r="V458" s="6">
        <v>10</v>
      </c>
      <c r="W458" s="6">
        <v>1</v>
      </c>
      <c r="X458" s="6">
        <v>498</v>
      </c>
      <c r="Y458" s="6">
        <v>52.7</v>
      </c>
      <c r="Z458" s="6">
        <v>8.1</v>
      </c>
    </row>
    <row r="459" spans="1:26" x14ac:dyDescent="0.25">
      <c r="A459" s="6" t="s">
        <v>28</v>
      </c>
      <c r="B459" s="6">
        <v>3.1957161229281899</v>
      </c>
      <c r="C459" s="6">
        <f t="shared" si="7"/>
        <v>6.3721189907761742E-4</v>
      </c>
      <c r="D459" s="6">
        <v>0</v>
      </c>
      <c r="E459" s="6">
        <v>0.34779666131362302</v>
      </c>
      <c r="F459" s="6">
        <v>1.2726155555699161</v>
      </c>
      <c r="G459" s="6" t="s">
        <v>545</v>
      </c>
      <c r="H459" s="6" t="s">
        <v>546</v>
      </c>
      <c r="I459" s="6">
        <v>1.8480000000000001</v>
      </c>
      <c r="J459" s="6">
        <v>0</v>
      </c>
      <c r="K459" s="6">
        <v>44.76</v>
      </c>
      <c r="L459" s="6">
        <v>28.491620111731802</v>
      </c>
      <c r="M459" s="6">
        <v>8</v>
      </c>
      <c r="N459" s="6">
        <v>11</v>
      </c>
      <c r="O459" s="6"/>
      <c r="P459" s="6">
        <v>65.849999999999994</v>
      </c>
      <c r="Q459" s="6">
        <v>0</v>
      </c>
      <c r="R459" s="6">
        <v>28.491620111731802</v>
      </c>
      <c r="S459" s="6">
        <v>8</v>
      </c>
      <c r="T459" s="6">
        <v>11</v>
      </c>
      <c r="U459" s="6">
        <v>8</v>
      </c>
      <c r="V459" s="6">
        <v>8</v>
      </c>
      <c r="W459" s="6">
        <v>1</v>
      </c>
      <c r="X459" s="6">
        <v>358</v>
      </c>
      <c r="Y459" s="6">
        <v>38.799999999999997</v>
      </c>
      <c r="Z459" s="6">
        <v>6.98</v>
      </c>
    </row>
    <row r="460" spans="1:26" x14ac:dyDescent="0.25">
      <c r="A460" s="6" t="s">
        <v>28</v>
      </c>
      <c r="B460" s="6">
        <v>2.186011415916</v>
      </c>
      <c r="C460" s="6">
        <f t="shared" si="7"/>
        <v>6.5161126550510352E-3</v>
      </c>
      <c r="D460" s="6">
        <v>2.3770491803278698E-3</v>
      </c>
      <c r="E460" s="6">
        <v>0.34827554831281299</v>
      </c>
      <c r="F460" s="6">
        <v>1.273038056643804</v>
      </c>
      <c r="G460" s="6" t="s">
        <v>543</v>
      </c>
      <c r="H460" s="6" t="s">
        <v>544</v>
      </c>
      <c r="I460" s="6">
        <v>0.58499999999999996</v>
      </c>
      <c r="J460" s="6">
        <v>0</v>
      </c>
      <c r="K460" s="6">
        <v>6.96</v>
      </c>
      <c r="L460" s="6">
        <v>11.790393013100401</v>
      </c>
      <c r="M460" s="6">
        <v>3</v>
      </c>
      <c r="N460" s="6">
        <v>3</v>
      </c>
      <c r="O460" s="6"/>
      <c r="P460" s="6">
        <v>8.4469999999999992</v>
      </c>
      <c r="Q460" s="6">
        <v>0</v>
      </c>
      <c r="R460" s="6">
        <v>11.790393013100401</v>
      </c>
      <c r="S460" s="6">
        <v>3</v>
      </c>
      <c r="T460" s="6">
        <v>3</v>
      </c>
      <c r="U460" s="6">
        <v>3</v>
      </c>
      <c r="V460" s="6">
        <v>3</v>
      </c>
      <c r="W460" s="6">
        <v>1</v>
      </c>
      <c r="X460" s="6">
        <v>229</v>
      </c>
      <c r="Y460" s="6">
        <v>26.2</v>
      </c>
      <c r="Z460" s="6">
        <v>5.44</v>
      </c>
    </row>
    <row r="461" spans="1:26" x14ac:dyDescent="0.25">
      <c r="A461" s="6" t="s">
        <v>28</v>
      </c>
      <c r="B461" s="6">
        <v>1.3058836573205701</v>
      </c>
      <c r="C461" s="6">
        <f t="shared" si="7"/>
        <v>4.944431250811445E-2</v>
      </c>
      <c r="D461" s="6">
        <v>1.3188679245283001E-2</v>
      </c>
      <c r="E461" s="6">
        <v>0.34829003876075099</v>
      </c>
      <c r="F461" s="6">
        <v>1.2730508431189778</v>
      </c>
      <c r="G461" s="6" t="s">
        <v>541</v>
      </c>
      <c r="H461" s="6" t="s">
        <v>542</v>
      </c>
      <c r="I461" s="6">
        <v>67.129000000000005</v>
      </c>
      <c r="J461" s="6">
        <v>0</v>
      </c>
      <c r="K461" s="6">
        <v>248.49</v>
      </c>
      <c r="L461" s="6">
        <v>50.909090909090899</v>
      </c>
      <c r="M461" s="6">
        <v>6</v>
      </c>
      <c r="N461" s="6">
        <v>75</v>
      </c>
      <c r="O461" s="6"/>
      <c r="P461" s="6">
        <v>75.531999999999996</v>
      </c>
      <c r="Q461" s="6">
        <v>0</v>
      </c>
      <c r="R461" s="6">
        <v>50.909090909090899</v>
      </c>
      <c r="S461" s="6">
        <v>6</v>
      </c>
      <c r="T461" s="6">
        <v>75</v>
      </c>
      <c r="U461" s="6">
        <v>6</v>
      </c>
      <c r="V461" s="6">
        <v>6</v>
      </c>
      <c r="W461" s="6">
        <v>1</v>
      </c>
      <c r="X461" s="6">
        <v>165</v>
      </c>
      <c r="Y461" s="6">
        <v>17.2</v>
      </c>
      <c r="Z461" s="6">
        <v>4.2699999999999996</v>
      </c>
    </row>
    <row r="462" spans="1:26" x14ac:dyDescent="0.25">
      <c r="A462" s="6" t="s">
        <v>28</v>
      </c>
      <c r="B462" s="6">
        <v>0.92892710349144803</v>
      </c>
      <c r="C462" s="6">
        <f t="shared" si="7"/>
        <v>0.1177803651760624</v>
      </c>
      <c r="D462" s="6">
        <v>3.2798479087452502E-2</v>
      </c>
      <c r="E462" s="6">
        <v>0.34971771389245998</v>
      </c>
      <c r="F462" s="6">
        <v>1.2743112637663059</v>
      </c>
      <c r="G462" s="6" t="s">
        <v>539</v>
      </c>
      <c r="H462" s="6" t="s">
        <v>540</v>
      </c>
      <c r="I462" s="6">
        <v>6.9429999999999996</v>
      </c>
      <c r="J462" s="6">
        <v>0</v>
      </c>
      <c r="K462" s="6">
        <v>149.12</v>
      </c>
      <c r="L462" s="6">
        <v>56.030150753768901</v>
      </c>
      <c r="M462" s="6">
        <v>19</v>
      </c>
      <c r="N462" s="6">
        <v>38</v>
      </c>
      <c r="O462" s="6"/>
      <c r="P462" s="6">
        <v>139.15100000000001</v>
      </c>
      <c r="Q462" s="6">
        <v>0</v>
      </c>
      <c r="R462" s="6">
        <v>56.030150753768901</v>
      </c>
      <c r="S462" s="6">
        <v>19</v>
      </c>
      <c r="T462" s="6">
        <v>38</v>
      </c>
      <c r="U462" s="6">
        <v>19</v>
      </c>
      <c r="V462" s="6">
        <v>19</v>
      </c>
      <c r="W462" s="6">
        <v>1</v>
      </c>
      <c r="X462" s="6">
        <v>398</v>
      </c>
      <c r="Y462" s="6">
        <v>46.8</v>
      </c>
      <c r="Z462" s="6">
        <v>8.57</v>
      </c>
    </row>
    <row r="463" spans="1:26" x14ac:dyDescent="0.25">
      <c r="A463" s="6" t="s">
        <v>28</v>
      </c>
      <c r="B463" s="6">
        <v>2.9100876913582998</v>
      </c>
      <c r="C463" s="6">
        <f t="shared" si="7"/>
        <v>1.2300203839389029E-3</v>
      </c>
      <c r="D463" s="6">
        <v>5.2873563218390799E-4</v>
      </c>
      <c r="E463" s="6">
        <v>0.35296850278973602</v>
      </c>
      <c r="F463" s="6">
        <v>1.2771858751103626</v>
      </c>
      <c r="G463" s="6" t="s">
        <v>535</v>
      </c>
      <c r="H463" s="6" t="s">
        <v>536</v>
      </c>
      <c r="I463" s="6">
        <v>5.31</v>
      </c>
      <c r="J463" s="6">
        <v>0</v>
      </c>
      <c r="K463" s="6">
        <v>138.94</v>
      </c>
      <c r="L463" s="6">
        <v>35.119047619047599</v>
      </c>
      <c r="M463" s="6">
        <v>11</v>
      </c>
      <c r="N463" s="6">
        <v>42</v>
      </c>
      <c r="O463" s="6"/>
      <c r="P463" s="6">
        <v>101.917</v>
      </c>
      <c r="Q463" s="6">
        <v>0</v>
      </c>
      <c r="R463" s="6">
        <v>35.119047619047599</v>
      </c>
      <c r="S463" s="6">
        <v>11</v>
      </c>
      <c r="T463" s="6">
        <v>42</v>
      </c>
      <c r="U463" s="6">
        <v>11</v>
      </c>
      <c r="V463" s="6">
        <v>11</v>
      </c>
      <c r="W463" s="6">
        <v>1</v>
      </c>
      <c r="X463" s="6">
        <v>336</v>
      </c>
      <c r="Y463" s="6">
        <v>36</v>
      </c>
      <c r="Z463" s="6">
        <v>7.25</v>
      </c>
    </row>
    <row r="464" spans="1:26" x14ac:dyDescent="0.25">
      <c r="A464" s="6" t="s">
        <v>28</v>
      </c>
      <c r="B464" s="6">
        <v>1.46004500609207</v>
      </c>
      <c r="C464" s="6">
        <f t="shared" si="7"/>
        <v>3.4670091985082287E-2</v>
      </c>
      <c r="D464" s="6">
        <v>9.8162162162162194E-3</v>
      </c>
      <c r="E464" s="6">
        <v>0.355003920383751</v>
      </c>
      <c r="F464" s="6">
        <v>1.2789890568013345</v>
      </c>
      <c r="G464" s="6" t="s">
        <v>527</v>
      </c>
      <c r="H464" s="6" t="s">
        <v>528</v>
      </c>
      <c r="I464" s="6">
        <v>1.0309999999999999</v>
      </c>
      <c r="J464" s="6">
        <v>0</v>
      </c>
      <c r="K464" s="6">
        <v>17.38</v>
      </c>
      <c r="L464" s="6">
        <v>15.841584158415801</v>
      </c>
      <c r="M464" s="6">
        <v>3</v>
      </c>
      <c r="N464" s="6">
        <v>5</v>
      </c>
      <c r="O464" s="6"/>
      <c r="P464" s="6">
        <v>24.058</v>
      </c>
      <c r="Q464" s="6">
        <v>0</v>
      </c>
      <c r="R464" s="6">
        <v>15.841584158415801</v>
      </c>
      <c r="S464" s="6">
        <v>3</v>
      </c>
      <c r="T464" s="6">
        <v>5</v>
      </c>
      <c r="U464" s="6">
        <v>3</v>
      </c>
      <c r="V464" s="6">
        <v>3</v>
      </c>
      <c r="W464" s="6">
        <v>1</v>
      </c>
      <c r="X464" s="6">
        <v>202</v>
      </c>
      <c r="Y464" s="6">
        <v>22.7</v>
      </c>
      <c r="Z464" s="6">
        <v>10.11</v>
      </c>
    </row>
    <row r="465" spans="1:26" x14ac:dyDescent="0.25">
      <c r="A465" s="6" t="s">
        <v>28</v>
      </c>
      <c r="B465" s="6">
        <v>1.6667234419122501</v>
      </c>
      <c r="C465" s="6">
        <f t="shared" si="7"/>
        <v>2.1541530595513624E-2</v>
      </c>
      <c r="D465" s="6">
        <v>6.1124999999999999E-3</v>
      </c>
      <c r="E465" s="6">
        <v>0.356363818747923</v>
      </c>
      <c r="F465" s="6">
        <v>1.2801952126920029</v>
      </c>
      <c r="G465" s="6" t="s">
        <v>525</v>
      </c>
      <c r="H465" s="6" t="s">
        <v>526</v>
      </c>
      <c r="I465" s="6">
        <v>0.84799999999999998</v>
      </c>
      <c r="J465" s="6">
        <v>0</v>
      </c>
      <c r="K465" s="6">
        <v>22.87</v>
      </c>
      <c r="L465" s="6">
        <v>21.771217712177101</v>
      </c>
      <c r="M465" s="6">
        <v>4</v>
      </c>
      <c r="N465" s="6">
        <v>5</v>
      </c>
      <c r="O465" s="6"/>
      <c r="P465" s="6">
        <v>28.9</v>
      </c>
      <c r="Q465" s="6">
        <v>0</v>
      </c>
      <c r="R465" s="6">
        <v>21.771217712177101</v>
      </c>
      <c r="S465" s="6">
        <v>4</v>
      </c>
      <c r="T465" s="6">
        <v>5</v>
      </c>
      <c r="U465" s="6">
        <v>4</v>
      </c>
      <c r="V465" s="6">
        <v>4</v>
      </c>
      <c r="W465" s="6">
        <v>1</v>
      </c>
      <c r="X465" s="6">
        <v>271</v>
      </c>
      <c r="Y465" s="6">
        <v>30.7</v>
      </c>
      <c r="Z465" s="6">
        <v>6.16</v>
      </c>
    </row>
    <row r="466" spans="1:26" x14ac:dyDescent="0.25">
      <c r="A466" s="6" t="s">
        <v>28</v>
      </c>
      <c r="B466" s="6">
        <v>3.6362992122190199</v>
      </c>
      <c r="C466" s="6">
        <f t="shared" si="7"/>
        <v>2.3104724149353287E-4</v>
      </c>
      <c r="D466" s="6">
        <v>0</v>
      </c>
      <c r="E466" s="6">
        <v>0.35667525359895103</v>
      </c>
      <c r="F466" s="6">
        <v>1.2804715985050745</v>
      </c>
      <c r="G466" s="6" t="s">
        <v>523</v>
      </c>
      <c r="H466" s="6" t="s">
        <v>524</v>
      </c>
      <c r="I466" s="6">
        <v>1.7689999999999999</v>
      </c>
      <c r="J466" s="6">
        <v>0</v>
      </c>
      <c r="K466" s="6">
        <v>80.819999999999993</v>
      </c>
      <c r="L466" s="6">
        <v>15.575620767494399</v>
      </c>
      <c r="M466" s="6">
        <v>14</v>
      </c>
      <c r="N466" s="6">
        <v>28</v>
      </c>
      <c r="O466" s="6"/>
      <c r="P466" s="6">
        <v>89.302000000000007</v>
      </c>
      <c r="Q466" s="6">
        <v>0</v>
      </c>
      <c r="R466" s="6">
        <v>15.575620767494399</v>
      </c>
      <c r="S466" s="6">
        <v>14</v>
      </c>
      <c r="T466" s="6">
        <v>28</v>
      </c>
      <c r="U466" s="6">
        <v>14</v>
      </c>
      <c r="V466" s="6">
        <v>14</v>
      </c>
      <c r="W466" s="6">
        <v>1</v>
      </c>
      <c r="X466" s="6">
        <v>886</v>
      </c>
      <c r="Y466" s="6">
        <v>100.6</v>
      </c>
      <c r="Z466" s="6">
        <v>5.64</v>
      </c>
    </row>
    <row r="467" spans="1:26" x14ac:dyDescent="0.25">
      <c r="A467" s="6" t="s">
        <v>28</v>
      </c>
      <c r="B467" s="6">
        <v>4.1210372055665996</v>
      </c>
      <c r="C467" s="6">
        <f t="shared" si="7"/>
        <v>7.5676806069371961E-5</v>
      </c>
      <c r="D467" s="6">
        <v>0</v>
      </c>
      <c r="E467" s="6">
        <v>0.36150870937854102</v>
      </c>
      <c r="F467" s="6">
        <v>1.284768752043876</v>
      </c>
      <c r="G467" s="6" t="s">
        <v>519</v>
      </c>
      <c r="H467" s="6" t="s">
        <v>520</v>
      </c>
      <c r="I467" s="6">
        <v>2.0939999999999999</v>
      </c>
      <c r="J467" s="6">
        <v>0</v>
      </c>
      <c r="K467" s="6">
        <v>121.33</v>
      </c>
      <c r="L467" s="6">
        <v>25.111308993766698</v>
      </c>
      <c r="M467" s="6">
        <v>17</v>
      </c>
      <c r="N467" s="6">
        <v>34</v>
      </c>
      <c r="O467" s="6"/>
      <c r="P467" s="6">
        <v>146.74600000000001</v>
      </c>
      <c r="Q467" s="6">
        <v>0</v>
      </c>
      <c r="R467" s="6">
        <v>25.111308993766698</v>
      </c>
      <c r="S467" s="6">
        <v>17</v>
      </c>
      <c r="T467" s="6">
        <v>34</v>
      </c>
      <c r="U467" s="6">
        <v>17</v>
      </c>
      <c r="V467" s="6">
        <v>17</v>
      </c>
      <c r="W467" s="6">
        <v>1</v>
      </c>
      <c r="X467" s="6">
        <v>1123</v>
      </c>
      <c r="Y467" s="6">
        <v>124.4</v>
      </c>
      <c r="Z467" s="6">
        <v>5.57</v>
      </c>
    </row>
    <row r="468" spans="1:26" x14ac:dyDescent="0.25">
      <c r="A468" s="6" t="s">
        <v>28</v>
      </c>
      <c r="B468" s="6">
        <v>3.6003306430977</v>
      </c>
      <c r="C468" s="6">
        <f t="shared" si="7"/>
        <v>2.509974775093761E-4</v>
      </c>
      <c r="D468" s="6">
        <v>0</v>
      </c>
      <c r="E468" s="6">
        <v>0.36278587952256203</v>
      </c>
      <c r="F468" s="6">
        <v>1.2859066188577952</v>
      </c>
      <c r="G468" s="6" t="s">
        <v>517</v>
      </c>
      <c r="H468" s="6" t="s">
        <v>518</v>
      </c>
      <c r="I468" s="6">
        <v>4.08</v>
      </c>
      <c r="J468" s="6">
        <v>0</v>
      </c>
      <c r="K468" s="6">
        <v>56.39</v>
      </c>
      <c r="L468" s="6">
        <v>34.069400630914799</v>
      </c>
      <c r="M468" s="6">
        <v>7</v>
      </c>
      <c r="N468" s="6">
        <v>12</v>
      </c>
      <c r="O468" s="6"/>
      <c r="P468" s="6">
        <v>73.930999999999997</v>
      </c>
      <c r="Q468" s="6">
        <v>0</v>
      </c>
      <c r="R468" s="6">
        <v>34.069400630914799</v>
      </c>
      <c r="S468" s="6">
        <v>7</v>
      </c>
      <c r="T468" s="6">
        <v>12</v>
      </c>
      <c r="U468" s="6">
        <v>7</v>
      </c>
      <c r="V468" s="6">
        <v>7</v>
      </c>
      <c r="W468" s="6">
        <v>1</v>
      </c>
      <c r="X468" s="6">
        <v>317</v>
      </c>
      <c r="Y468" s="6">
        <v>34.200000000000003</v>
      </c>
      <c r="Z468" s="6">
        <v>6.09</v>
      </c>
    </row>
    <row r="469" spans="1:26" x14ac:dyDescent="0.25">
      <c r="A469" s="6" t="s">
        <v>28</v>
      </c>
      <c r="B469" s="6">
        <v>1.86093900893498</v>
      </c>
      <c r="C469" s="6">
        <f t="shared" si="7"/>
        <v>1.3774028938031294E-2</v>
      </c>
      <c r="D469" s="6">
        <v>4.1126760563380297E-3</v>
      </c>
      <c r="E469" s="6">
        <v>0.364441651443485</v>
      </c>
      <c r="F469" s="6">
        <v>1.2873832929267688</v>
      </c>
      <c r="G469" s="6" t="s">
        <v>513</v>
      </c>
      <c r="H469" s="6" t="s">
        <v>514</v>
      </c>
      <c r="I469" s="6">
        <v>4.4560000000000004</v>
      </c>
      <c r="J469" s="6">
        <v>0</v>
      </c>
      <c r="K469" s="6">
        <v>146.15</v>
      </c>
      <c r="L469" s="6">
        <v>30.939226519337002</v>
      </c>
      <c r="M469" s="6">
        <v>6</v>
      </c>
      <c r="N469" s="6">
        <v>28</v>
      </c>
      <c r="O469" s="6"/>
      <c r="P469" s="6">
        <v>111.899</v>
      </c>
      <c r="Q469" s="6">
        <v>0</v>
      </c>
      <c r="R469" s="6">
        <v>30.939226519337002</v>
      </c>
      <c r="S469" s="6">
        <v>6</v>
      </c>
      <c r="T469" s="6">
        <v>28</v>
      </c>
      <c r="U469" s="6">
        <v>6</v>
      </c>
      <c r="V469" s="6">
        <v>6</v>
      </c>
      <c r="W469" s="6">
        <v>1</v>
      </c>
      <c r="X469" s="6">
        <v>362</v>
      </c>
      <c r="Y469" s="6">
        <v>40</v>
      </c>
      <c r="Z469" s="6">
        <v>5.77</v>
      </c>
    </row>
    <row r="470" spans="1:26" x14ac:dyDescent="0.25">
      <c r="A470" s="6" t="s">
        <v>28</v>
      </c>
      <c r="B470" s="6">
        <v>1.7427679848875299</v>
      </c>
      <c r="C470" s="6">
        <f t="shared" si="7"/>
        <v>1.8081398387832025E-2</v>
      </c>
      <c r="D470" s="6">
        <v>4.8552631578947401E-3</v>
      </c>
      <c r="E470" s="6">
        <v>0.36462438362650601</v>
      </c>
      <c r="F470" s="6">
        <v>1.2875463636046665</v>
      </c>
      <c r="G470" s="6" t="s">
        <v>511</v>
      </c>
      <c r="H470" s="6" t="s">
        <v>512</v>
      </c>
      <c r="I470" s="6">
        <v>0.33400000000000002</v>
      </c>
      <c r="J470" s="6">
        <v>0</v>
      </c>
      <c r="K470" s="6">
        <v>3.33</v>
      </c>
      <c r="L470" s="6">
        <v>6.5217391304347796</v>
      </c>
      <c r="M470" s="6">
        <v>1</v>
      </c>
      <c r="N470" s="6">
        <v>1</v>
      </c>
      <c r="O470" s="6"/>
      <c r="P470" s="6">
        <v>5.2779999999999996</v>
      </c>
      <c r="Q470" s="6">
        <v>1</v>
      </c>
      <c r="R470" s="6">
        <v>6.5217391304347796</v>
      </c>
      <c r="S470" s="6">
        <v>1</v>
      </c>
      <c r="T470" s="6">
        <v>1</v>
      </c>
      <c r="U470" s="6">
        <v>1</v>
      </c>
      <c r="V470" s="6">
        <v>1</v>
      </c>
      <c r="W470" s="6">
        <v>1</v>
      </c>
      <c r="X470" s="6">
        <v>138</v>
      </c>
      <c r="Y470" s="6">
        <v>15.7</v>
      </c>
      <c r="Z470" s="6">
        <v>9.52</v>
      </c>
    </row>
    <row r="471" spans="1:26" x14ac:dyDescent="0.25">
      <c r="A471" s="6" t="s">
        <v>28</v>
      </c>
      <c r="B471" s="6">
        <v>1.2323491467035701</v>
      </c>
      <c r="C471" s="6">
        <f t="shared" si="7"/>
        <v>5.8566713396655111E-2</v>
      </c>
      <c r="D471" s="6">
        <v>1.3635103926097E-2</v>
      </c>
      <c r="E471" s="6">
        <v>0.36485899495892199</v>
      </c>
      <c r="F471" s="6">
        <v>1.2877557616564119</v>
      </c>
      <c r="G471" s="6" t="s">
        <v>509</v>
      </c>
      <c r="H471" s="6" t="s">
        <v>510</v>
      </c>
      <c r="I471" s="6">
        <v>12.895</v>
      </c>
      <c r="J471" s="6">
        <v>0</v>
      </c>
      <c r="K471" s="6">
        <v>64.81</v>
      </c>
      <c r="L471" s="6">
        <v>37.142857142857103</v>
      </c>
      <c r="M471" s="6">
        <v>4</v>
      </c>
      <c r="N471" s="6">
        <v>30</v>
      </c>
      <c r="O471" s="6"/>
      <c r="P471" s="6">
        <v>37.82</v>
      </c>
      <c r="Q471" s="6">
        <v>0</v>
      </c>
      <c r="R471" s="6">
        <v>37.142857142857103</v>
      </c>
      <c r="S471" s="6">
        <v>4</v>
      </c>
      <c r="T471" s="6">
        <v>30</v>
      </c>
      <c r="U471" s="6">
        <v>4</v>
      </c>
      <c r="V471" s="6">
        <v>4</v>
      </c>
      <c r="W471" s="6">
        <v>1</v>
      </c>
      <c r="X471" s="6">
        <v>105</v>
      </c>
      <c r="Y471" s="6">
        <v>11.8</v>
      </c>
      <c r="Z471" s="6">
        <v>9.5</v>
      </c>
    </row>
    <row r="472" spans="1:26" x14ac:dyDescent="0.25">
      <c r="A472" s="6" t="s">
        <v>28</v>
      </c>
      <c r="B472" s="6">
        <v>1.01114866491683</v>
      </c>
      <c r="C472" s="6">
        <f t="shared" si="7"/>
        <v>9.7465594260117722E-2</v>
      </c>
      <c r="D472" s="6">
        <v>2.4016194331983799E-2</v>
      </c>
      <c r="E472" s="6">
        <v>0.36529934033751499</v>
      </c>
      <c r="F472" s="6">
        <v>1.288148875814932</v>
      </c>
      <c r="G472" s="6" t="s">
        <v>503</v>
      </c>
      <c r="H472" s="6" t="s">
        <v>504</v>
      </c>
      <c r="I472" s="6">
        <v>6.0789999999999997</v>
      </c>
      <c r="J472" s="6">
        <v>0</v>
      </c>
      <c r="K472" s="6">
        <v>170.67</v>
      </c>
      <c r="L472" s="6">
        <v>27.972027972027998</v>
      </c>
      <c r="M472" s="6">
        <v>17</v>
      </c>
      <c r="N472" s="6">
        <v>55</v>
      </c>
      <c r="O472" s="6"/>
      <c r="P472" s="6">
        <v>189.96100000000001</v>
      </c>
      <c r="Q472" s="6">
        <v>0</v>
      </c>
      <c r="R472" s="6">
        <v>27.972027972027998</v>
      </c>
      <c r="S472" s="6">
        <v>17</v>
      </c>
      <c r="T472" s="6">
        <v>55</v>
      </c>
      <c r="U472" s="6">
        <v>17</v>
      </c>
      <c r="V472" s="6">
        <v>17</v>
      </c>
      <c r="W472" s="6">
        <v>1</v>
      </c>
      <c r="X472" s="6">
        <v>715</v>
      </c>
      <c r="Y472" s="6">
        <v>78.7</v>
      </c>
      <c r="Z472" s="6">
        <v>5.67</v>
      </c>
    </row>
    <row r="473" spans="1:26" x14ac:dyDescent="0.25">
      <c r="A473" s="6" t="s">
        <v>28</v>
      </c>
      <c r="B473" s="6">
        <v>1.7979498197288299</v>
      </c>
      <c r="C473" s="6">
        <f t="shared" si="7"/>
        <v>1.5923927083934156E-2</v>
      </c>
      <c r="D473" s="6">
        <v>4.4474576271186401E-3</v>
      </c>
      <c r="E473" s="6">
        <v>0.36577818577643501</v>
      </c>
      <c r="F473" s="6">
        <v>1.2885764967416355</v>
      </c>
      <c r="G473" s="6" t="s">
        <v>501</v>
      </c>
      <c r="H473" s="6" t="s">
        <v>502</v>
      </c>
      <c r="I473" s="6">
        <v>29.2</v>
      </c>
      <c r="J473" s="6">
        <v>0</v>
      </c>
      <c r="K473" s="6">
        <v>518.85</v>
      </c>
      <c r="L473" s="6">
        <v>42.572062084257198</v>
      </c>
      <c r="M473" s="6">
        <v>15</v>
      </c>
      <c r="N473" s="6">
        <v>123</v>
      </c>
      <c r="O473" s="6"/>
      <c r="P473" s="6">
        <v>230.57400000000001</v>
      </c>
      <c r="Q473" s="6">
        <v>0</v>
      </c>
      <c r="R473" s="6">
        <v>42.572062084257198</v>
      </c>
      <c r="S473" s="6">
        <v>15</v>
      </c>
      <c r="T473" s="6">
        <v>123</v>
      </c>
      <c r="U473" s="6">
        <v>15</v>
      </c>
      <c r="V473" s="6">
        <v>15</v>
      </c>
      <c r="W473" s="6">
        <v>1</v>
      </c>
      <c r="X473" s="6">
        <v>451</v>
      </c>
      <c r="Y473" s="6">
        <v>48.3</v>
      </c>
      <c r="Z473" s="6">
        <v>6.47</v>
      </c>
    </row>
    <row r="474" spans="1:26" x14ac:dyDescent="0.25">
      <c r="A474" s="6" t="s">
        <v>28</v>
      </c>
      <c r="B474" s="6">
        <v>1.4695392586210401</v>
      </c>
      <c r="C474" s="6">
        <f t="shared" si="7"/>
        <v>3.3920382537945604E-2</v>
      </c>
      <c r="D474" s="6">
        <v>8.6666666666666697E-3</v>
      </c>
      <c r="E474" s="6">
        <v>0.36771983615471998</v>
      </c>
      <c r="F474" s="6">
        <v>1.2903118942865994</v>
      </c>
      <c r="G474" s="6" t="s">
        <v>497</v>
      </c>
      <c r="H474" s="6" t="s">
        <v>498</v>
      </c>
      <c r="I474" s="6">
        <v>14.086</v>
      </c>
      <c r="J474" s="6">
        <v>0</v>
      </c>
      <c r="K474" s="6">
        <v>170.55</v>
      </c>
      <c r="L474" s="6">
        <v>58.422174840085297</v>
      </c>
      <c r="M474" s="6">
        <v>23</v>
      </c>
      <c r="N474" s="6">
        <v>40</v>
      </c>
      <c r="O474" s="6"/>
      <c r="P474" s="6">
        <v>215.51900000000001</v>
      </c>
      <c r="Q474" s="6">
        <v>0</v>
      </c>
      <c r="R474" s="6">
        <v>58.422174840085297</v>
      </c>
      <c r="S474" s="6">
        <v>23</v>
      </c>
      <c r="T474" s="6">
        <v>40</v>
      </c>
      <c r="U474" s="6">
        <v>23</v>
      </c>
      <c r="V474" s="6">
        <v>23</v>
      </c>
      <c r="W474" s="6">
        <v>1</v>
      </c>
      <c r="X474" s="6">
        <v>469</v>
      </c>
      <c r="Y474" s="6">
        <v>53.9</v>
      </c>
      <c r="Z474" s="6">
        <v>4.92</v>
      </c>
    </row>
    <row r="475" spans="1:26" x14ac:dyDescent="0.25">
      <c r="A475" s="6" t="s">
        <v>28</v>
      </c>
      <c r="B475" s="6">
        <v>3.4444537948910301</v>
      </c>
      <c r="C475" s="6">
        <f t="shared" si="7"/>
        <v>3.5937362891145066E-4</v>
      </c>
      <c r="D475" s="6">
        <v>0</v>
      </c>
      <c r="E475" s="6">
        <v>0.37080219993367802</v>
      </c>
      <c r="F475" s="6">
        <v>1.2930716337183983</v>
      </c>
      <c r="G475" s="6" t="s">
        <v>495</v>
      </c>
      <c r="H475" s="6" t="s">
        <v>496</v>
      </c>
      <c r="I475" s="6">
        <v>52.366999999999997</v>
      </c>
      <c r="J475" s="6">
        <v>0</v>
      </c>
      <c r="K475" s="6">
        <v>210.96</v>
      </c>
      <c r="L475" s="6">
        <v>52.631578947368403</v>
      </c>
      <c r="M475" s="6">
        <v>9</v>
      </c>
      <c r="N475" s="6">
        <v>65</v>
      </c>
      <c r="O475" s="6"/>
      <c r="P475" s="6">
        <v>100.124</v>
      </c>
      <c r="Q475" s="6">
        <v>0</v>
      </c>
      <c r="R475" s="6">
        <v>52.631578947368403</v>
      </c>
      <c r="S475" s="6">
        <v>9</v>
      </c>
      <c r="T475" s="6">
        <v>65</v>
      </c>
      <c r="U475" s="6">
        <v>9</v>
      </c>
      <c r="V475" s="6">
        <v>9</v>
      </c>
      <c r="W475" s="6">
        <v>1</v>
      </c>
      <c r="X475" s="6">
        <v>171</v>
      </c>
      <c r="Y475" s="6">
        <v>18.2</v>
      </c>
      <c r="Z475" s="6">
        <v>9.5399999999999991</v>
      </c>
    </row>
    <row r="476" spans="1:26" x14ac:dyDescent="0.25">
      <c r="A476" s="6" t="s">
        <v>28</v>
      </c>
      <c r="B476" s="6">
        <v>1.4360850220094199</v>
      </c>
      <c r="C476" s="6">
        <f t="shared" si="7"/>
        <v>3.6636584403466239E-2</v>
      </c>
      <c r="D476" s="6">
        <v>9.1876750700280105E-3</v>
      </c>
      <c r="E476" s="6">
        <v>0.37125729979015898</v>
      </c>
      <c r="F476" s="6">
        <v>1.2934795990373618</v>
      </c>
      <c r="G476" s="6" t="s">
        <v>491</v>
      </c>
      <c r="H476" s="6" t="s">
        <v>492</v>
      </c>
      <c r="I476" s="6">
        <v>1.4239999999999999</v>
      </c>
      <c r="J476" s="6">
        <v>0</v>
      </c>
      <c r="K476" s="6">
        <v>15.77</v>
      </c>
      <c r="L476" s="6">
        <v>28.1914893617021</v>
      </c>
      <c r="M476" s="6">
        <v>3</v>
      </c>
      <c r="N476" s="6">
        <v>5</v>
      </c>
      <c r="O476" s="6"/>
      <c r="P476" s="6">
        <v>24.882999999999999</v>
      </c>
      <c r="Q476" s="6">
        <v>0</v>
      </c>
      <c r="R476" s="6">
        <v>28.1914893617021</v>
      </c>
      <c r="S476" s="6">
        <v>3</v>
      </c>
      <c r="T476" s="6">
        <v>5</v>
      </c>
      <c r="U476" s="6">
        <v>3</v>
      </c>
      <c r="V476" s="6">
        <v>3</v>
      </c>
      <c r="W476" s="6">
        <v>1</v>
      </c>
      <c r="X476" s="6">
        <v>188</v>
      </c>
      <c r="Y476" s="6">
        <v>21.2</v>
      </c>
      <c r="Z476" s="6">
        <v>8.31</v>
      </c>
    </row>
    <row r="477" spans="1:26" x14ac:dyDescent="0.25">
      <c r="A477" s="6" t="s">
        <v>28</v>
      </c>
      <c r="B477" s="6">
        <v>1.11404528032039</v>
      </c>
      <c r="C477" s="6">
        <f t="shared" si="7"/>
        <v>7.6905025354987458E-2</v>
      </c>
      <c r="D477" s="6">
        <v>1.7568281938325998E-2</v>
      </c>
      <c r="E477" s="6">
        <v>0.374033788219094</v>
      </c>
      <c r="F477" s="6">
        <v>1.2959713169967566</v>
      </c>
      <c r="G477" s="6" t="s">
        <v>481</v>
      </c>
      <c r="H477" s="6" t="s">
        <v>482</v>
      </c>
      <c r="I477" s="6">
        <v>30.623000000000001</v>
      </c>
      <c r="J477" s="6">
        <v>0</v>
      </c>
      <c r="K477" s="6">
        <v>30.1</v>
      </c>
      <c r="L477" s="6">
        <v>31.25</v>
      </c>
      <c r="M477" s="6">
        <v>5</v>
      </c>
      <c r="N477" s="6">
        <v>11</v>
      </c>
      <c r="O477" s="6"/>
      <c r="P477" s="6">
        <v>29.295999999999999</v>
      </c>
      <c r="Q477" s="6">
        <v>0</v>
      </c>
      <c r="R477" s="6">
        <v>31.25</v>
      </c>
      <c r="S477" s="6">
        <v>5</v>
      </c>
      <c r="T477" s="6">
        <v>11</v>
      </c>
      <c r="U477" s="6">
        <v>5</v>
      </c>
      <c r="V477" s="6">
        <v>5</v>
      </c>
      <c r="W477" s="6">
        <v>1</v>
      </c>
      <c r="X477" s="6">
        <v>112</v>
      </c>
      <c r="Y477" s="6">
        <v>12.6</v>
      </c>
      <c r="Z477" s="6">
        <v>9.41</v>
      </c>
    </row>
    <row r="478" spans="1:26" x14ac:dyDescent="0.25">
      <c r="A478" s="6" t="s">
        <v>28</v>
      </c>
      <c r="B478" s="6">
        <v>1.4205665799893801</v>
      </c>
      <c r="C478" s="6">
        <f t="shared" si="7"/>
        <v>3.7969372514838569E-2</v>
      </c>
      <c r="D478" s="6">
        <v>9.1620111731843604E-3</v>
      </c>
      <c r="E478" s="6">
        <v>0.37615879997611001</v>
      </c>
      <c r="F478" s="6">
        <v>1.2978816191855724</v>
      </c>
      <c r="G478" s="6" t="s">
        <v>479</v>
      </c>
      <c r="H478" s="6" t="s">
        <v>480</v>
      </c>
      <c r="I478" s="6">
        <v>5.31</v>
      </c>
      <c r="J478" s="6">
        <v>0</v>
      </c>
      <c r="K478" s="6">
        <v>78.61</v>
      </c>
      <c r="L478" s="6">
        <v>29.0030211480363</v>
      </c>
      <c r="M478" s="6">
        <v>9</v>
      </c>
      <c r="N478" s="6">
        <v>28</v>
      </c>
      <c r="O478" s="6"/>
      <c r="P478" s="6">
        <v>71.593999999999994</v>
      </c>
      <c r="Q478" s="6">
        <v>0</v>
      </c>
      <c r="R478" s="6">
        <v>29.0030211480363</v>
      </c>
      <c r="S478" s="6">
        <v>9</v>
      </c>
      <c r="T478" s="6">
        <v>28</v>
      </c>
      <c r="U478" s="6">
        <v>9</v>
      </c>
      <c r="V478" s="6">
        <v>9</v>
      </c>
      <c r="W478" s="6">
        <v>1</v>
      </c>
      <c r="X478" s="6">
        <v>331</v>
      </c>
      <c r="Y478" s="6">
        <v>36.799999999999997</v>
      </c>
      <c r="Z478" s="6">
        <v>9.25</v>
      </c>
    </row>
    <row r="479" spans="1:26" x14ac:dyDescent="0.25">
      <c r="A479" s="6" t="s">
        <v>28</v>
      </c>
      <c r="B479" s="6">
        <v>3.0186239655959102</v>
      </c>
      <c r="C479" s="6">
        <f t="shared" si="7"/>
        <v>9.5802321784982185E-4</v>
      </c>
      <c r="D479" s="6">
        <v>0</v>
      </c>
      <c r="E479" s="6">
        <v>0.378442693501711</v>
      </c>
      <c r="F479" s="6">
        <v>1.2999378894815352</v>
      </c>
      <c r="G479" s="6" t="s">
        <v>471</v>
      </c>
      <c r="H479" s="6" t="s">
        <v>472</v>
      </c>
      <c r="I479" s="6">
        <v>1.6830000000000001</v>
      </c>
      <c r="J479" s="6">
        <v>0</v>
      </c>
      <c r="K479" s="6">
        <v>36.57</v>
      </c>
      <c r="L479" s="6">
        <v>13.772455089820401</v>
      </c>
      <c r="M479" s="6">
        <v>5</v>
      </c>
      <c r="N479" s="6">
        <v>11</v>
      </c>
      <c r="O479" s="6"/>
      <c r="P479" s="6">
        <v>39.654000000000003</v>
      </c>
      <c r="Q479" s="6">
        <v>0</v>
      </c>
      <c r="R479" s="6">
        <v>13.772455089820401</v>
      </c>
      <c r="S479" s="6">
        <v>5</v>
      </c>
      <c r="T479" s="6">
        <v>11</v>
      </c>
      <c r="U479" s="6">
        <v>5</v>
      </c>
      <c r="V479" s="6">
        <v>5</v>
      </c>
      <c r="W479" s="6">
        <v>1</v>
      </c>
      <c r="X479" s="6">
        <v>334</v>
      </c>
      <c r="Y479" s="6">
        <v>37.799999999999997</v>
      </c>
      <c r="Z479" s="6">
        <v>7.44</v>
      </c>
    </row>
    <row r="480" spans="1:26" x14ac:dyDescent="0.25">
      <c r="A480" s="6" t="s">
        <v>28</v>
      </c>
      <c r="B480" s="6">
        <v>1.38669969799408</v>
      </c>
      <c r="C480" s="6">
        <f t="shared" si="7"/>
        <v>4.1048784528446909E-2</v>
      </c>
      <c r="D480" s="6">
        <v>9.4835164835164795E-3</v>
      </c>
      <c r="E480" s="6">
        <v>0.38307007588446101</v>
      </c>
      <c r="F480" s="6">
        <v>1.304114078325153</v>
      </c>
      <c r="G480" s="6" t="s">
        <v>461</v>
      </c>
      <c r="H480" s="6" t="s">
        <v>462</v>
      </c>
      <c r="I480" s="6">
        <v>13.678000000000001</v>
      </c>
      <c r="J480" s="6">
        <v>0</v>
      </c>
      <c r="K480" s="6">
        <v>63.4</v>
      </c>
      <c r="L480" s="6">
        <v>54.347826086956502</v>
      </c>
      <c r="M480" s="6">
        <v>9</v>
      </c>
      <c r="N480" s="6">
        <v>20</v>
      </c>
      <c r="O480" s="6"/>
      <c r="P480" s="6">
        <v>71.557000000000002</v>
      </c>
      <c r="Q480" s="6">
        <v>0</v>
      </c>
      <c r="R480" s="6">
        <v>54.347826086956502</v>
      </c>
      <c r="S480" s="6">
        <v>9</v>
      </c>
      <c r="T480" s="6">
        <v>20</v>
      </c>
      <c r="U480" s="6">
        <v>9</v>
      </c>
      <c r="V480" s="6">
        <v>9</v>
      </c>
      <c r="W480" s="6">
        <v>1</v>
      </c>
      <c r="X480" s="6">
        <v>230</v>
      </c>
      <c r="Y480" s="6">
        <v>24.8</v>
      </c>
      <c r="Z480" s="6">
        <v>6.77</v>
      </c>
    </row>
    <row r="481" spans="1:26" x14ac:dyDescent="0.25">
      <c r="A481" s="6" t="s">
        <v>28</v>
      </c>
      <c r="B481" s="6">
        <v>1.0426500715289999</v>
      </c>
      <c r="C481" s="6">
        <f t="shared" si="7"/>
        <v>9.0646268004487371E-2</v>
      </c>
      <c r="D481" s="6">
        <v>1.98372591006424E-2</v>
      </c>
      <c r="E481" s="6">
        <v>0.38878225442022102</v>
      </c>
      <c r="F481" s="6">
        <v>1.3092877977102091</v>
      </c>
      <c r="G481" s="6" t="s">
        <v>455</v>
      </c>
      <c r="H481" s="6" t="s">
        <v>456</v>
      </c>
      <c r="I481" s="6">
        <v>1.054</v>
      </c>
      <c r="J481" s="6">
        <v>0</v>
      </c>
      <c r="K481" s="6">
        <v>30.73</v>
      </c>
      <c r="L481" s="6">
        <v>35.126582278481003</v>
      </c>
      <c r="M481" s="6">
        <v>5</v>
      </c>
      <c r="N481" s="6">
        <v>6</v>
      </c>
      <c r="O481" s="6"/>
      <c r="P481" s="6">
        <v>39.779000000000003</v>
      </c>
      <c r="Q481" s="6">
        <v>0</v>
      </c>
      <c r="R481" s="6">
        <v>35.126582278481003</v>
      </c>
      <c r="S481" s="6">
        <v>5</v>
      </c>
      <c r="T481" s="6">
        <v>6</v>
      </c>
      <c r="U481" s="6">
        <v>5</v>
      </c>
      <c r="V481" s="6">
        <v>5</v>
      </c>
      <c r="W481" s="6">
        <v>1</v>
      </c>
      <c r="X481" s="6">
        <v>316</v>
      </c>
      <c r="Y481" s="6">
        <v>35.6</v>
      </c>
      <c r="Z481" s="6">
        <v>5.78</v>
      </c>
    </row>
    <row r="482" spans="1:26" x14ac:dyDescent="0.25">
      <c r="A482" s="6" t="s">
        <v>28</v>
      </c>
      <c r="B482" s="6">
        <v>2.0449120057811201</v>
      </c>
      <c r="C482" s="6">
        <f t="shared" si="7"/>
        <v>9.0175382720683196E-3</v>
      </c>
      <c r="D482" s="6">
        <v>2.37931034482759E-3</v>
      </c>
      <c r="E482" s="6">
        <v>0.3896803855896</v>
      </c>
      <c r="F482" s="6">
        <v>1.3101031316844112</v>
      </c>
      <c r="G482" s="6" t="s">
        <v>453</v>
      </c>
      <c r="H482" s="6" t="s">
        <v>454</v>
      </c>
      <c r="I482" s="6">
        <v>21.908999999999999</v>
      </c>
      <c r="J482" s="6">
        <v>0</v>
      </c>
      <c r="K482" s="6">
        <v>247.2</v>
      </c>
      <c r="L482" s="6">
        <v>47.119341563786001</v>
      </c>
      <c r="M482" s="6">
        <v>19</v>
      </c>
      <c r="N482" s="6">
        <v>72</v>
      </c>
      <c r="O482" s="6"/>
      <c r="P482" s="6">
        <v>196.51300000000001</v>
      </c>
      <c r="Q482" s="6">
        <v>0</v>
      </c>
      <c r="R482" s="6">
        <v>47.119341563786001</v>
      </c>
      <c r="S482" s="6">
        <v>19</v>
      </c>
      <c r="T482" s="6">
        <v>72</v>
      </c>
      <c r="U482" s="6">
        <v>19</v>
      </c>
      <c r="V482" s="6">
        <v>19</v>
      </c>
      <c r="W482" s="6">
        <v>1</v>
      </c>
      <c r="X482" s="6">
        <v>486</v>
      </c>
      <c r="Y482" s="6">
        <v>54.2</v>
      </c>
      <c r="Z482" s="6">
        <v>5.52</v>
      </c>
    </row>
    <row r="483" spans="1:26" x14ac:dyDescent="0.25">
      <c r="A483" s="6" t="s">
        <v>28</v>
      </c>
      <c r="B483" s="6">
        <v>3.6042829165924499</v>
      </c>
      <c r="C483" s="6">
        <f t="shared" si="7"/>
        <v>2.4872365062327082E-4</v>
      </c>
      <c r="D483" s="6">
        <v>0</v>
      </c>
      <c r="E483" s="6">
        <v>0.39166293479502201</v>
      </c>
      <c r="F483" s="6">
        <v>1.3119047108815105</v>
      </c>
      <c r="G483" s="6" t="s">
        <v>451</v>
      </c>
      <c r="H483" s="6" t="s">
        <v>452</v>
      </c>
      <c r="I483" s="6">
        <v>1.448</v>
      </c>
      <c r="J483" s="6">
        <v>0</v>
      </c>
      <c r="K483" s="6">
        <v>31.45</v>
      </c>
      <c r="L483" s="6">
        <v>13.7426900584795</v>
      </c>
      <c r="M483" s="6">
        <v>5</v>
      </c>
      <c r="N483" s="6">
        <v>9</v>
      </c>
      <c r="O483" s="6"/>
      <c r="P483" s="6">
        <v>44.156999999999996</v>
      </c>
      <c r="Q483" s="6">
        <v>0</v>
      </c>
      <c r="R483" s="6">
        <v>13.7426900584795</v>
      </c>
      <c r="S483" s="6">
        <v>5</v>
      </c>
      <c r="T483" s="6">
        <v>9</v>
      </c>
      <c r="U483" s="6">
        <v>5</v>
      </c>
      <c r="V483" s="6">
        <v>5</v>
      </c>
      <c r="W483" s="6">
        <v>1</v>
      </c>
      <c r="X483" s="6">
        <v>342</v>
      </c>
      <c r="Y483" s="6">
        <v>37.6</v>
      </c>
      <c r="Z483" s="6">
        <v>5.34</v>
      </c>
    </row>
    <row r="484" spans="1:26" x14ac:dyDescent="0.25">
      <c r="A484" s="6" t="s">
        <v>28</v>
      </c>
      <c r="B484" s="6">
        <v>2.39214074375804</v>
      </c>
      <c r="C484" s="6">
        <f t="shared" si="7"/>
        <v>4.0537714177276765E-3</v>
      </c>
      <c r="D484" s="6">
        <v>4.8677248677248702E-4</v>
      </c>
      <c r="E484" s="6">
        <v>0.39289273764006799</v>
      </c>
      <c r="F484" s="6">
        <v>1.3130235003329278</v>
      </c>
      <c r="G484" s="6" t="s">
        <v>447</v>
      </c>
      <c r="H484" s="6" t="s">
        <v>448</v>
      </c>
      <c r="I484" s="6">
        <v>0.33400000000000002</v>
      </c>
      <c r="J484" s="6">
        <v>0</v>
      </c>
      <c r="K484" s="6">
        <v>12.14</v>
      </c>
      <c r="L484" s="6">
        <v>9.5667870036101093</v>
      </c>
      <c r="M484" s="6">
        <v>3</v>
      </c>
      <c r="N484" s="6">
        <v>4</v>
      </c>
      <c r="O484" s="6"/>
      <c r="P484" s="6">
        <v>12.865</v>
      </c>
      <c r="Q484" s="6">
        <v>0</v>
      </c>
      <c r="R484" s="6">
        <v>9.5667870036101093</v>
      </c>
      <c r="S484" s="6">
        <v>3</v>
      </c>
      <c r="T484" s="6">
        <v>4</v>
      </c>
      <c r="U484" s="6">
        <v>3</v>
      </c>
      <c r="V484" s="6">
        <v>3</v>
      </c>
      <c r="W484" s="6">
        <v>1</v>
      </c>
      <c r="X484" s="6">
        <v>554</v>
      </c>
      <c r="Y484" s="6">
        <v>60.9</v>
      </c>
      <c r="Z484" s="6">
        <v>8.02</v>
      </c>
    </row>
    <row r="485" spans="1:26" x14ac:dyDescent="0.25">
      <c r="A485" s="6" t="s">
        <v>28</v>
      </c>
      <c r="B485" s="6">
        <v>2.8836225810149898</v>
      </c>
      <c r="C485" s="6">
        <f t="shared" si="7"/>
        <v>1.3073064953758344E-3</v>
      </c>
      <c r="D485" s="6">
        <v>0</v>
      </c>
      <c r="E485" s="6">
        <v>0.39349418226629501</v>
      </c>
      <c r="F485" s="6">
        <v>1.3135710003520105</v>
      </c>
      <c r="G485" s="6" t="s">
        <v>445</v>
      </c>
      <c r="H485" s="6" t="s">
        <v>446</v>
      </c>
      <c r="I485" s="6">
        <v>1.31</v>
      </c>
      <c r="J485" s="6">
        <v>0</v>
      </c>
      <c r="K485" s="6">
        <v>18.5</v>
      </c>
      <c r="L485" s="6">
        <v>11.574074074074099</v>
      </c>
      <c r="M485" s="6">
        <v>2</v>
      </c>
      <c r="N485" s="6">
        <v>4</v>
      </c>
      <c r="O485" s="6"/>
      <c r="P485" s="6">
        <v>24.867999999999999</v>
      </c>
      <c r="Q485" s="6">
        <v>0</v>
      </c>
      <c r="R485" s="6">
        <v>11.574074074074099</v>
      </c>
      <c r="S485" s="6">
        <v>2</v>
      </c>
      <c r="T485" s="6">
        <v>4</v>
      </c>
      <c r="U485" s="6">
        <v>2</v>
      </c>
      <c r="V485" s="6">
        <v>2</v>
      </c>
      <c r="W485" s="6">
        <v>1</v>
      </c>
      <c r="X485" s="6">
        <v>216</v>
      </c>
      <c r="Y485" s="6">
        <v>24.4</v>
      </c>
      <c r="Z485" s="6">
        <v>6.15</v>
      </c>
    </row>
    <row r="486" spans="1:26" x14ac:dyDescent="0.25">
      <c r="A486" s="6" t="s">
        <v>28</v>
      </c>
      <c r="B486" s="6">
        <v>3.6686857972012401</v>
      </c>
      <c r="C486" s="6">
        <f t="shared" si="7"/>
        <v>2.1444414977374988E-4</v>
      </c>
      <c r="D486" s="6">
        <v>0</v>
      </c>
      <c r="E486" s="6">
        <v>0.39535050839185698</v>
      </c>
      <c r="F486" s="6">
        <v>1.3152622694930873</v>
      </c>
      <c r="G486" s="6" t="s">
        <v>441</v>
      </c>
      <c r="H486" s="6" t="s">
        <v>442</v>
      </c>
      <c r="I486" s="6">
        <v>3.8940000000000001</v>
      </c>
      <c r="J486" s="6">
        <v>0</v>
      </c>
      <c r="K486" s="6">
        <v>180.59</v>
      </c>
      <c r="L486" s="6">
        <v>29.518072289156599</v>
      </c>
      <c r="M486" s="6">
        <v>10</v>
      </c>
      <c r="N486" s="6">
        <v>52</v>
      </c>
      <c r="O486" s="6"/>
      <c r="P486" s="6">
        <v>114.729</v>
      </c>
      <c r="Q486" s="6">
        <v>0</v>
      </c>
      <c r="R486" s="6">
        <v>29.518072289156599</v>
      </c>
      <c r="S486" s="6">
        <v>10</v>
      </c>
      <c r="T486" s="6">
        <v>52</v>
      </c>
      <c r="U486" s="6">
        <v>10</v>
      </c>
      <c r="V486" s="6">
        <v>10</v>
      </c>
      <c r="W486" s="6">
        <v>1</v>
      </c>
      <c r="X486" s="6">
        <v>498</v>
      </c>
      <c r="Y486" s="6">
        <v>54.6</v>
      </c>
      <c r="Z486" s="6">
        <v>6.65</v>
      </c>
    </row>
    <row r="487" spans="1:26" x14ac:dyDescent="0.25">
      <c r="A487" s="6" t="s">
        <v>28</v>
      </c>
      <c r="B487" s="6">
        <v>4.3923304184280001</v>
      </c>
      <c r="C487" s="6">
        <f t="shared" si="7"/>
        <v>4.0520013517765125E-5</v>
      </c>
      <c r="D487" s="6">
        <v>0</v>
      </c>
      <c r="E487" s="6">
        <v>0.39820578601211298</v>
      </c>
      <c r="F487" s="6">
        <v>1.3178679190001803</v>
      </c>
      <c r="G487" s="6" t="s">
        <v>439</v>
      </c>
      <c r="H487" s="6" t="s">
        <v>440</v>
      </c>
      <c r="I487" s="6">
        <v>14.058</v>
      </c>
      <c r="J487" s="6">
        <v>0</v>
      </c>
      <c r="K487" s="6">
        <v>349.59</v>
      </c>
      <c r="L487" s="6">
        <v>43.258426966292099</v>
      </c>
      <c r="M487" s="6">
        <v>26</v>
      </c>
      <c r="N487" s="6">
        <v>110</v>
      </c>
      <c r="O487" s="6"/>
      <c r="P487" s="6">
        <v>271.81</v>
      </c>
      <c r="Q487" s="6">
        <v>0</v>
      </c>
      <c r="R487" s="6">
        <v>43.258426966292099</v>
      </c>
      <c r="S487" s="6">
        <v>26</v>
      </c>
      <c r="T487" s="6">
        <v>110</v>
      </c>
      <c r="U487" s="6">
        <v>26</v>
      </c>
      <c r="V487" s="6">
        <v>26</v>
      </c>
      <c r="W487" s="6">
        <v>1</v>
      </c>
      <c r="X487" s="6">
        <v>712</v>
      </c>
      <c r="Y487" s="6">
        <v>80.099999999999994</v>
      </c>
      <c r="Z487" s="6">
        <v>8.1199999999999992</v>
      </c>
    </row>
    <row r="488" spans="1:26" x14ac:dyDescent="0.25">
      <c r="A488" s="6" t="s">
        <v>28</v>
      </c>
      <c r="B488" s="6">
        <v>2.11201136322406</v>
      </c>
      <c r="C488" s="6">
        <f t="shared" si="7"/>
        <v>7.7266036833468612E-3</v>
      </c>
      <c r="D488" s="6">
        <v>1.0769230769230799E-3</v>
      </c>
      <c r="E488" s="6">
        <v>0.40721722086891499</v>
      </c>
      <c r="F488" s="6">
        <v>1.3261254147104451</v>
      </c>
      <c r="G488" s="6" t="s">
        <v>423</v>
      </c>
      <c r="H488" s="6" t="s">
        <v>424</v>
      </c>
      <c r="I488" s="6">
        <v>11.452</v>
      </c>
      <c r="J488" s="6">
        <v>0</v>
      </c>
      <c r="K488" s="6">
        <v>164.42</v>
      </c>
      <c r="L488" s="6">
        <v>54.925373134328403</v>
      </c>
      <c r="M488" s="6">
        <v>14</v>
      </c>
      <c r="N488" s="6">
        <v>40</v>
      </c>
      <c r="O488" s="6"/>
      <c r="P488" s="6">
        <v>150.13200000000001</v>
      </c>
      <c r="Q488" s="6">
        <v>0</v>
      </c>
      <c r="R488" s="6">
        <v>54.925373134328403</v>
      </c>
      <c r="S488" s="6">
        <v>14</v>
      </c>
      <c r="T488" s="6">
        <v>40</v>
      </c>
      <c r="U488" s="6">
        <v>14</v>
      </c>
      <c r="V488" s="6">
        <v>14</v>
      </c>
      <c r="W488" s="6">
        <v>1</v>
      </c>
      <c r="X488" s="6">
        <v>335</v>
      </c>
      <c r="Y488" s="6">
        <v>37.1</v>
      </c>
      <c r="Z488" s="6">
        <v>6.76</v>
      </c>
    </row>
    <row r="489" spans="1:26" x14ac:dyDescent="0.25">
      <c r="A489" s="6" t="s">
        <v>28</v>
      </c>
      <c r="B489" s="6">
        <v>4.2640448517921996</v>
      </c>
      <c r="C489" s="6">
        <f t="shared" si="7"/>
        <v>5.4444642219752214E-5</v>
      </c>
      <c r="D489" s="6">
        <v>0</v>
      </c>
      <c r="E489" s="6">
        <v>0.40812641475349698</v>
      </c>
      <c r="F489" s="6">
        <v>1.3269614092094115</v>
      </c>
      <c r="G489" s="6" t="s">
        <v>421</v>
      </c>
      <c r="H489" s="6" t="s">
        <v>422</v>
      </c>
      <c r="I489" s="6">
        <v>0.33400000000000002</v>
      </c>
      <c r="J489" s="6">
        <v>0</v>
      </c>
      <c r="K489" s="6">
        <v>14.19</v>
      </c>
      <c r="L489" s="6">
        <v>5.7603686635944698</v>
      </c>
      <c r="M489" s="6">
        <v>2</v>
      </c>
      <c r="N489" s="6">
        <v>3</v>
      </c>
      <c r="O489" s="6"/>
      <c r="P489" s="6">
        <v>23.446000000000002</v>
      </c>
      <c r="Q489" s="6">
        <v>0</v>
      </c>
      <c r="R489" s="6">
        <v>5.7603686635944698</v>
      </c>
      <c r="S489" s="6">
        <v>2</v>
      </c>
      <c r="T489" s="6">
        <v>3</v>
      </c>
      <c r="U489" s="6">
        <v>2</v>
      </c>
      <c r="V489" s="6">
        <v>2</v>
      </c>
      <c r="W489" s="6">
        <v>1</v>
      </c>
      <c r="X489" s="6">
        <v>434</v>
      </c>
      <c r="Y489" s="6">
        <v>48.2</v>
      </c>
      <c r="Z489" s="6">
        <v>6.84</v>
      </c>
    </row>
    <row r="490" spans="1:26" x14ac:dyDescent="0.25">
      <c r="A490" s="6" t="s">
        <v>28</v>
      </c>
      <c r="B490" s="6">
        <v>1.6400433275059201</v>
      </c>
      <c r="C490" s="6">
        <f t="shared" si="7"/>
        <v>2.2906391151398309E-2</v>
      </c>
      <c r="D490" s="6">
        <v>4.4778156996587003E-3</v>
      </c>
      <c r="E490" s="6">
        <v>0.40874141384847501</v>
      </c>
      <c r="F490" s="6">
        <v>1.327527193390142</v>
      </c>
      <c r="G490" s="6" t="s">
        <v>419</v>
      </c>
      <c r="H490" s="6" t="s">
        <v>420</v>
      </c>
      <c r="I490" s="6">
        <v>11.914999999999999</v>
      </c>
      <c r="J490" s="6">
        <v>0</v>
      </c>
      <c r="K490" s="6">
        <v>240.39</v>
      </c>
      <c r="L490" s="6">
        <v>48.747152619589997</v>
      </c>
      <c r="M490" s="6">
        <v>15</v>
      </c>
      <c r="N490" s="6">
        <v>53</v>
      </c>
      <c r="O490" s="6"/>
      <c r="P490" s="6">
        <v>199.49700000000001</v>
      </c>
      <c r="Q490" s="6">
        <v>0</v>
      </c>
      <c r="R490" s="6">
        <v>48.747152619589997</v>
      </c>
      <c r="S490" s="6">
        <v>15</v>
      </c>
      <c r="T490" s="6">
        <v>53</v>
      </c>
      <c r="U490" s="6">
        <v>15</v>
      </c>
      <c r="V490" s="6">
        <v>15</v>
      </c>
      <c r="W490" s="6">
        <v>1</v>
      </c>
      <c r="X490" s="6">
        <v>439</v>
      </c>
      <c r="Y490" s="6">
        <v>48.1</v>
      </c>
      <c r="Z490" s="6">
        <v>5.12</v>
      </c>
    </row>
    <row r="491" spans="1:26" x14ac:dyDescent="0.25">
      <c r="A491" s="6" t="s">
        <v>28</v>
      </c>
      <c r="B491" s="6">
        <v>3.08320493848281</v>
      </c>
      <c r="C491" s="6">
        <f t="shared" si="7"/>
        <v>8.256482438931418E-4</v>
      </c>
      <c r="D491" s="6">
        <v>0</v>
      </c>
      <c r="E491" s="6">
        <v>0.40881116688251501</v>
      </c>
      <c r="F491" s="6">
        <v>1.3275913797118957</v>
      </c>
      <c r="G491" s="6" t="s">
        <v>415</v>
      </c>
      <c r="H491" s="6" t="s">
        <v>416</v>
      </c>
      <c r="I491" s="6">
        <v>1.581</v>
      </c>
      <c r="J491" s="6">
        <v>0</v>
      </c>
      <c r="K491" s="6">
        <v>53.65</v>
      </c>
      <c r="L491" s="6">
        <v>20.825852782764802</v>
      </c>
      <c r="M491" s="6">
        <v>11</v>
      </c>
      <c r="N491" s="6">
        <v>15</v>
      </c>
      <c r="O491" s="6"/>
      <c r="P491" s="6">
        <v>73.427999999999997</v>
      </c>
      <c r="Q491" s="6">
        <v>0</v>
      </c>
      <c r="R491" s="6">
        <v>20.825852782764802</v>
      </c>
      <c r="S491" s="6">
        <v>11</v>
      </c>
      <c r="T491" s="6">
        <v>15</v>
      </c>
      <c r="U491" s="6">
        <v>11</v>
      </c>
      <c r="V491" s="6">
        <v>11</v>
      </c>
      <c r="W491" s="6">
        <v>1</v>
      </c>
      <c r="X491" s="6">
        <v>557</v>
      </c>
      <c r="Y491" s="6">
        <v>62.4</v>
      </c>
      <c r="Z491" s="6">
        <v>6.39</v>
      </c>
    </row>
    <row r="492" spans="1:26" x14ac:dyDescent="0.25">
      <c r="A492" s="6" t="s">
        <v>28</v>
      </c>
      <c r="B492" s="6">
        <v>2.5983159099772499</v>
      </c>
      <c r="C492" s="6">
        <f t="shared" si="7"/>
        <v>2.5216458357864915E-3</v>
      </c>
      <c r="D492" s="6">
        <v>0</v>
      </c>
      <c r="E492" s="6">
        <v>0.40998376347124599</v>
      </c>
      <c r="F492" s="6">
        <v>1.3286708607464142</v>
      </c>
      <c r="G492" s="6" t="s">
        <v>411</v>
      </c>
      <c r="H492" s="6" t="s">
        <v>412</v>
      </c>
      <c r="I492" s="6">
        <v>2.9809999999999999</v>
      </c>
      <c r="J492" s="6">
        <v>0</v>
      </c>
      <c r="K492" s="6">
        <v>26.62</v>
      </c>
      <c r="L492" s="6">
        <v>27.918781725888302</v>
      </c>
      <c r="M492" s="6">
        <v>3</v>
      </c>
      <c r="N492" s="6">
        <v>6</v>
      </c>
      <c r="O492" s="6"/>
      <c r="P492" s="6">
        <v>50.064</v>
      </c>
      <c r="Q492" s="6">
        <v>0</v>
      </c>
      <c r="R492" s="6">
        <v>27.918781725888302</v>
      </c>
      <c r="S492" s="6">
        <v>3</v>
      </c>
      <c r="T492" s="6">
        <v>6</v>
      </c>
      <c r="U492" s="6">
        <v>3</v>
      </c>
      <c r="V492" s="6">
        <v>3</v>
      </c>
      <c r="W492" s="6">
        <v>1</v>
      </c>
      <c r="X492" s="6">
        <v>197</v>
      </c>
      <c r="Y492" s="6">
        <v>21.1</v>
      </c>
      <c r="Z492" s="6">
        <v>5.16</v>
      </c>
    </row>
    <row r="493" spans="1:26" x14ac:dyDescent="0.25">
      <c r="A493" s="6" t="s">
        <v>28</v>
      </c>
      <c r="B493" s="6">
        <v>2.2981064445640098</v>
      </c>
      <c r="C493" s="6">
        <f t="shared" si="7"/>
        <v>5.0337721708582717E-3</v>
      </c>
      <c r="D493" s="6">
        <v>4.9197860962566799E-4</v>
      </c>
      <c r="E493" s="6">
        <v>0.41082492098212198</v>
      </c>
      <c r="F493" s="6">
        <v>1.3294457627998526</v>
      </c>
      <c r="G493" s="6" t="s">
        <v>407</v>
      </c>
      <c r="H493" s="6" t="s">
        <v>408</v>
      </c>
      <c r="I493" s="6">
        <v>9</v>
      </c>
      <c r="J493" s="6">
        <v>0</v>
      </c>
      <c r="K493" s="6">
        <v>129.07</v>
      </c>
      <c r="L493" s="6">
        <v>24.102564102564099</v>
      </c>
      <c r="M493" s="6">
        <v>3</v>
      </c>
      <c r="N493" s="6">
        <v>26</v>
      </c>
      <c r="O493" s="6"/>
      <c r="P493" s="6">
        <v>81.66</v>
      </c>
      <c r="Q493" s="6">
        <v>0</v>
      </c>
      <c r="R493" s="6">
        <v>24.102564102564099</v>
      </c>
      <c r="S493" s="6">
        <v>3</v>
      </c>
      <c r="T493" s="6">
        <v>26</v>
      </c>
      <c r="U493" s="6">
        <v>3</v>
      </c>
      <c r="V493" s="6">
        <v>3</v>
      </c>
      <c r="W493" s="6">
        <v>1</v>
      </c>
      <c r="X493" s="6">
        <v>195</v>
      </c>
      <c r="Y493" s="6">
        <v>21.4</v>
      </c>
      <c r="Z493" s="6">
        <v>5.15</v>
      </c>
    </row>
    <row r="494" spans="1:26" x14ac:dyDescent="0.25">
      <c r="A494" s="6" t="s">
        <v>28</v>
      </c>
      <c r="B494" s="6">
        <v>1.73323500311732</v>
      </c>
      <c r="C494" s="6">
        <f t="shared" si="7"/>
        <v>1.8482682232796036E-2</v>
      </c>
      <c r="D494" s="6">
        <v>3.38235294117647E-3</v>
      </c>
      <c r="E494" s="6">
        <v>0.41259960457682598</v>
      </c>
      <c r="F494" s="6">
        <v>1.33108214280329</v>
      </c>
      <c r="G494" s="6" t="s">
        <v>405</v>
      </c>
      <c r="H494" s="6" t="s">
        <v>406</v>
      </c>
      <c r="I494" s="6">
        <v>9</v>
      </c>
      <c r="J494" s="6">
        <v>0</v>
      </c>
      <c r="K494" s="6">
        <v>31.51</v>
      </c>
      <c r="L494" s="6">
        <v>27.9569892473118</v>
      </c>
      <c r="M494" s="6">
        <v>6</v>
      </c>
      <c r="N494" s="6">
        <v>9</v>
      </c>
      <c r="O494" s="6"/>
      <c r="P494" s="6">
        <v>34.122999999999998</v>
      </c>
      <c r="Q494" s="6">
        <v>0</v>
      </c>
      <c r="R494" s="6">
        <v>27.9569892473118</v>
      </c>
      <c r="S494" s="6">
        <v>6</v>
      </c>
      <c r="T494" s="6">
        <v>9</v>
      </c>
      <c r="U494" s="6">
        <v>6</v>
      </c>
      <c r="V494" s="6">
        <v>6</v>
      </c>
      <c r="W494" s="6">
        <v>1</v>
      </c>
      <c r="X494" s="6">
        <v>186</v>
      </c>
      <c r="Y494" s="6">
        <v>21.1</v>
      </c>
      <c r="Z494" s="6">
        <v>4.49</v>
      </c>
    </row>
    <row r="495" spans="1:26" x14ac:dyDescent="0.25">
      <c r="A495" s="6" t="s">
        <v>28</v>
      </c>
      <c r="B495" s="6">
        <v>1.4569127566056099</v>
      </c>
      <c r="C495" s="6">
        <f t="shared" si="7"/>
        <v>3.4921045969459032E-2</v>
      </c>
      <c r="D495" s="6">
        <v>6.4720496894409901E-3</v>
      </c>
      <c r="E495" s="6">
        <v>0.41903484705835597</v>
      </c>
      <c r="F495" s="6">
        <v>1.337032789892636</v>
      </c>
      <c r="G495" s="6" t="s">
        <v>401</v>
      </c>
      <c r="H495" s="6" t="s">
        <v>402</v>
      </c>
      <c r="I495" s="6">
        <v>0.21199999999999999</v>
      </c>
      <c r="J495" s="6">
        <v>0</v>
      </c>
      <c r="K495" s="6">
        <v>2.42</v>
      </c>
      <c r="L495" s="6">
        <v>2.7027027027027</v>
      </c>
      <c r="M495" s="6">
        <v>1</v>
      </c>
      <c r="N495" s="6">
        <v>1</v>
      </c>
      <c r="O495" s="6"/>
      <c r="P495" s="6">
        <v>3.4580000000000002</v>
      </c>
      <c r="Q495" s="6">
        <v>4</v>
      </c>
      <c r="R495" s="6">
        <v>2.7027027027027</v>
      </c>
      <c r="S495" s="6">
        <v>1</v>
      </c>
      <c r="T495" s="6">
        <v>1</v>
      </c>
      <c r="U495" s="6">
        <v>1</v>
      </c>
      <c r="V495" s="6">
        <v>1</v>
      </c>
      <c r="W495" s="6">
        <v>1</v>
      </c>
      <c r="X495" s="6">
        <v>407</v>
      </c>
      <c r="Y495" s="6">
        <v>44.3</v>
      </c>
      <c r="Z495" s="6">
        <v>6.32</v>
      </c>
    </row>
    <row r="496" spans="1:26" x14ac:dyDescent="0.25">
      <c r="A496" s="6" t="s">
        <v>28</v>
      </c>
      <c r="B496" s="6">
        <v>2.1033240786896399</v>
      </c>
      <c r="C496" s="6">
        <f t="shared" si="7"/>
        <v>7.8827167498076393E-3</v>
      </c>
      <c r="D496" s="6">
        <v>4.5544554455445498E-4</v>
      </c>
      <c r="E496" s="6">
        <v>0.42076912615448198</v>
      </c>
      <c r="F496" s="6">
        <v>1.338641017710108</v>
      </c>
      <c r="G496" s="6" t="s">
        <v>395</v>
      </c>
      <c r="H496" s="6" t="s">
        <v>396</v>
      </c>
      <c r="I496" s="6">
        <v>13.678000000000001</v>
      </c>
      <c r="J496" s="6">
        <v>0</v>
      </c>
      <c r="K496" s="6">
        <v>72.150000000000006</v>
      </c>
      <c r="L496" s="6">
        <v>44.705882352941202</v>
      </c>
      <c r="M496" s="6">
        <v>4</v>
      </c>
      <c r="N496" s="6">
        <v>21</v>
      </c>
      <c r="O496" s="6"/>
      <c r="P496" s="6">
        <v>42.956000000000003</v>
      </c>
      <c r="Q496" s="6">
        <v>0</v>
      </c>
      <c r="R496" s="6">
        <v>44.705882352941202</v>
      </c>
      <c r="S496" s="6">
        <v>4</v>
      </c>
      <c r="T496" s="6">
        <v>21</v>
      </c>
      <c r="U496" s="6">
        <v>4</v>
      </c>
      <c r="V496" s="6">
        <v>4</v>
      </c>
      <c r="W496" s="6">
        <v>1</v>
      </c>
      <c r="X496" s="6">
        <v>85</v>
      </c>
      <c r="Y496" s="6">
        <v>9.8000000000000007</v>
      </c>
      <c r="Z496" s="6">
        <v>9.44</v>
      </c>
    </row>
    <row r="497" spans="1:26" x14ac:dyDescent="0.25">
      <c r="A497" s="6" t="s">
        <v>28</v>
      </c>
      <c r="B497" s="6">
        <v>1.70690652358567</v>
      </c>
      <c r="C497" s="6">
        <f t="shared" si="7"/>
        <v>1.9637829108754216E-2</v>
      </c>
      <c r="D497" s="6">
        <v>3.3948339483394802E-3</v>
      </c>
      <c r="E497" s="6">
        <v>0.42095928452908998</v>
      </c>
      <c r="F497" s="6">
        <v>1.33881747258776</v>
      </c>
      <c r="G497" s="6" t="s">
        <v>393</v>
      </c>
      <c r="H497" s="6" t="s">
        <v>394</v>
      </c>
      <c r="I497" s="6">
        <v>0.36899999999999999</v>
      </c>
      <c r="J497" s="6">
        <v>0</v>
      </c>
      <c r="K497" s="6">
        <v>8.5399999999999991</v>
      </c>
      <c r="L497" s="6">
        <v>8.1081081081081106</v>
      </c>
      <c r="M497" s="6">
        <v>3</v>
      </c>
      <c r="N497" s="6">
        <v>3</v>
      </c>
      <c r="O497" s="6"/>
      <c r="P497" s="6">
        <v>18.151</v>
      </c>
      <c r="Q497" s="6">
        <v>0</v>
      </c>
      <c r="R497" s="6">
        <v>8.1081081081081106</v>
      </c>
      <c r="S497" s="6">
        <v>3</v>
      </c>
      <c r="T497" s="6">
        <v>3</v>
      </c>
      <c r="U497" s="6">
        <v>3</v>
      </c>
      <c r="V497" s="6">
        <v>3</v>
      </c>
      <c r="W497" s="6">
        <v>1</v>
      </c>
      <c r="X497" s="6">
        <v>444</v>
      </c>
      <c r="Y497" s="6">
        <v>49.7</v>
      </c>
      <c r="Z497" s="6">
        <v>7.28</v>
      </c>
    </row>
    <row r="498" spans="1:26" x14ac:dyDescent="0.25">
      <c r="A498" s="6" t="s">
        <v>28</v>
      </c>
      <c r="B498" s="6">
        <v>2.5253731268174699</v>
      </c>
      <c r="C498" s="6">
        <f t="shared" si="7"/>
        <v>2.9828188103029341E-3</v>
      </c>
      <c r="D498" s="6">
        <v>0</v>
      </c>
      <c r="E498" s="6">
        <v>0.421755101531744</v>
      </c>
      <c r="F498" s="6">
        <v>1.3395561925485684</v>
      </c>
      <c r="G498" s="6" t="s">
        <v>391</v>
      </c>
      <c r="H498" s="6" t="s">
        <v>392</v>
      </c>
      <c r="I498" s="6">
        <v>4.5049999999999999</v>
      </c>
      <c r="J498" s="6">
        <v>0</v>
      </c>
      <c r="K498" s="6">
        <v>237.74</v>
      </c>
      <c r="L498" s="6">
        <v>29.294117647058801</v>
      </c>
      <c r="M498" s="6">
        <v>23</v>
      </c>
      <c r="N498" s="6">
        <v>66</v>
      </c>
      <c r="O498" s="6"/>
      <c r="P498" s="6">
        <v>238.172</v>
      </c>
      <c r="Q498" s="6">
        <v>0</v>
      </c>
      <c r="R498" s="6">
        <v>29.294117647058801</v>
      </c>
      <c r="S498" s="6">
        <v>23</v>
      </c>
      <c r="T498" s="6">
        <v>66</v>
      </c>
      <c r="U498" s="6">
        <v>23</v>
      </c>
      <c r="V498" s="6">
        <v>23</v>
      </c>
      <c r="W498" s="6">
        <v>1</v>
      </c>
      <c r="X498" s="6">
        <v>850</v>
      </c>
      <c r="Y498" s="6">
        <v>96.2</v>
      </c>
      <c r="Z498" s="6">
        <v>6.21</v>
      </c>
    </row>
    <row r="499" spans="1:26" x14ac:dyDescent="0.25">
      <c r="A499" s="6" t="s">
        <v>28</v>
      </c>
      <c r="B499" s="6">
        <v>1.72637810677105</v>
      </c>
      <c r="C499" s="6">
        <f t="shared" si="7"/>
        <v>1.877681352370664E-2</v>
      </c>
      <c r="D499" s="6">
        <v>3.1363636363636398E-3</v>
      </c>
      <c r="E499" s="6">
        <v>0.42217523604631402</v>
      </c>
      <c r="F499" s="6">
        <v>1.3399463482846803</v>
      </c>
      <c r="G499" s="6" t="s">
        <v>389</v>
      </c>
      <c r="H499" s="6" t="s">
        <v>390</v>
      </c>
      <c r="I499" s="6">
        <v>0.70099999999999996</v>
      </c>
      <c r="J499" s="6">
        <v>0</v>
      </c>
      <c r="K499" s="6">
        <v>11.27</v>
      </c>
      <c r="L499" s="6">
        <v>20.8333333333333</v>
      </c>
      <c r="M499" s="6">
        <v>3</v>
      </c>
      <c r="N499" s="6">
        <v>3</v>
      </c>
      <c r="O499" s="6"/>
      <c r="P499" s="6">
        <v>18.138000000000002</v>
      </c>
      <c r="Q499" s="6">
        <v>0</v>
      </c>
      <c r="R499" s="6">
        <v>20.8333333333333</v>
      </c>
      <c r="S499" s="6">
        <v>3</v>
      </c>
      <c r="T499" s="6">
        <v>3</v>
      </c>
      <c r="U499" s="6">
        <v>3</v>
      </c>
      <c r="V499" s="6">
        <v>3</v>
      </c>
      <c r="W499" s="6">
        <v>1</v>
      </c>
      <c r="X499" s="6">
        <v>192</v>
      </c>
      <c r="Y499" s="6">
        <v>21.6</v>
      </c>
      <c r="Z499" s="6">
        <v>8.9</v>
      </c>
    </row>
    <row r="500" spans="1:26" x14ac:dyDescent="0.25">
      <c r="A500" s="6" t="s">
        <v>28</v>
      </c>
      <c r="B500" s="6">
        <v>1.82197131179529</v>
      </c>
      <c r="C500" s="6">
        <f t="shared" si="7"/>
        <v>1.5067065914658286E-2</v>
      </c>
      <c r="D500" s="6">
        <v>2.32E-3</v>
      </c>
      <c r="E500" s="6">
        <v>0.42294792458414998</v>
      </c>
      <c r="F500" s="6">
        <v>1.3406641981890071</v>
      </c>
      <c r="G500" s="6" t="s">
        <v>387</v>
      </c>
      <c r="H500" s="6" t="s">
        <v>388</v>
      </c>
      <c r="I500" s="6">
        <v>37.985999999999997</v>
      </c>
      <c r="J500" s="6">
        <v>0</v>
      </c>
      <c r="K500" s="6">
        <v>411.4</v>
      </c>
      <c r="L500" s="6">
        <v>48.991354466858802</v>
      </c>
      <c r="M500" s="6">
        <v>13</v>
      </c>
      <c r="N500" s="6">
        <v>111</v>
      </c>
      <c r="O500" s="6"/>
      <c r="P500" s="6">
        <v>240.554</v>
      </c>
      <c r="Q500" s="6">
        <v>0</v>
      </c>
      <c r="R500" s="6">
        <v>48.991354466858802</v>
      </c>
      <c r="S500" s="6">
        <v>13</v>
      </c>
      <c r="T500" s="6">
        <v>111</v>
      </c>
      <c r="U500" s="6">
        <v>13</v>
      </c>
      <c r="V500" s="6">
        <v>13</v>
      </c>
      <c r="W500" s="6">
        <v>1</v>
      </c>
      <c r="X500" s="6">
        <v>347</v>
      </c>
      <c r="Y500" s="6">
        <v>37.200000000000003</v>
      </c>
      <c r="Z500" s="6">
        <v>6.13</v>
      </c>
    </row>
    <row r="501" spans="1:26" x14ac:dyDescent="0.25">
      <c r="A501" s="6" t="s">
        <v>28</v>
      </c>
      <c r="B501" s="6">
        <v>4.3176651592027797</v>
      </c>
      <c r="C501" s="6">
        <f t="shared" si="7"/>
        <v>4.8121021826427773E-5</v>
      </c>
      <c r="D501" s="6">
        <v>0</v>
      </c>
      <c r="E501" s="6">
        <v>0.42298979498445999</v>
      </c>
      <c r="F501" s="6">
        <v>1.3407031079791212</v>
      </c>
      <c r="G501" s="6" t="s">
        <v>385</v>
      </c>
      <c r="H501" s="6" t="s">
        <v>386</v>
      </c>
      <c r="I501" s="6">
        <v>10.007</v>
      </c>
      <c r="J501" s="6">
        <v>0</v>
      </c>
      <c r="K501" s="6">
        <v>450.53</v>
      </c>
      <c r="L501" s="6">
        <v>42.908762420957501</v>
      </c>
      <c r="M501" s="6">
        <v>43</v>
      </c>
      <c r="N501" s="6">
        <v>126</v>
      </c>
      <c r="O501" s="6"/>
      <c r="P501" s="6">
        <v>390.60399999999998</v>
      </c>
      <c r="Q501" s="6">
        <v>0</v>
      </c>
      <c r="R501" s="6">
        <v>42.908762420957501</v>
      </c>
      <c r="S501" s="6">
        <v>43</v>
      </c>
      <c r="T501" s="6">
        <v>126</v>
      </c>
      <c r="U501" s="6">
        <v>43</v>
      </c>
      <c r="V501" s="6">
        <v>43</v>
      </c>
      <c r="W501" s="6">
        <v>1</v>
      </c>
      <c r="X501" s="6">
        <v>1107</v>
      </c>
      <c r="Y501" s="6">
        <v>126.4</v>
      </c>
      <c r="Z501" s="6">
        <v>5.97</v>
      </c>
    </row>
    <row r="502" spans="1:26" x14ac:dyDescent="0.25">
      <c r="A502" s="6" t="s">
        <v>28</v>
      </c>
      <c r="B502" s="6">
        <v>2.3465155103801298</v>
      </c>
      <c r="C502" s="6">
        <f t="shared" si="7"/>
        <v>4.5028189964663205E-3</v>
      </c>
      <c r="D502" s="6">
        <v>5.1977401129943499E-4</v>
      </c>
      <c r="E502" s="6">
        <v>0.42433855636045298</v>
      </c>
      <c r="F502" s="6">
        <v>1.3419571041851781</v>
      </c>
      <c r="G502" s="6" t="s">
        <v>379</v>
      </c>
      <c r="H502" s="6" t="s">
        <v>380</v>
      </c>
      <c r="I502" s="6">
        <v>0.35899999999999999</v>
      </c>
      <c r="J502" s="6">
        <v>0</v>
      </c>
      <c r="K502" s="6">
        <v>36.83</v>
      </c>
      <c r="L502" s="6">
        <v>5.1386623164763501</v>
      </c>
      <c r="M502" s="6">
        <v>4</v>
      </c>
      <c r="N502" s="6">
        <v>9</v>
      </c>
      <c r="O502" s="6"/>
      <c r="P502" s="6">
        <v>49.087000000000003</v>
      </c>
      <c r="Q502" s="6">
        <v>0</v>
      </c>
      <c r="R502" s="6">
        <v>5.1386623164763501</v>
      </c>
      <c r="S502" s="6">
        <v>4</v>
      </c>
      <c r="T502" s="6">
        <v>9</v>
      </c>
      <c r="U502" s="6">
        <v>1</v>
      </c>
      <c r="V502" s="6">
        <v>1</v>
      </c>
      <c r="W502" s="6">
        <v>1</v>
      </c>
      <c r="X502" s="6">
        <v>1226</v>
      </c>
      <c r="Y502" s="6">
        <v>134.6</v>
      </c>
      <c r="Z502" s="6">
        <v>6.64</v>
      </c>
    </row>
    <row r="503" spans="1:26" x14ac:dyDescent="0.25">
      <c r="A503" s="6" t="s">
        <v>28</v>
      </c>
      <c r="B503" s="6">
        <v>2.5885451530549402</v>
      </c>
      <c r="C503" s="6">
        <f t="shared" si="7"/>
        <v>2.5790208129147776E-3</v>
      </c>
      <c r="D503" s="6">
        <v>0</v>
      </c>
      <c r="E503" s="6">
        <v>0.42551974160596701</v>
      </c>
      <c r="F503" s="6">
        <v>1.3430562616317148</v>
      </c>
      <c r="G503" s="6" t="s">
        <v>377</v>
      </c>
      <c r="H503" s="6" t="s">
        <v>378</v>
      </c>
      <c r="I503" s="6">
        <v>0.14499999999999999</v>
      </c>
      <c r="J503" s="6">
        <v>0</v>
      </c>
      <c r="K503" s="6">
        <v>4.59</v>
      </c>
      <c r="L503" s="6">
        <v>3.4403669724770598</v>
      </c>
      <c r="M503" s="6">
        <v>1</v>
      </c>
      <c r="N503" s="6">
        <v>1</v>
      </c>
      <c r="O503" s="6"/>
      <c r="P503" s="6">
        <v>11.275</v>
      </c>
      <c r="Q503" s="6">
        <v>0</v>
      </c>
      <c r="R503" s="6">
        <v>3.4403669724770598</v>
      </c>
      <c r="S503" s="6">
        <v>1</v>
      </c>
      <c r="T503" s="6">
        <v>1</v>
      </c>
      <c r="U503" s="6">
        <v>1</v>
      </c>
      <c r="V503" s="6">
        <v>1</v>
      </c>
      <c r="W503" s="6">
        <v>1</v>
      </c>
      <c r="X503" s="6">
        <v>436</v>
      </c>
      <c r="Y503" s="6">
        <v>47.9</v>
      </c>
      <c r="Z503" s="6">
        <v>10.62</v>
      </c>
    </row>
    <row r="504" spans="1:26" x14ac:dyDescent="0.25">
      <c r="A504" s="6" t="s">
        <v>28</v>
      </c>
      <c r="B504" s="6">
        <v>3.1546516393516</v>
      </c>
      <c r="C504" s="6">
        <f t="shared" si="7"/>
        <v>7.0040358549150223E-4</v>
      </c>
      <c r="D504" s="6">
        <v>0</v>
      </c>
      <c r="E504" s="6">
        <v>0.426745865494013</v>
      </c>
      <c r="F504" s="6">
        <v>1.3441981892684625</v>
      </c>
      <c r="G504" s="6" t="s">
        <v>375</v>
      </c>
      <c r="H504" s="6" t="s">
        <v>376</v>
      </c>
      <c r="I504" s="6">
        <v>36.276000000000003</v>
      </c>
      <c r="J504" s="6">
        <v>0</v>
      </c>
      <c r="K504" s="6">
        <v>171.01</v>
      </c>
      <c r="L504" s="6">
        <v>64.670658682634695</v>
      </c>
      <c r="M504" s="6">
        <v>17</v>
      </c>
      <c r="N504" s="6">
        <v>49</v>
      </c>
      <c r="O504" s="6"/>
      <c r="P504" s="6">
        <v>184.989</v>
      </c>
      <c r="Q504" s="6">
        <v>0</v>
      </c>
      <c r="R504" s="6">
        <v>64.670658682634695</v>
      </c>
      <c r="S504" s="6">
        <v>17</v>
      </c>
      <c r="T504" s="6">
        <v>49</v>
      </c>
      <c r="U504" s="6">
        <v>17</v>
      </c>
      <c r="V504" s="6">
        <v>17</v>
      </c>
      <c r="W504" s="6">
        <v>1</v>
      </c>
      <c r="X504" s="6">
        <v>334</v>
      </c>
      <c r="Y504" s="6">
        <v>36.200000000000003</v>
      </c>
      <c r="Z504" s="6">
        <v>6.79</v>
      </c>
    </row>
    <row r="505" spans="1:26" x14ac:dyDescent="0.25">
      <c r="A505" s="6" t="s">
        <v>28</v>
      </c>
      <c r="B505" s="6">
        <v>2.6574492448840199</v>
      </c>
      <c r="C505" s="6">
        <f t="shared" si="7"/>
        <v>2.2006488799844928E-3</v>
      </c>
      <c r="D505" s="6">
        <v>0</v>
      </c>
      <c r="E505" s="6">
        <v>0.42758760042488603</v>
      </c>
      <c r="F505" s="6">
        <v>1.3449826854195179</v>
      </c>
      <c r="G505" s="6" t="s">
        <v>373</v>
      </c>
      <c r="H505" s="6" t="s">
        <v>374</v>
      </c>
      <c r="I505" s="6">
        <v>14.199</v>
      </c>
      <c r="J505" s="6">
        <v>0</v>
      </c>
      <c r="K505" s="6">
        <v>57.63</v>
      </c>
      <c r="L505" s="6">
        <v>48.633879781420802</v>
      </c>
      <c r="M505" s="6">
        <v>9</v>
      </c>
      <c r="N505" s="6">
        <v>16</v>
      </c>
      <c r="O505" s="6"/>
      <c r="P505" s="6">
        <v>73.131</v>
      </c>
      <c r="Q505" s="6">
        <v>0</v>
      </c>
      <c r="R505" s="6">
        <v>48.633879781420802</v>
      </c>
      <c r="S505" s="6">
        <v>9</v>
      </c>
      <c r="T505" s="6">
        <v>16</v>
      </c>
      <c r="U505" s="6">
        <v>9</v>
      </c>
      <c r="V505" s="6">
        <v>9</v>
      </c>
      <c r="W505" s="6">
        <v>1</v>
      </c>
      <c r="X505" s="6">
        <v>183</v>
      </c>
      <c r="Y505" s="6">
        <v>20.5</v>
      </c>
      <c r="Z505" s="6">
        <v>9.1</v>
      </c>
    </row>
    <row r="506" spans="1:26" x14ac:dyDescent="0.25">
      <c r="A506" s="6" t="s">
        <v>28</v>
      </c>
      <c r="B506" s="6">
        <v>1.4815514606489999</v>
      </c>
      <c r="C506" s="6">
        <f t="shared" si="7"/>
        <v>3.2995030894975429E-2</v>
      </c>
      <c r="D506" s="6">
        <v>5.2475884244372996E-3</v>
      </c>
      <c r="E506" s="6">
        <v>0.42819967400282599</v>
      </c>
      <c r="F506" s="6">
        <v>1.3455534249009211</v>
      </c>
      <c r="G506" s="6" t="s">
        <v>369</v>
      </c>
      <c r="H506" s="6" t="s">
        <v>370</v>
      </c>
      <c r="I506" s="6">
        <v>4.9080000000000004</v>
      </c>
      <c r="J506" s="6">
        <v>0</v>
      </c>
      <c r="K506" s="6">
        <v>129.16</v>
      </c>
      <c r="L506" s="6">
        <v>32.809773123909203</v>
      </c>
      <c r="M506" s="6">
        <v>16</v>
      </c>
      <c r="N506" s="6">
        <v>40</v>
      </c>
      <c r="O506" s="6"/>
      <c r="P506" s="6">
        <v>140.35499999999999</v>
      </c>
      <c r="Q506" s="6">
        <v>0</v>
      </c>
      <c r="R506" s="6">
        <v>32.809773123909203</v>
      </c>
      <c r="S506" s="6">
        <v>16</v>
      </c>
      <c r="T506" s="6">
        <v>40</v>
      </c>
      <c r="U506" s="6">
        <v>16</v>
      </c>
      <c r="V506" s="6">
        <v>16</v>
      </c>
      <c r="W506" s="6">
        <v>1</v>
      </c>
      <c r="X506" s="6">
        <v>573</v>
      </c>
      <c r="Y506" s="6">
        <v>64.900000000000006</v>
      </c>
      <c r="Z506" s="6">
        <v>5.5</v>
      </c>
    </row>
    <row r="507" spans="1:26" x14ac:dyDescent="0.25">
      <c r="A507" s="6" t="s">
        <v>28</v>
      </c>
      <c r="B507" s="6">
        <v>1.25560805597479</v>
      </c>
      <c r="C507" s="6">
        <f t="shared" si="7"/>
        <v>5.5512647998361496E-2</v>
      </c>
      <c r="D507" s="6">
        <v>1.04776902887139E-2</v>
      </c>
      <c r="E507" s="6">
        <v>0.42951791919767901</v>
      </c>
      <c r="F507" s="6">
        <v>1.3467834699995382</v>
      </c>
      <c r="G507" s="6" t="s">
        <v>367</v>
      </c>
      <c r="H507" s="6" t="s">
        <v>368</v>
      </c>
      <c r="I507" s="6">
        <v>5.2439999999999998</v>
      </c>
      <c r="J507" s="6">
        <v>0</v>
      </c>
      <c r="K507" s="6">
        <v>188.8</v>
      </c>
      <c r="L507" s="6">
        <v>36.569579288025899</v>
      </c>
      <c r="M507" s="6">
        <v>20</v>
      </c>
      <c r="N507" s="6">
        <v>50</v>
      </c>
      <c r="O507" s="6"/>
      <c r="P507" s="6">
        <v>210.73699999999999</v>
      </c>
      <c r="Q507" s="6">
        <v>0</v>
      </c>
      <c r="R507" s="6">
        <v>36.569579288025899</v>
      </c>
      <c r="S507" s="6">
        <v>20</v>
      </c>
      <c r="T507" s="6">
        <v>50</v>
      </c>
      <c r="U507" s="6">
        <v>20</v>
      </c>
      <c r="V507" s="6">
        <v>20</v>
      </c>
      <c r="W507" s="6">
        <v>1</v>
      </c>
      <c r="X507" s="6">
        <v>618</v>
      </c>
      <c r="Y507" s="6">
        <v>68.7</v>
      </c>
      <c r="Z507" s="6">
        <v>5.66</v>
      </c>
    </row>
    <row r="508" spans="1:26" x14ac:dyDescent="0.25">
      <c r="A508" s="6" t="s">
        <v>28</v>
      </c>
      <c r="B508" s="6">
        <v>2.0210391571787998</v>
      </c>
      <c r="C508" s="6">
        <f t="shared" si="7"/>
        <v>9.5271026118714935E-3</v>
      </c>
      <c r="D508" s="6">
        <v>8.0000000000000004E-4</v>
      </c>
      <c r="E508" s="6">
        <v>0.43018612079322299</v>
      </c>
      <c r="F508" s="6">
        <v>1.3474073934727835</v>
      </c>
      <c r="G508" s="6" t="s">
        <v>365</v>
      </c>
      <c r="H508" s="6" t="s">
        <v>366</v>
      </c>
      <c r="I508" s="6">
        <v>2.5110000000000001</v>
      </c>
      <c r="J508" s="6">
        <v>0</v>
      </c>
      <c r="K508" s="6">
        <v>22.3</v>
      </c>
      <c r="L508" s="6">
        <v>38.953488372092998</v>
      </c>
      <c r="M508" s="6">
        <v>4</v>
      </c>
      <c r="N508" s="6">
        <v>9</v>
      </c>
      <c r="O508" s="6"/>
      <c r="P508" s="6">
        <v>23.76</v>
      </c>
      <c r="Q508" s="6">
        <v>0</v>
      </c>
      <c r="R508" s="6">
        <v>38.953488372092998</v>
      </c>
      <c r="S508" s="6">
        <v>4</v>
      </c>
      <c r="T508" s="6">
        <v>9</v>
      </c>
      <c r="U508" s="6">
        <v>4</v>
      </c>
      <c r="V508" s="6">
        <v>4</v>
      </c>
      <c r="W508" s="6">
        <v>1</v>
      </c>
      <c r="X508" s="6">
        <v>172</v>
      </c>
      <c r="Y508" s="6">
        <v>18.399999999999999</v>
      </c>
      <c r="Z508" s="6">
        <v>9.8800000000000008</v>
      </c>
    </row>
    <row r="509" spans="1:26" x14ac:dyDescent="0.25">
      <c r="A509" s="6" t="s">
        <v>28</v>
      </c>
      <c r="B509" s="6">
        <v>1.4520878151899601</v>
      </c>
      <c r="C509" s="6">
        <f t="shared" si="7"/>
        <v>3.5311176268682819E-2</v>
      </c>
      <c r="D509" s="6">
        <v>5.5443037974683496E-3</v>
      </c>
      <c r="E509" s="6">
        <v>0.43443986028432802</v>
      </c>
      <c r="F509" s="6">
        <v>1.3513860430061251</v>
      </c>
      <c r="G509" s="6" t="s">
        <v>363</v>
      </c>
      <c r="H509" s="6" t="s">
        <v>364</v>
      </c>
      <c r="I509" s="6">
        <v>37.311999999999998</v>
      </c>
      <c r="J509" s="6">
        <v>0</v>
      </c>
      <c r="K509" s="6">
        <v>113.28</v>
      </c>
      <c r="L509" s="6">
        <v>28.825622775800699</v>
      </c>
      <c r="M509" s="6">
        <v>7</v>
      </c>
      <c r="N509" s="6">
        <v>33</v>
      </c>
      <c r="O509" s="6"/>
      <c r="P509" s="6">
        <v>106.73399999999999</v>
      </c>
      <c r="Q509" s="6">
        <v>0</v>
      </c>
      <c r="R509" s="6">
        <v>28.825622775800699</v>
      </c>
      <c r="S509" s="6">
        <v>7</v>
      </c>
      <c r="T509" s="6">
        <v>33</v>
      </c>
      <c r="U509" s="6">
        <v>7</v>
      </c>
      <c r="V509" s="6">
        <v>7</v>
      </c>
      <c r="W509" s="6">
        <v>1</v>
      </c>
      <c r="X509" s="6">
        <v>281</v>
      </c>
      <c r="Y509" s="6">
        <v>30.4</v>
      </c>
      <c r="Z509" s="6">
        <v>6.02</v>
      </c>
    </row>
    <row r="510" spans="1:26" x14ac:dyDescent="0.25">
      <c r="A510" s="6" t="s">
        <v>28</v>
      </c>
      <c r="B510" s="6">
        <v>2.8070701897696302</v>
      </c>
      <c r="C510" s="6">
        <f t="shared" si="7"/>
        <v>1.5593004715665655E-3</v>
      </c>
      <c r="D510" s="6">
        <v>0</v>
      </c>
      <c r="E510" s="6">
        <v>0.43479991983622301</v>
      </c>
      <c r="F510" s="6">
        <v>1.3517233562727513</v>
      </c>
      <c r="G510" s="6" t="s">
        <v>361</v>
      </c>
      <c r="H510" s="6" t="s">
        <v>362</v>
      </c>
      <c r="I510" s="6">
        <v>1.7829999999999999</v>
      </c>
      <c r="J510" s="6">
        <v>0</v>
      </c>
      <c r="K510" s="6">
        <v>22.96</v>
      </c>
      <c r="L510" s="6">
        <v>16.3366336633663</v>
      </c>
      <c r="M510" s="6">
        <v>3</v>
      </c>
      <c r="N510" s="6">
        <v>6</v>
      </c>
      <c r="O510" s="6"/>
      <c r="P510" s="6">
        <v>24.885999999999999</v>
      </c>
      <c r="Q510" s="6">
        <v>0</v>
      </c>
      <c r="R510" s="6">
        <v>16.3366336633663</v>
      </c>
      <c r="S510" s="6">
        <v>3</v>
      </c>
      <c r="T510" s="6">
        <v>6</v>
      </c>
      <c r="U510" s="6">
        <v>3</v>
      </c>
      <c r="V510" s="6">
        <v>3</v>
      </c>
      <c r="W510" s="6">
        <v>1</v>
      </c>
      <c r="X510" s="6">
        <v>202</v>
      </c>
      <c r="Y510" s="6">
        <v>21.4</v>
      </c>
      <c r="Z510" s="6">
        <v>5.67</v>
      </c>
    </row>
    <row r="511" spans="1:26" x14ac:dyDescent="0.25">
      <c r="A511" s="6" t="s">
        <v>28</v>
      </c>
      <c r="B511" s="6">
        <v>1.4321611689529601</v>
      </c>
      <c r="C511" s="6">
        <f t="shared" si="7"/>
        <v>3.6969096007213882E-2</v>
      </c>
      <c r="D511" s="6">
        <v>6.0438871473354203E-3</v>
      </c>
      <c r="E511" s="6">
        <v>0.435241544619203</v>
      </c>
      <c r="F511" s="6">
        <v>1.3521371969621774</v>
      </c>
      <c r="G511" s="6" t="s">
        <v>359</v>
      </c>
      <c r="H511" s="6" t="s">
        <v>360</v>
      </c>
      <c r="I511" s="6">
        <v>2.415</v>
      </c>
      <c r="J511" s="6">
        <v>0</v>
      </c>
      <c r="K511" s="6">
        <v>36.729999999999997</v>
      </c>
      <c r="L511" s="6">
        <v>23.550724637681199</v>
      </c>
      <c r="M511" s="6">
        <v>6</v>
      </c>
      <c r="N511" s="6">
        <v>9</v>
      </c>
      <c r="O511" s="6"/>
      <c r="P511" s="6">
        <v>54.387999999999998</v>
      </c>
      <c r="Q511" s="6">
        <v>0</v>
      </c>
      <c r="R511" s="6">
        <v>23.550724637681199</v>
      </c>
      <c r="S511" s="6">
        <v>6</v>
      </c>
      <c r="T511" s="6">
        <v>9</v>
      </c>
      <c r="U511" s="6">
        <v>6</v>
      </c>
      <c r="V511" s="6">
        <v>6</v>
      </c>
      <c r="W511" s="6">
        <v>1</v>
      </c>
      <c r="X511" s="6">
        <v>276</v>
      </c>
      <c r="Y511" s="6">
        <v>30.6</v>
      </c>
      <c r="Z511" s="6">
        <v>5.19</v>
      </c>
    </row>
    <row r="512" spans="1:26" x14ac:dyDescent="0.25">
      <c r="A512" s="6" t="s">
        <v>28</v>
      </c>
      <c r="B512" s="6">
        <v>1.64692609382627</v>
      </c>
      <c r="C512" s="6">
        <f t="shared" si="7"/>
        <v>2.2546228605255368E-2</v>
      </c>
      <c r="D512" s="6">
        <v>3.3093525179856099E-3</v>
      </c>
      <c r="E512" s="6">
        <v>0.43670154176652398</v>
      </c>
      <c r="F512" s="6">
        <v>1.3535062428293485</v>
      </c>
      <c r="G512" s="6" t="s">
        <v>357</v>
      </c>
      <c r="H512" s="6" t="s">
        <v>358</v>
      </c>
      <c r="I512" s="6">
        <v>2.7280000000000002</v>
      </c>
      <c r="J512" s="6">
        <v>0</v>
      </c>
      <c r="K512" s="6">
        <v>19.61</v>
      </c>
      <c r="L512" s="6">
        <v>29.761904761904798</v>
      </c>
      <c r="M512" s="6">
        <v>3</v>
      </c>
      <c r="N512" s="6">
        <v>8</v>
      </c>
      <c r="O512" s="6"/>
      <c r="P512" s="6">
        <v>14.387</v>
      </c>
      <c r="Q512" s="6">
        <v>0</v>
      </c>
      <c r="R512" s="6">
        <v>29.761904761904798</v>
      </c>
      <c r="S512" s="6">
        <v>3</v>
      </c>
      <c r="T512" s="6">
        <v>8</v>
      </c>
      <c r="U512" s="6">
        <v>3</v>
      </c>
      <c r="V512" s="6">
        <v>3</v>
      </c>
      <c r="W512" s="6">
        <v>1</v>
      </c>
      <c r="X512" s="6">
        <v>84</v>
      </c>
      <c r="Y512" s="6">
        <v>10</v>
      </c>
      <c r="Z512" s="6">
        <v>10.17</v>
      </c>
    </row>
    <row r="513" spans="1:26" x14ac:dyDescent="0.25">
      <c r="A513" s="6" t="s">
        <v>28</v>
      </c>
      <c r="B513" s="6">
        <v>2.92550870670651</v>
      </c>
      <c r="C513" s="6">
        <f t="shared" si="7"/>
        <v>1.1871109016856664E-3</v>
      </c>
      <c r="D513" s="6">
        <v>0</v>
      </c>
      <c r="E513" s="6">
        <v>0.44304917962290302</v>
      </c>
      <c r="F513" s="6">
        <v>1.3594745838611639</v>
      </c>
      <c r="G513" s="6" t="s">
        <v>347</v>
      </c>
      <c r="H513" s="6" t="s">
        <v>348</v>
      </c>
      <c r="I513" s="6">
        <v>30.623000000000001</v>
      </c>
      <c r="J513" s="6">
        <v>0</v>
      </c>
      <c r="K513" s="6">
        <v>53.63</v>
      </c>
      <c r="L513" s="6">
        <v>44.642857142857103</v>
      </c>
      <c r="M513" s="6">
        <v>1</v>
      </c>
      <c r="N513" s="6">
        <v>12</v>
      </c>
      <c r="O513" s="6"/>
      <c r="P513" s="6">
        <v>25.702999999999999</v>
      </c>
      <c r="Q513" s="6">
        <v>0</v>
      </c>
      <c r="R513" s="6">
        <v>44.642857142857103</v>
      </c>
      <c r="S513" s="6">
        <v>1</v>
      </c>
      <c r="T513" s="6">
        <v>12</v>
      </c>
      <c r="U513" s="6">
        <v>1</v>
      </c>
      <c r="V513" s="6">
        <v>1</v>
      </c>
      <c r="W513" s="6">
        <v>1</v>
      </c>
      <c r="X513" s="6">
        <v>56</v>
      </c>
      <c r="Y513" s="6">
        <v>5.7</v>
      </c>
      <c r="Z513" s="6">
        <v>3.94</v>
      </c>
    </row>
    <row r="514" spans="1:26" x14ac:dyDescent="0.25">
      <c r="A514" s="6" t="s">
        <v>28</v>
      </c>
      <c r="B514" s="6">
        <v>1.2866632349028899</v>
      </c>
      <c r="C514" s="6">
        <f t="shared" si="7"/>
        <v>5.1681696946700967E-2</v>
      </c>
      <c r="D514" s="6">
        <v>8.6916426512968301E-3</v>
      </c>
      <c r="E514" s="6">
        <v>0.44535367563366901</v>
      </c>
      <c r="F514" s="6">
        <v>1.361647882568656</v>
      </c>
      <c r="G514" s="6" t="s">
        <v>341</v>
      </c>
      <c r="H514" s="6" t="s">
        <v>342</v>
      </c>
      <c r="I514" s="6">
        <v>1.075</v>
      </c>
      <c r="J514" s="6">
        <v>0</v>
      </c>
      <c r="K514" s="6">
        <v>52.16</v>
      </c>
      <c r="L514" s="6">
        <v>13.5786802030457</v>
      </c>
      <c r="M514" s="6">
        <v>9</v>
      </c>
      <c r="N514" s="6">
        <v>13</v>
      </c>
      <c r="O514" s="6"/>
      <c r="P514" s="6">
        <v>77.873999999999995</v>
      </c>
      <c r="Q514" s="6">
        <v>0</v>
      </c>
      <c r="R514" s="6">
        <v>13.5786802030457</v>
      </c>
      <c r="S514" s="6">
        <v>9</v>
      </c>
      <c r="T514" s="6">
        <v>13</v>
      </c>
      <c r="U514" s="6">
        <v>9</v>
      </c>
      <c r="V514" s="6">
        <v>9</v>
      </c>
      <c r="W514" s="6">
        <v>1</v>
      </c>
      <c r="X514" s="6">
        <v>788</v>
      </c>
      <c r="Y514" s="6">
        <v>89.9</v>
      </c>
      <c r="Z514" s="6">
        <v>8.85</v>
      </c>
    </row>
    <row r="515" spans="1:26" x14ac:dyDescent="0.25">
      <c r="A515" s="6" t="s">
        <v>28</v>
      </c>
      <c r="B515" s="6">
        <v>1.90658486112532</v>
      </c>
      <c r="C515" s="6">
        <f t="shared" ref="C515:C578" si="8">POWER(10, -B515)</f>
        <v>1.2399813091445354E-2</v>
      </c>
      <c r="D515" s="6">
        <v>1.04672897196262E-3</v>
      </c>
      <c r="E515" s="6">
        <v>0.45195876993238898</v>
      </c>
      <c r="F515" s="6">
        <v>1.3678962109150183</v>
      </c>
      <c r="G515" s="6" t="s">
        <v>335</v>
      </c>
      <c r="H515" s="6" t="s">
        <v>336</v>
      </c>
      <c r="I515" s="6">
        <v>5.5789999999999997</v>
      </c>
      <c r="J515" s="6">
        <v>0</v>
      </c>
      <c r="K515" s="6">
        <v>53.8</v>
      </c>
      <c r="L515" s="6">
        <v>38.805970149253703</v>
      </c>
      <c r="M515" s="6">
        <v>6</v>
      </c>
      <c r="N515" s="6">
        <v>16</v>
      </c>
      <c r="O515" s="6"/>
      <c r="P515" s="6">
        <v>39.954999999999998</v>
      </c>
      <c r="Q515" s="6">
        <v>0</v>
      </c>
      <c r="R515" s="6">
        <v>38.805970149253703</v>
      </c>
      <c r="S515" s="6">
        <v>6</v>
      </c>
      <c r="T515" s="6">
        <v>16</v>
      </c>
      <c r="U515" s="6">
        <v>6</v>
      </c>
      <c r="V515" s="6">
        <v>6</v>
      </c>
      <c r="W515" s="6">
        <v>1</v>
      </c>
      <c r="X515" s="6">
        <v>134</v>
      </c>
      <c r="Y515" s="6">
        <v>15.3</v>
      </c>
      <c r="Z515" s="6">
        <v>10.51</v>
      </c>
    </row>
    <row r="516" spans="1:26" x14ac:dyDescent="0.25">
      <c r="A516" s="6" t="s">
        <v>28</v>
      </c>
      <c r="B516" s="6">
        <v>1.05795574282493</v>
      </c>
      <c r="C516" s="6">
        <f t="shared" si="8"/>
        <v>8.7507294579008979E-2</v>
      </c>
      <c r="D516" s="6">
        <v>1.4709382151029699E-2</v>
      </c>
      <c r="E516" s="6">
        <v>0.452614578418434</v>
      </c>
      <c r="F516" s="6">
        <v>1.3685181593114453</v>
      </c>
      <c r="G516" s="6" t="s">
        <v>333</v>
      </c>
      <c r="H516" s="6" t="s">
        <v>334</v>
      </c>
      <c r="I516" s="6">
        <v>4.7539999999999996</v>
      </c>
      <c r="J516" s="6">
        <v>0</v>
      </c>
      <c r="K516" s="6">
        <v>69.38</v>
      </c>
      <c r="L516" s="6">
        <v>34.743875278396402</v>
      </c>
      <c r="M516" s="6">
        <v>13</v>
      </c>
      <c r="N516" s="6">
        <v>27</v>
      </c>
      <c r="O516" s="6"/>
      <c r="P516" s="6">
        <v>94.733000000000004</v>
      </c>
      <c r="Q516" s="6">
        <v>0</v>
      </c>
      <c r="R516" s="6">
        <v>34.743875278396402</v>
      </c>
      <c r="S516" s="6">
        <v>13</v>
      </c>
      <c r="T516" s="6">
        <v>27</v>
      </c>
      <c r="U516" s="6">
        <v>13</v>
      </c>
      <c r="V516" s="6">
        <v>13</v>
      </c>
      <c r="W516" s="6">
        <v>1</v>
      </c>
      <c r="X516" s="6">
        <v>449</v>
      </c>
      <c r="Y516" s="6">
        <v>47.8</v>
      </c>
      <c r="Z516" s="6">
        <v>5.76</v>
      </c>
    </row>
    <row r="517" spans="1:26" x14ac:dyDescent="0.25">
      <c r="A517" s="6" t="s">
        <v>28</v>
      </c>
      <c r="B517" s="6">
        <v>1.5847590489690899</v>
      </c>
      <c r="C517" s="6">
        <f t="shared" si="8"/>
        <v>2.6016025586048472E-2</v>
      </c>
      <c r="D517" s="6">
        <v>4.1565836298932402E-3</v>
      </c>
      <c r="E517" s="6">
        <v>0.45296400412917098</v>
      </c>
      <c r="F517" s="6">
        <v>1.3688496592694306</v>
      </c>
      <c r="G517" s="6" t="s">
        <v>331</v>
      </c>
      <c r="H517" s="6" t="s">
        <v>332</v>
      </c>
      <c r="I517" s="6">
        <v>2.5619999999999998</v>
      </c>
      <c r="J517" s="6">
        <v>0</v>
      </c>
      <c r="K517" s="6">
        <v>110.84</v>
      </c>
      <c r="L517" s="6">
        <v>21.299638989169701</v>
      </c>
      <c r="M517" s="6">
        <v>9</v>
      </c>
      <c r="N517" s="6">
        <v>29</v>
      </c>
      <c r="O517" s="6"/>
      <c r="P517" s="6">
        <v>89.332999999999998</v>
      </c>
      <c r="Q517" s="6">
        <v>0</v>
      </c>
      <c r="R517" s="6">
        <v>21.299638989169701</v>
      </c>
      <c r="S517" s="6">
        <v>9</v>
      </c>
      <c r="T517" s="6">
        <v>29</v>
      </c>
      <c r="U517" s="6">
        <v>9</v>
      </c>
      <c r="V517" s="6">
        <v>9</v>
      </c>
      <c r="W517" s="6">
        <v>1</v>
      </c>
      <c r="X517" s="6">
        <v>554</v>
      </c>
      <c r="Y517" s="6">
        <v>63.1</v>
      </c>
      <c r="Z517" s="6">
        <v>6.01</v>
      </c>
    </row>
    <row r="518" spans="1:26" x14ac:dyDescent="0.25">
      <c r="A518" s="6" t="s">
        <v>28</v>
      </c>
      <c r="B518" s="6">
        <v>1.8023112342044101</v>
      </c>
      <c r="C518" s="6">
        <f t="shared" si="8"/>
        <v>1.5764810902644467E-2</v>
      </c>
      <c r="D518" s="6">
        <v>2.3896103896103899E-3</v>
      </c>
      <c r="E518" s="6">
        <v>0.45637285755947199</v>
      </c>
      <c r="F518" s="6">
        <v>1.3720878522438675</v>
      </c>
      <c r="G518" s="6" t="s">
        <v>329</v>
      </c>
      <c r="H518" s="6" t="s">
        <v>330</v>
      </c>
      <c r="I518" s="6">
        <v>0.65800000000000003</v>
      </c>
      <c r="J518" s="6">
        <v>0</v>
      </c>
      <c r="K518" s="6">
        <v>30.71</v>
      </c>
      <c r="L518" s="6">
        <v>10.366624525916601</v>
      </c>
      <c r="M518" s="6">
        <v>7</v>
      </c>
      <c r="N518" s="6">
        <v>10</v>
      </c>
      <c r="O518" s="6"/>
      <c r="P518" s="6">
        <v>37.091999999999999</v>
      </c>
      <c r="Q518" s="6">
        <v>0</v>
      </c>
      <c r="R518" s="6">
        <v>10.366624525916601</v>
      </c>
      <c r="S518" s="6">
        <v>7</v>
      </c>
      <c r="T518" s="6">
        <v>10</v>
      </c>
      <c r="U518" s="6">
        <v>7</v>
      </c>
      <c r="V518" s="6">
        <v>7</v>
      </c>
      <c r="W518" s="6">
        <v>1</v>
      </c>
      <c r="X518" s="6">
        <v>791</v>
      </c>
      <c r="Y518" s="6">
        <v>89.3</v>
      </c>
      <c r="Z518" s="6">
        <v>8.8699999999999992</v>
      </c>
    </row>
    <row r="519" spans="1:26" x14ac:dyDescent="0.25">
      <c r="A519" s="6" t="s">
        <v>28</v>
      </c>
      <c r="B519" s="6">
        <v>2.1354857957326701</v>
      </c>
      <c r="C519" s="6">
        <f t="shared" si="8"/>
        <v>7.3200526416350728E-3</v>
      </c>
      <c r="D519" s="6">
        <v>5.0273224043715801E-4</v>
      </c>
      <c r="E519" s="6">
        <v>0.45931497216224698</v>
      </c>
      <c r="F519" s="6">
        <v>1.3748888313781864</v>
      </c>
      <c r="G519" s="6" t="s">
        <v>327</v>
      </c>
      <c r="H519" s="6" t="s">
        <v>328</v>
      </c>
      <c r="I519" s="6">
        <v>3.8330000000000002</v>
      </c>
      <c r="J519" s="6">
        <v>0</v>
      </c>
      <c r="K519" s="6">
        <v>62.46</v>
      </c>
      <c r="L519" s="6">
        <v>34.217506631299699</v>
      </c>
      <c r="M519" s="6">
        <v>9</v>
      </c>
      <c r="N519" s="6">
        <v>19</v>
      </c>
      <c r="O519" s="6"/>
      <c r="P519" s="6">
        <v>62.633000000000003</v>
      </c>
      <c r="Q519" s="6">
        <v>0</v>
      </c>
      <c r="R519" s="6">
        <v>34.217506631299699</v>
      </c>
      <c r="S519" s="6">
        <v>9</v>
      </c>
      <c r="T519" s="6">
        <v>19</v>
      </c>
      <c r="U519" s="6">
        <v>9</v>
      </c>
      <c r="V519" s="6">
        <v>9</v>
      </c>
      <c r="W519" s="6">
        <v>1</v>
      </c>
      <c r="X519" s="6">
        <v>377</v>
      </c>
      <c r="Y519" s="6">
        <v>41.4</v>
      </c>
      <c r="Z519" s="6">
        <v>5</v>
      </c>
    </row>
    <row r="520" spans="1:26" x14ac:dyDescent="0.25">
      <c r="A520" s="6" t="s">
        <v>28</v>
      </c>
      <c r="B520" s="6">
        <v>2.4310944409115001</v>
      </c>
      <c r="C520" s="6">
        <f t="shared" si="8"/>
        <v>3.7060012297082784E-3</v>
      </c>
      <c r="D520" s="6">
        <v>0</v>
      </c>
      <c r="E520" s="6">
        <v>0.46691972203552701</v>
      </c>
      <c r="F520" s="6">
        <v>1.3821552951248208</v>
      </c>
      <c r="G520" s="6" t="s">
        <v>323</v>
      </c>
      <c r="H520" s="6" t="s">
        <v>324</v>
      </c>
      <c r="I520" s="6">
        <v>9.89</v>
      </c>
      <c r="J520" s="6">
        <v>0</v>
      </c>
      <c r="K520" s="6">
        <v>130.34</v>
      </c>
      <c r="L520" s="6">
        <v>42.316784869976402</v>
      </c>
      <c r="M520" s="6">
        <v>13</v>
      </c>
      <c r="N520" s="6">
        <v>35</v>
      </c>
      <c r="O520" s="6"/>
      <c r="P520" s="6">
        <v>149.934</v>
      </c>
      <c r="Q520" s="6">
        <v>0</v>
      </c>
      <c r="R520" s="6">
        <v>42.316784869976402</v>
      </c>
      <c r="S520" s="6">
        <v>13</v>
      </c>
      <c r="T520" s="6">
        <v>35</v>
      </c>
      <c r="U520" s="6">
        <v>13</v>
      </c>
      <c r="V520" s="6">
        <v>13</v>
      </c>
      <c r="W520" s="6">
        <v>1</v>
      </c>
      <c r="X520" s="6">
        <v>423</v>
      </c>
      <c r="Y520" s="6">
        <v>47.3</v>
      </c>
      <c r="Z520" s="6">
        <v>5.88</v>
      </c>
    </row>
    <row r="521" spans="1:26" x14ac:dyDescent="0.25">
      <c r="A521" s="6" t="s">
        <v>28</v>
      </c>
      <c r="B521" s="6">
        <v>2.1337237961619899</v>
      </c>
      <c r="C521" s="6">
        <f t="shared" si="8"/>
        <v>7.3498115495046704E-3</v>
      </c>
      <c r="D521" s="6">
        <v>5.1396648044692696E-4</v>
      </c>
      <c r="E521" s="6">
        <v>0.47116594389081001</v>
      </c>
      <c r="F521" s="6">
        <v>1.3862293254849047</v>
      </c>
      <c r="G521" s="6" t="s">
        <v>319</v>
      </c>
      <c r="H521" s="6" t="s">
        <v>320</v>
      </c>
      <c r="I521" s="6">
        <v>2.1619999999999999</v>
      </c>
      <c r="J521" s="6">
        <v>0</v>
      </c>
      <c r="K521" s="6">
        <v>9.1300000000000008</v>
      </c>
      <c r="L521" s="6">
        <v>24.193548387096801</v>
      </c>
      <c r="M521" s="6">
        <v>3</v>
      </c>
      <c r="N521" s="6">
        <v>3</v>
      </c>
      <c r="O521" s="6"/>
      <c r="P521" s="6">
        <v>11.068</v>
      </c>
      <c r="Q521" s="6">
        <v>0</v>
      </c>
      <c r="R521" s="6">
        <v>24.193548387096801</v>
      </c>
      <c r="S521" s="6">
        <v>3</v>
      </c>
      <c r="T521" s="6">
        <v>3</v>
      </c>
      <c r="U521" s="6">
        <v>3</v>
      </c>
      <c r="V521" s="6">
        <v>3</v>
      </c>
      <c r="W521" s="6">
        <v>1</v>
      </c>
      <c r="X521" s="6">
        <v>124</v>
      </c>
      <c r="Y521" s="6">
        <v>14.2</v>
      </c>
      <c r="Z521" s="6">
        <v>9.25</v>
      </c>
    </row>
    <row r="522" spans="1:26" x14ac:dyDescent="0.25">
      <c r="A522" s="6" t="s">
        <v>28</v>
      </c>
      <c r="B522" s="6">
        <v>3.95361416117608</v>
      </c>
      <c r="C522" s="6">
        <f t="shared" si="8"/>
        <v>1.1127198583343332E-4</v>
      </c>
      <c r="D522" s="6">
        <v>0</v>
      </c>
      <c r="E522" s="6">
        <v>0.47365238517522801</v>
      </c>
      <c r="F522" s="6">
        <v>1.3886205097910533</v>
      </c>
      <c r="G522" s="6" t="s">
        <v>313</v>
      </c>
      <c r="H522" s="6" t="s">
        <v>314</v>
      </c>
      <c r="I522" s="6">
        <v>9</v>
      </c>
      <c r="J522" s="6">
        <v>0</v>
      </c>
      <c r="K522" s="6">
        <v>33.200000000000003</v>
      </c>
      <c r="L522" s="6">
        <v>41.538461538461497</v>
      </c>
      <c r="M522" s="6">
        <v>6</v>
      </c>
      <c r="N522" s="6">
        <v>9</v>
      </c>
      <c r="O522" s="6"/>
      <c r="P522" s="6">
        <v>54.067</v>
      </c>
      <c r="Q522" s="6">
        <v>0</v>
      </c>
      <c r="R522" s="6">
        <v>41.538461538461497</v>
      </c>
      <c r="S522" s="6">
        <v>6</v>
      </c>
      <c r="T522" s="6">
        <v>9</v>
      </c>
      <c r="U522" s="6">
        <v>6</v>
      </c>
      <c r="V522" s="6">
        <v>6</v>
      </c>
      <c r="W522" s="6">
        <v>1</v>
      </c>
      <c r="X522" s="6">
        <v>195</v>
      </c>
      <c r="Y522" s="6">
        <v>21.9</v>
      </c>
      <c r="Z522" s="6">
        <v>7.27</v>
      </c>
    </row>
    <row r="523" spans="1:26" x14ac:dyDescent="0.25">
      <c r="A523" s="6" t="s">
        <v>28</v>
      </c>
      <c r="B523" s="6">
        <v>2.7566772494829102</v>
      </c>
      <c r="C523" s="6">
        <f t="shared" si="8"/>
        <v>1.7511475889451684E-3</v>
      </c>
      <c r="D523" s="6">
        <v>0</v>
      </c>
      <c r="E523" s="6">
        <v>0.47577548585832102</v>
      </c>
      <c r="F523" s="6">
        <v>1.3906655376291053</v>
      </c>
      <c r="G523" s="6" t="s">
        <v>307</v>
      </c>
      <c r="H523" s="6" t="s">
        <v>308</v>
      </c>
      <c r="I523" s="6">
        <v>1.4039999999999999</v>
      </c>
      <c r="J523" s="6">
        <v>0</v>
      </c>
      <c r="K523" s="6">
        <v>59.38</v>
      </c>
      <c r="L523" s="6">
        <v>23.057644110275699</v>
      </c>
      <c r="M523" s="6">
        <v>6</v>
      </c>
      <c r="N523" s="6">
        <v>15</v>
      </c>
      <c r="O523" s="6"/>
      <c r="P523" s="6">
        <v>49.776000000000003</v>
      </c>
      <c r="Q523" s="6">
        <v>0</v>
      </c>
      <c r="R523" s="6">
        <v>23.057644110275699</v>
      </c>
      <c r="S523" s="6">
        <v>6</v>
      </c>
      <c r="T523" s="6">
        <v>15</v>
      </c>
      <c r="U523" s="6">
        <v>6</v>
      </c>
      <c r="V523" s="6">
        <v>6</v>
      </c>
      <c r="W523" s="6">
        <v>1</v>
      </c>
      <c r="X523" s="6">
        <v>399</v>
      </c>
      <c r="Y523" s="6">
        <v>43.3</v>
      </c>
      <c r="Z523" s="6">
        <v>5.95</v>
      </c>
    </row>
    <row r="524" spans="1:26" x14ac:dyDescent="0.25">
      <c r="A524" s="6" t="s">
        <v>28</v>
      </c>
      <c r="B524" s="6">
        <v>3.1001616300589001</v>
      </c>
      <c r="C524" s="6">
        <f t="shared" si="8"/>
        <v>7.9403266700026585E-4</v>
      </c>
      <c r="D524" s="6">
        <v>0</v>
      </c>
      <c r="E524" s="6">
        <v>0.47745652357116303</v>
      </c>
      <c r="F524" s="6">
        <v>1.3922868946483662</v>
      </c>
      <c r="G524" s="6" t="s">
        <v>305</v>
      </c>
      <c r="H524" s="6" t="s">
        <v>306</v>
      </c>
      <c r="I524" s="6">
        <v>9</v>
      </c>
      <c r="J524" s="6">
        <v>0</v>
      </c>
      <c r="K524" s="6">
        <v>165.78</v>
      </c>
      <c r="L524" s="6">
        <v>38.152610441767102</v>
      </c>
      <c r="M524" s="6">
        <v>14</v>
      </c>
      <c r="N524" s="6">
        <v>41</v>
      </c>
      <c r="O524" s="6"/>
      <c r="P524" s="6">
        <v>173.28899999999999</v>
      </c>
      <c r="Q524" s="6">
        <v>0</v>
      </c>
      <c r="R524" s="6">
        <v>38.152610441767102</v>
      </c>
      <c r="S524" s="6">
        <v>14</v>
      </c>
      <c r="T524" s="6">
        <v>41</v>
      </c>
      <c r="U524" s="6">
        <v>14</v>
      </c>
      <c r="V524" s="6">
        <v>14</v>
      </c>
      <c r="W524" s="6">
        <v>1</v>
      </c>
      <c r="X524" s="6">
        <v>498</v>
      </c>
      <c r="Y524" s="6">
        <v>55</v>
      </c>
      <c r="Z524" s="6">
        <v>6.38</v>
      </c>
    </row>
    <row r="525" spans="1:26" x14ac:dyDescent="0.25">
      <c r="A525" s="6" t="s">
        <v>28</v>
      </c>
      <c r="B525" s="6">
        <v>1.2890284880310601</v>
      </c>
      <c r="C525" s="6">
        <f t="shared" si="8"/>
        <v>5.1400993342151105E-2</v>
      </c>
      <c r="D525" s="6">
        <v>7.1097560975609802E-3</v>
      </c>
      <c r="E525" s="6">
        <v>0.47902924753725501</v>
      </c>
      <c r="F525" s="6">
        <v>1.3938054948079714</v>
      </c>
      <c r="G525" s="6" t="s">
        <v>303</v>
      </c>
      <c r="H525" s="6" t="s">
        <v>304</v>
      </c>
      <c r="I525" s="6">
        <v>9</v>
      </c>
      <c r="J525" s="6">
        <v>0</v>
      </c>
      <c r="K525" s="6">
        <v>32.75</v>
      </c>
      <c r="L525" s="6">
        <v>26.6666666666667</v>
      </c>
      <c r="M525" s="6">
        <v>4</v>
      </c>
      <c r="N525" s="6">
        <v>16</v>
      </c>
      <c r="O525" s="6"/>
      <c r="P525" s="6">
        <v>21.184999999999999</v>
      </c>
      <c r="Q525" s="6">
        <v>0</v>
      </c>
      <c r="R525" s="6">
        <v>26.6666666666667</v>
      </c>
      <c r="S525" s="6">
        <v>4</v>
      </c>
      <c r="T525" s="6">
        <v>16</v>
      </c>
      <c r="U525" s="6">
        <v>4</v>
      </c>
      <c r="V525" s="6">
        <v>4</v>
      </c>
      <c r="W525" s="6">
        <v>1</v>
      </c>
      <c r="X525" s="6">
        <v>90</v>
      </c>
      <c r="Y525" s="6">
        <v>10.6</v>
      </c>
      <c r="Z525" s="6">
        <v>10.39</v>
      </c>
    </row>
    <row r="526" spans="1:26" x14ac:dyDescent="0.25">
      <c r="A526" s="6" t="s">
        <v>28</v>
      </c>
      <c r="B526" s="6">
        <v>2.91949971526777</v>
      </c>
      <c r="C526" s="6">
        <f t="shared" si="8"/>
        <v>1.2036501789283111E-3</v>
      </c>
      <c r="D526" s="6">
        <v>0</v>
      </c>
      <c r="E526" s="6">
        <v>0.47953720344230499</v>
      </c>
      <c r="F526" s="6">
        <v>1.394296323683033</v>
      </c>
      <c r="G526" s="6" t="s">
        <v>301</v>
      </c>
      <c r="H526" s="6" t="s">
        <v>302</v>
      </c>
      <c r="I526" s="6">
        <v>1.4379999999999999</v>
      </c>
      <c r="J526" s="6">
        <v>0</v>
      </c>
      <c r="K526" s="6">
        <v>54.03</v>
      </c>
      <c r="L526" s="6">
        <v>18.552875695732801</v>
      </c>
      <c r="M526" s="6">
        <v>7</v>
      </c>
      <c r="N526" s="6">
        <v>15</v>
      </c>
      <c r="O526" s="6"/>
      <c r="P526" s="6">
        <v>80.706999999999994</v>
      </c>
      <c r="Q526" s="6">
        <v>0</v>
      </c>
      <c r="R526" s="6">
        <v>18.552875695732801</v>
      </c>
      <c r="S526" s="6">
        <v>7</v>
      </c>
      <c r="T526" s="6">
        <v>15</v>
      </c>
      <c r="U526" s="6">
        <v>7</v>
      </c>
      <c r="V526" s="6">
        <v>7</v>
      </c>
      <c r="W526" s="6">
        <v>1</v>
      </c>
      <c r="X526" s="6">
        <v>539</v>
      </c>
      <c r="Y526" s="6">
        <v>60.5</v>
      </c>
      <c r="Z526" s="6">
        <v>6.49</v>
      </c>
    </row>
    <row r="527" spans="1:26" x14ac:dyDescent="0.25">
      <c r="A527" s="6" t="s">
        <v>28</v>
      </c>
      <c r="B527" s="6">
        <v>4.4657571626080204</v>
      </c>
      <c r="C527" s="6">
        <f t="shared" si="8"/>
        <v>3.4217071507482242E-5</v>
      </c>
      <c r="D527" s="6">
        <v>0</v>
      </c>
      <c r="E527" s="6">
        <v>0.49147305049700701</v>
      </c>
      <c r="F527" s="6">
        <v>1.405879603589014</v>
      </c>
      <c r="G527" s="6" t="s">
        <v>285</v>
      </c>
      <c r="H527" s="6" t="s">
        <v>286</v>
      </c>
      <c r="I527" s="6">
        <v>2.3180000000000001</v>
      </c>
      <c r="J527" s="6">
        <v>3</v>
      </c>
      <c r="K527" s="6">
        <v>242.93</v>
      </c>
      <c r="L527" s="6">
        <v>19.827586206896601</v>
      </c>
      <c r="M527" s="6">
        <v>33</v>
      </c>
      <c r="N527" s="6">
        <v>61</v>
      </c>
      <c r="O527" s="6"/>
      <c r="P527" s="6">
        <v>310.93400000000003</v>
      </c>
      <c r="Q527" s="6">
        <v>0</v>
      </c>
      <c r="R527" s="6">
        <v>19.827586206896601</v>
      </c>
      <c r="S527" s="6">
        <v>33</v>
      </c>
      <c r="T527" s="6">
        <v>61</v>
      </c>
      <c r="U527" s="6">
        <v>30</v>
      </c>
      <c r="V527" s="6">
        <v>30</v>
      </c>
      <c r="W527" s="6">
        <v>1</v>
      </c>
      <c r="X527" s="6">
        <v>2204</v>
      </c>
      <c r="Y527" s="6">
        <v>240</v>
      </c>
      <c r="Z527" s="6">
        <v>5.27</v>
      </c>
    </row>
    <row r="528" spans="1:26" x14ac:dyDescent="0.25">
      <c r="A528" s="6" t="s">
        <v>28</v>
      </c>
      <c r="B528" s="6">
        <v>3.0998414369125902</v>
      </c>
      <c r="C528" s="6">
        <f t="shared" si="8"/>
        <v>7.9461830088458816E-4</v>
      </c>
      <c r="D528" s="6">
        <v>0</v>
      </c>
      <c r="E528" s="6">
        <v>0.49286493845284002</v>
      </c>
      <c r="F528" s="6">
        <v>1.4072366271404988</v>
      </c>
      <c r="G528" s="6" t="s">
        <v>283</v>
      </c>
      <c r="H528" s="6" t="s">
        <v>284</v>
      </c>
      <c r="I528" s="6">
        <v>0.93100000000000005</v>
      </c>
      <c r="J528" s="6">
        <v>0</v>
      </c>
      <c r="K528" s="6">
        <v>75.31</v>
      </c>
      <c r="L528" s="6">
        <v>15.5</v>
      </c>
      <c r="M528" s="6">
        <v>5</v>
      </c>
      <c r="N528" s="6">
        <v>19</v>
      </c>
      <c r="O528" s="6"/>
      <c r="P528" s="6">
        <v>54.4</v>
      </c>
      <c r="Q528" s="6">
        <v>0</v>
      </c>
      <c r="R528" s="6">
        <v>15.5</v>
      </c>
      <c r="S528" s="6">
        <v>5</v>
      </c>
      <c r="T528" s="6">
        <v>19</v>
      </c>
      <c r="U528" s="6">
        <v>5</v>
      </c>
      <c r="V528" s="6">
        <v>5</v>
      </c>
      <c r="W528" s="6">
        <v>1</v>
      </c>
      <c r="X528" s="6">
        <v>400</v>
      </c>
      <c r="Y528" s="6">
        <v>46.2</v>
      </c>
      <c r="Z528" s="6">
        <v>9.0399999999999991</v>
      </c>
    </row>
    <row r="529" spans="1:26" x14ac:dyDescent="0.25">
      <c r="A529" s="6" t="s">
        <v>28</v>
      </c>
      <c r="B529" s="6">
        <v>1.9207420763843801</v>
      </c>
      <c r="C529" s="6">
        <f t="shared" si="8"/>
        <v>1.200211886654484E-2</v>
      </c>
      <c r="D529" s="6">
        <v>4.7668393782383399E-4</v>
      </c>
      <c r="E529" s="6">
        <v>0.50623566354624905</v>
      </c>
      <c r="F529" s="6">
        <v>1.4203393513499887</v>
      </c>
      <c r="G529" s="6" t="s">
        <v>279</v>
      </c>
      <c r="H529" s="6" t="s">
        <v>280</v>
      </c>
      <c r="I529" s="6">
        <v>0.46800000000000003</v>
      </c>
      <c r="J529" s="6">
        <v>0</v>
      </c>
      <c r="K529" s="6">
        <v>13.38</v>
      </c>
      <c r="L529" s="6">
        <v>7.7134986225895297</v>
      </c>
      <c r="M529" s="6">
        <v>2</v>
      </c>
      <c r="N529" s="6">
        <v>3</v>
      </c>
      <c r="O529" s="6"/>
      <c r="P529" s="6">
        <v>19.872</v>
      </c>
      <c r="Q529" s="6">
        <v>0</v>
      </c>
      <c r="R529" s="6">
        <v>7.7134986225895297</v>
      </c>
      <c r="S529" s="6">
        <v>2</v>
      </c>
      <c r="T529" s="6">
        <v>3</v>
      </c>
      <c r="U529" s="6">
        <v>2</v>
      </c>
      <c r="V529" s="6">
        <v>2</v>
      </c>
      <c r="W529" s="6">
        <v>1</v>
      </c>
      <c r="X529" s="6">
        <v>363</v>
      </c>
      <c r="Y529" s="6">
        <v>40.5</v>
      </c>
      <c r="Z529" s="6">
        <v>7.56</v>
      </c>
    </row>
    <row r="530" spans="1:26" x14ac:dyDescent="0.25">
      <c r="A530" s="6" t="s">
        <v>28</v>
      </c>
      <c r="B530" s="6">
        <v>1.69024626139634</v>
      </c>
      <c r="C530" s="6">
        <f t="shared" si="8"/>
        <v>2.0405805302158755E-2</v>
      </c>
      <c r="D530" s="6">
        <v>1.0322580645161299E-3</v>
      </c>
      <c r="E530" s="6">
        <v>0.52968823537230503</v>
      </c>
      <c r="F530" s="6">
        <v>1.4436171979078645</v>
      </c>
      <c r="G530" s="6" t="s">
        <v>275</v>
      </c>
      <c r="H530" s="6" t="s">
        <v>276</v>
      </c>
      <c r="I530" s="6">
        <v>0.93100000000000005</v>
      </c>
      <c r="J530" s="6">
        <v>0</v>
      </c>
      <c r="K530" s="6">
        <v>6.59</v>
      </c>
      <c r="L530" s="6">
        <v>5.9829059829059803</v>
      </c>
      <c r="M530" s="6">
        <v>1</v>
      </c>
      <c r="N530" s="6">
        <v>4</v>
      </c>
      <c r="O530" s="6"/>
      <c r="P530" s="6">
        <v>4.2469999999999999</v>
      </c>
      <c r="Q530" s="6">
        <v>1</v>
      </c>
      <c r="R530" s="6">
        <v>5.9829059829059803</v>
      </c>
      <c r="S530" s="6">
        <v>1</v>
      </c>
      <c r="T530" s="6">
        <v>4</v>
      </c>
      <c r="U530" s="6">
        <v>1</v>
      </c>
      <c r="V530" s="6">
        <v>1</v>
      </c>
      <c r="W530" s="6">
        <v>1</v>
      </c>
      <c r="X530" s="6">
        <v>117</v>
      </c>
      <c r="Y530" s="6">
        <v>13.6</v>
      </c>
      <c r="Z530" s="6">
        <v>9.17</v>
      </c>
    </row>
    <row r="531" spans="1:26" x14ac:dyDescent="0.25">
      <c r="A531" s="6" t="s">
        <v>28</v>
      </c>
      <c r="B531" s="6">
        <v>2.9156957208926499</v>
      </c>
      <c r="C531" s="6">
        <f t="shared" si="8"/>
        <v>1.214239283203653E-3</v>
      </c>
      <c r="D531" s="6">
        <v>0</v>
      </c>
      <c r="E531" s="6">
        <v>0.53529607690870795</v>
      </c>
      <c r="F531" s="6">
        <v>1.4492395440415211</v>
      </c>
      <c r="G531" s="6" t="s">
        <v>269</v>
      </c>
      <c r="H531" s="6" t="s">
        <v>270</v>
      </c>
      <c r="I531" s="6">
        <v>9</v>
      </c>
      <c r="J531" s="6">
        <v>0</v>
      </c>
      <c r="K531" s="6">
        <v>26.56</v>
      </c>
      <c r="L531" s="6">
        <v>28</v>
      </c>
      <c r="M531" s="6">
        <v>2</v>
      </c>
      <c r="N531" s="6">
        <v>8</v>
      </c>
      <c r="O531" s="6"/>
      <c r="P531" s="6">
        <v>21.954000000000001</v>
      </c>
      <c r="Q531" s="6">
        <v>0</v>
      </c>
      <c r="R531" s="6">
        <v>28</v>
      </c>
      <c r="S531" s="6">
        <v>2</v>
      </c>
      <c r="T531" s="6">
        <v>8</v>
      </c>
      <c r="U531" s="6">
        <v>2</v>
      </c>
      <c r="V531" s="6">
        <v>2</v>
      </c>
      <c r="W531" s="6">
        <v>1</v>
      </c>
      <c r="X531" s="6">
        <v>75</v>
      </c>
      <c r="Y531" s="6">
        <v>8.1999999999999993</v>
      </c>
      <c r="Z531" s="6">
        <v>8.06</v>
      </c>
    </row>
    <row r="532" spans="1:26" x14ac:dyDescent="0.25">
      <c r="A532" s="6" t="s">
        <v>28</v>
      </c>
      <c r="B532" s="6">
        <v>4.3986682472758698</v>
      </c>
      <c r="C532" s="6">
        <f t="shared" si="8"/>
        <v>3.9932982949715475E-5</v>
      </c>
      <c r="D532" s="6">
        <v>0</v>
      </c>
      <c r="E532" s="6">
        <v>0.54214504361152605</v>
      </c>
      <c r="F532" s="6">
        <v>1.456135936553391</v>
      </c>
      <c r="G532" s="6" t="s">
        <v>261</v>
      </c>
      <c r="H532" s="6" t="s">
        <v>262</v>
      </c>
      <c r="I532" s="6">
        <v>1.1539999999999999</v>
      </c>
      <c r="J532" s="6">
        <v>0</v>
      </c>
      <c r="K532" s="6">
        <v>18.3</v>
      </c>
      <c r="L532" s="6">
        <v>22.680412371134</v>
      </c>
      <c r="M532" s="6">
        <v>3</v>
      </c>
      <c r="N532" s="6">
        <v>4</v>
      </c>
      <c r="O532" s="6"/>
      <c r="P532" s="6">
        <v>30.417000000000002</v>
      </c>
      <c r="Q532" s="6">
        <v>0</v>
      </c>
      <c r="R532" s="6">
        <v>22.680412371134</v>
      </c>
      <c r="S532" s="6">
        <v>3</v>
      </c>
      <c r="T532" s="6">
        <v>4</v>
      </c>
      <c r="U532" s="6">
        <v>3</v>
      </c>
      <c r="V532" s="6">
        <v>3</v>
      </c>
      <c r="W532" s="6">
        <v>1</v>
      </c>
      <c r="X532" s="6">
        <v>194</v>
      </c>
      <c r="Y532" s="6">
        <v>22.2</v>
      </c>
      <c r="Z532" s="6">
        <v>5.0199999999999996</v>
      </c>
    </row>
    <row r="533" spans="1:26" x14ac:dyDescent="0.25">
      <c r="A533" s="6" t="s">
        <v>28</v>
      </c>
      <c r="B533" s="6">
        <v>1.4688664476233</v>
      </c>
      <c r="C533" s="6">
        <f t="shared" si="8"/>
        <v>3.3972972875796141E-2</v>
      </c>
      <c r="D533" s="6">
        <v>3.1969111969112002E-3</v>
      </c>
      <c r="E533" s="6">
        <v>0.54791777185164403</v>
      </c>
      <c r="F533" s="6">
        <v>1.4619741190425997</v>
      </c>
      <c r="G533" s="6" t="s">
        <v>253</v>
      </c>
      <c r="H533" s="6" t="s">
        <v>254</v>
      </c>
      <c r="I533" s="6">
        <v>0.54</v>
      </c>
      <c r="J533" s="6">
        <v>0</v>
      </c>
      <c r="K533" s="6">
        <v>7.51</v>
      </c>
      <c r="L533" s="6">
        <v>12.9310344827586</v>
      </c>
      <c r="M533" s="6">
        <v>3</v>
      </c>
      <c r="N533" s="6">
        <v>3</v>
      </c>
      <c r="O533" s="6"/>
      <c r="P533" s="6">
        <v>12.305999999999999</v>
      </c>
      <c r="Q533" s="6">
        <v>0</v>
      </c>
      <c r="R533" s="6">
        <v>12.9310344827586</v>
      </c>
      <c r="S533" s="6">
        <v>3</v>
      </c>
      <c r="T533" s="6">
        <v>3</v>
      </c>
      <c r="U533" s="6">
        <v>3</v>
      </c>
      <c r="V533" s="6">
        <v>3</v>
      </c>
      <c r="W533" s="6">
        <v>1</v>
      </c>
      <c r="X533" s="6">
        <v>232</v>
      </c>
      <c r="Y533" s="6">
        <v>26.3</v>
      </c>
      <c r="Z533" s="6">
        <v>8.81</v>
      </c>
    </row>
    <row r="534" spans="1:26" x14ac:dyDescent="0.25">
      <c r="A534" s="6" t="s">
        <v>28</v>
      </c>
      <c r="B534" s="6">
        <v>2.3952986084890902</v>
      </c>
      <c r="C534" s="6">
        <f t="shared" si="8"/>
        <v>4.0244023275929743E-3</v>
      </c>
      <c r="D534" s="6">
        <v>0</v>
      </c>
      <c r="E534" s="6">
        <v>0.55322567652910903</v>
      </c>
      <c r="F534" s="6">
        <v>1.4673628614590066</v>
      </c>
      <c r="G534" s="6" t="s">
        <v>249</v>
      </c>
      <c r="H534" s="6" t="s">
        <v>250</v>
      </c>
      <c r="I534" s="6">
        <v>0.501</v>
      </c>
      <c r="J534" s="6">
        <v>0</v>
      </c>
      <c r="K534" s="6">
        <v>11.81</v>
      </c>
      <c r="L534" s="6">
        <v>11.1524163568773</v>
      </c>
      <c r="M534" s="6">
        <v>2</v>
      </c>
      <c r="N534" s="6">
        <v>3</v>
      </c>
      <c r="O534" s="6"/>
      <c r="P534" s="6">
        <v>22.933</v>
      </c>
      <c r="Q534" s="6">
        <v>0</v>
      </c>
      <c r="R534" s="6">
        <v>11.1524163568773</v>
      </c>
      <c r="S534" s="6">
        <v>2</v>
      </c>
      <c r="T534" s="6">
        <v>3</v>
      </c>
      <c r="U534" s="6">
        <v>2</v>
      </c>
      <c r="V534" s="6">
        <v>2</v>
      </c>
      <c r="W534" s="6">
        <v>1</v>
      </c>
      <c r="X534" s="6">
        <v>269</v>
      </c>
      <c r="Y534" s="6">
        <v>30.4</v>
      </c>
      <c r="Z534" s="6">
        <v>7.87</v>
      </c>
    </row>
    <row r="535" spans="1:26" x14ac:dyDescent="0.25">
      <c r="A535" s="6" t="s">
        <v>28</v>
      </c>
      <c r="B535" s="6">
        <v>3.3864691320086502</v>
      </c>
      <c r="C535" s="6">
        <f t="shared" si="8"/>
        <v>4.1070583023761469E-4</v>
      </c>
      <c r="D535" s="6">
        <v>0</v>
      </c>
      <c r="E535" s="6">
        <v>0.55567754432559002</v>
      </c>
      <c r="F535" s="6">
        <v>1.4698587726523982</v>
      </c>
      <c r="G535" s="6" t="s">
        <v>245</v>
      </c>
      <c r="H535" s="6" t="s">
        <v>246</v>
      </c>
      <c r="I535" s="6">
        <v>14.973000000000001</v>
      </c>
      <c r="J535" s="6">
        <v>0</v>
      </c>
      <c r="K535" s="6">
        <v>519.59</v>
      </c>
      <c r="L535" s="6">
        <v>53.964757709251103</v>
      </c>
      <c r="M535" s="6">
        <v>39</v>
      </c>
      <c r="N535" s="6">
        <v>145</v>
      </c>
      <c r="O535" s="6"/>
      <c r="P535" s="6">
        <v>430.10599999999999</v>
      </c>
      <c r="Q535" s="6">
        <v>0</v>
      </c>
      <c r="R535" s="6">
        <v>53.964757709251103</v>
      </c>
      <c r="S535" s="6">
        <v>39</v>
      </c>
      <c r="T535" s="6">
        <v>145</v>
      </c>
      <c r="U535" s="6">
        <v>39</v>
      </c>
      <c r="V535" s="6">
        <v>39</v>
      </c>
      <c r="W535" s="6">
        <v>1</v>
      </c>
      <c r="X535" s="6">
        <v>908</v>
      </c>
      <c r="Y535" s="6">
        <v>100.4</v>
      </c>
      <c r="Z535" s="6">
        <v>5.4</v>
      </c>
    </row>
    <row r="536" spans="1:26" x14ac:dyDescent="0.25">
      <c r="A536" s="6" t="s">
        <v>28</v>
      </c>
      <c r="B536" s="6">
        <v>4.4313435711351499</v>
      </c>
      <c r="C536" s="6">
        <f t="shared" si="8"/>
        <v>3.7038759156912294E-5</v>
      </c>
      <c r="D536" s="6">
        <v>0</v>
      </c>
      <c r="E536" s="6">
        <v>0.55789047479629505</v>
      </c>
      <c r="F536" s="6">
        <v>1.4721150992370649</v>
      </c>
      <c r="G536" s="6" t="s">
        <v>243</v>
      </c>
      <c r="H536" s="6" t="s">
        <v>244</v>
      </c>
      <c r="I536" s="6">
        <v>3.8330000000000002</v>
      </c>
      <c r="J536" s="6">
        <v>0</v>
      </c>
      <c r="K536" s="6">
        <v>87.93</v>
      </c>
      <c r="L536" s="6">
        <v>29.428571428571399</v>
      </c>
      <c r="M536" s="6">
        <v>9</v>
      </c>
      <c r="N536" s="6">
        <v>33</v>
      </c>
      <c r="O536" s="6"/>
      <c r="P536" s="6">
        <v>58.698</v>
      </c>
      <c r="Q536" s="6">
        <v>0</v>
      </c>
      <c r="R536" s="6">
        <v>29.428571428571399</v>
      </c>
      <c r="S536" s="6">
        <v>9</v>
      </c>
      <c r="T536" s="6">
        <v>33</v>
      </c>
      <c r="U536" s="6">
        <v>9</v>
      </c>
      <c r="V536" s="6">
        <v>9</v>
      </c>
      <c r="W536" s="6">
        <v>1</v>
      </c>
      <c r="X536" s="6">
        <v>350</v>
      </c>
      <c r="Y536" s="6">
        <v>40.6</v>
      </c>
      <c r="Z536" s="6">
        <v>6.18</v>
      </c>
    </row>
    <row r="537" spans="1:26" x14ac:dyDescent="0.25">
      <c r="A537" s="6" t="s">
        <v>28</v>
      </c>
      <c r="B537" s="6">
        <v>4.4882399224769403</v>
      </c>
      <c r="C537" s="6">
        <f t="shared" si="8"/>
        <v>3.2490775513296351E-5</v>
      </c>
      <c r="D537" s="6">
        <v>0</v>
      </c>
      <c r="E537" s="6">
        <v>0.56416070461273204</v>
      </c>
      <c r="F537" s="6">
        <v>1.4785271181189366</v>
      </c>
      <c r="G537" s="6" t="s">
        <v>237</v>
      </c>
      <c r="H537" s="6" t="s">
        <v>238</v>
      </c>
      <c r="I537" s="6">
        <v>1.1539999999999999</v>
      </c>
      <c r="J537" s="6">
        <v>0</v>
      </c>
      <c r="K537" s="6">
        <v>45.27</v>
      </c>
      <c r="L537" s="6">
        <v>18.620689655172399</v>
      </c>
      <c r="M537" s="6">
        <v>11</v>
      </c>
      <c r="N537" s="6">
        <v>11</v>
      </c>
      <c r="O537" s="6"/>
      <c r="P537" s="6">
        <v>70.540000000000006</v>
      </c>
      <c r="Q537" s="6">
        <v>0</v>
      </c>
      <c r="R537" s="6">
        <v>18.620689655172399</v>
      </c>
      <c r="S537" s="6">
        <v>11</v>
      </c>
      <c r="T537" s="6">
        <v>11</v>
      </c>
      <c r="U537" s="6">
        <v>11</v>
      </c>
      <c r="V537" s="6">
        <v>11</v>
      </c>
      <c r="W537" s="6">
        <v>1</v>
      </c>
      <c r="X537" s="6">
        <v>725</v>
      </c>
      <c r="Y537" s="6">
        <v>79.400000000000006</v>
      </c>
      <c r="Z537" s="6">
        <v>6.74</v>
      </c>
    </row>
    <row r="538" spans="1:26" x14ac:dyDescent="0.25">
      <c r="A538" s="6" t="s">
        <v>28</v>
      </c>
      <c r="B538" s="6">
        <v>1.0643120710129901</v>
      </c>
      <c r="C538" s="6">
        <f t="shared" si="8"/>
        <v>8.623586599610765E-2</v>
      </c>
      <c r="D538" s="6">
        <v>1.10839694656489E-2</v>
      </c>
      <c r="E538" s="6">
        <v>0.56436824728734802</v>
      </c>
      <c r="F538" s="6">
        <v>1.4787398308106976</v>
      </c>
      <c r="G538" s="6" t="s">
        <v>235</v>
      </c>
      <c r="H538" s="6" t="s">
        <v>236</v>
      </c>
      <c r="I538" s="6">
        <v>0.46800000000000003</v>
      </c>
      <c r="J538" s="6">
        <v>0</v>
      </c>
      <c r="K538" s="6">
        <v>15.81</v>
      </c>
      <c r="L538" s="6">
        <v>9.8398169336384402</v>
      </c>
      <c r="M538" s="6">
        <v>6</v>
      </c>
      <c r="N538" s="6">
        <v>7</v>
      </c>
      <c r="O538" s="6"/>
      <c r="P538" s="6">
        <v>15.6</v>
      </c>
      <c r="Q538" s="6">
        <v>0</v>
      </c>
      <c r="R538" s="6">
        <v>9.8398169336384402</v>
      </c>
      <c r="S538" s="6">
        <v>6</v>
      </c>
      <c r="T538" s="6">
        <v>7</v>
      </c>
      <c r="U538" s="6">
        <v>6</v>
      </c>
      <c r="V538" s="6">
        <v>6</v>
      </c>
      <c r="W538" s="6">
        <v>1</v>
      </c>
      <c r="X538" s="6">
        <v>437</v>
      </c>
      <c r="Y538" s="6">
        <v>49.9</v>
      </c>
      <c r="Z538" s="6">
        <v>9.36</v>
      </c>
    </row>
    <row r="539" spans="1:26" x14ac:dyDescent="0.25">
      <c r="A539" s="6" t="s">
        <v>28</v>
      </c>
      <c r="B539" s="6">
        <v>5.3047605639249502</v>
      </c>
      <c r="C539" s="6">
        <f t="shared" si="8"/>
        <v>4.957234186750765E-6</v>
      </c>
      <c r="D539" s="6">
        <v>0</v>
      </c>
      <c r="E539" s="6">
        <v>0.56570102088153396</v>
      </c>
      <c r="F539" s="6">
        <v>1.4801065340681927</v>
      </c>
      <c r="G539" s="6" t="s">
        <v>233</v>
      </c>
      <c r="H539" s="6" t="s">
        <v>234</v>
      </c>
      <c r="I539" s="6">
        <v>5.1580000000000004</v>
      </c>
      <c r="J539" s="6">
        <v>0</v>
      </c>
      <c r="K539" s="6">
        <v>60.38</v>
      </c>
      <c r="L539" s="6">
        <v>23.766816143497799</v>
      </c>
      <c r="M539" s="6">
        <v>10</v>
      </c>
      <c r="N539" s="6">
        <v>17</v>
      </c>
      <c r="O539" s="6"/>
      <c r="P539" s="6">
        <v>78.024000000000001</v>
      </c>
      <c r="Q539" s="6">
        <v>0</v>
      </c>
      <c r="R539" s="6">
        <v>23.766816143497799</v>
      </c>
      <c r="S539" s="6">
        <v>10</v>
      </c>
      <c r="T539" s="6">
        <v>17</v>
      </c>
      <c r="U539" s="6">
        <v>10</v>
      </c>
      <c r="V539" s="6">
        <v>10</v>
      </c>
      <c r="W539" s="6">
        <v>1</v>
      </c>
      <c r="X539" s="6">
        <v>446</v>
      </c>
      <c r="Y539" s="6">
        <v>49.5</v>
      </c>
      <c r="Z539" s="6">
        <v>9.33</v>
      </c>
    </row>
    <row r="540" spans="1:26" x14ac:dyDescent="0.25">
      <c r="A540" s="6" t="s">
        <v>28</v>
      </c>
      <c r="B540" s="6">
        <v>3.6682596482941001</v>
      </c>
      <c r="C540" s="6">
        <f t="shared" si="8"/>
        <v>2.1465467510647397E-4</v>
      </c>
      <c r="D540" s="6">
        <v>0</v>
      </c>
      <c r="E540" s="6">
        <v>0.57482963474467397</v>
      </c>
      <c r="F540" s="6">
        <v>1.4895015601841071</v>
      </c>
      <c r="G540" s="6" t="s">
        <v>221</v>
      </c>
      <c r="H540" s="6" t="s">
        <v>222</v>
      </c>
      <c r="I540" s="6">
        <v>0.93100000000000005</v>
      </c>
      <c r="J540" s="6">
        <v>0</v>
      </c>
      <c r="K540" s="6">
        <v>6.18</v>
      </c>
      <c r="L540" s="6">
        <v>7.1856287425149699</v>
      </c>
      <c r="M540" s="6">
        <v>1</v>
      </c>
      <c r="N540" s="6">
        <v>2</v>
      </c>
      <c r="O540" s="6"/>
      <c r="P540" s="6">
        <v>6.1719999999999997</v>
      </c>
      <c r="Q540" s="6">
        <v>0</v>
      </c>
      <c r="R540" s="6">
        <v>7.1856287425149699</v>
      </c>
      <c r="S540" s="6">
        <v>1</v>
      </c>
      <c r="T540" s="6">
        <v>2</v>
      </c>
      <c r="U540" s="6">
        <v>1</v>
      </c>
      <c r="V540" s="6">
        <v>1</v>
      </c>
      <c r="W540" s="6">
        <v>1</v>
      </c>
      <c r="X540" s="6">
        <v>167</v>
      </c>
      <c r="Y540" s="6">
        <v>18.7</v>
      </c>
      <c r="Z540" s="6">
        <v>5.14</v>
      </c>
    </row>
    <row r="541" spans="1:26" x14ac:dyDescent="0.25">
      <c r="A541" s="6" t="s">
        <v>28</v>
      </c>
      <c r="B541" s="6">
        <v>5.2399293284813204</v>
      </c>
      <c r="C541" s="6">
        <f t="shared" si="8"/>
        <v>5.7553358467781001E-6</v>
      </c>
      <c r="D541" s="6">
        <v>0</v>
      </c>
      <c r="E541" s="6">
        <v>0.58715770393610001</v>
      </c>
      <c r="F541" s="6">
        <v>1.5022841357073053</v>
      </c>
      <c r="G541" s="6" t="s">
        <v>215</v>
      </c>
      <c r="H541" s="6" t="s">
        <v>216</v>
      </c>
      <c r="I541" s="6">
        <v>11.743</v>
      </c>
      <c r="J541" s="6">
        <v>0</v>
      </c>
      <c r="K541" s="6">
        <v>152.22999999999999</v>
      </c>
      <c r="L541" s="6">
        <v>42.905405405405403</v>
      </c>
      <c r="M541" s="6">
        <v>11</v>
      </c>
      <c r="N541" s="6">
        <v>45</v>
      </c>
      <c r="O541" s="6"/>
      <c r="P541" s="6">
        <v>111.85599999999999</v>
      </c>
      <c r="Q541" s="6">
        <v>0</v>
      </c>
      <c r="R541" s="6">
        <v>42.905405405405403</v>
      </c>
      <c r="S541" s="6">
        <v>11</v>
      </c>
      <c r="T541" s="6">
        <v>45</v>
      </c>
      <c r="U541" s="6">
        <v>11</v>
      </c>
      <c r="V541" s="6">
        <v>11</v>
      </c>
      <c r="W541" s="6">
        <v>1</v>
      </c>
      <c r="X541" s="6">
        <v>296</v>
      </c>
      <c r="Y541" s="6">
        <v>31.9</v>
      </c>
      <c r="Z541" s="6">
        <v>6.86</v>
      </c>
    </row>
    <row r="542" spans="1:26" x14ac:dyDescent="0.25">
      <c r="A542" s="6" t="s">
        <v>28</v>
      </c>
      <c r="B542" s="6">
        <v>2.1851333080815301</v>
      </c>
      <c r="C542" s="6">
        <f t="shared" si="8"/>
        <v>6.5293010289938572E-3</v>
      </c>
      <c r="D542" s="6">
        <v>0</v>
      </c>
      <c r="E542" s="6">
        <v>0.618539253249764</v>
      </c>
      <c r="F542" s="6">
        <v>1.5353198634913992</v>
      </c>
      <c r="G542" s="6" t="s">
        <v>199</v>
      </c>
      <c r="H542" s="6" t="s">
        <v>200</v>
      </c>
      <c r="I542" s="6">
        <v>2.1619999999999999</v>
      </c>
      <c r="J542" s="6">
        <v>0</v>
      </c>
      <c r="K542" s="6">
        <v>7.48</v>
      </c>
      <c r="L542" s="6">
        <v>9.9378881987577596</v>
      </c>
      <c r="M542" s="6">
        <v>2</v>
      </c>
      <c r="N542" s="6">
        <v>3</v>
      </c>
      <c r="O542" s="6"/>
      <c r="P542" s="6">
        <v>7.7720000000000002</v>
      </c>
      <c r="Q542" s="6">
        <v>0</v>
      </c>
      <c r="R542" s="6">
        <v>9.9378881987577596</v>
      </c>
      <c r="S542" s="6">
        <v>2</v>
      </c>
      <c r="T542" s="6">
        <v>3</v>
      </c>
      <c r="U542" s="6">
        <v>2</v>
      </c>
      <c r="V542" s="6">
        <v>2</v>
      </c>
      <c r="W542" s="6">
        <v>1</v>
      </c>
      <c r="X542" s="6">
        <v>161</v>
      </c>
      <c r="Y542" s="6">
        <v>17.3</v>
      </c>
      <c r="Z542" s="6">
        <v>4.8899999999999997</v>
      </c>
    </row>
    <row r="543" spans="1:26" x14ac:dyDescent="0.25">
      <c r="A543" s="6" t="s">
        <v>28</v>
      </c>
      <c r="B543" s="6">
        <v>1.5958593713515301</v>
      </c>
      <c r="C543" s="6">
        <f t="shared" si="8"/>
        <v>2.535949661975441E-2</v>
      </c>
      <c r="D543" s="6">
        <v>1.0873786407767001E-3</v>
      </c>
      <c r="E543" s="6">
        <v>0.61926287389360402</v>
      </c>
      <c r="F543" s="6">
        <v>1.536090135645765</v>
      </c>
      <c r="G543" s="6" t="s">
        <v>197</v>
      </c>
      <c r="H543" s="6" t="s">
        <v>198</v>
      </c>
      <c r="I543" s="6">
        <v>0.46800000000000003</v>
      </c>
      <c r="J543" s="6">
        <v>0</v>
      </c>
      <c r="K543" s="6">
        <v>9.61</v>
      </c>
      <c r="L543" s="6">
        <v>11.578947368421099</v>
      </c>
      <c r="M543" s="6">
        <v>1</v>
      </c>
      <c r="N543" s="6">
        <v>2</v>
      </c>
      <c r="O543" s="6"/>
      <c r="P543" s="6">
        <v>21.094000000000001</v>
      </c>
      <c r="Q543" s="6">
        <v>0</v>
      </c>
      <c r="R543" s="6">
        <v>11.578947368421099</v>
      </c>
      <c r="S543" s="6">
        <v>1</v>
      </c>
      <c r="T543" s="6">
        <v>2</v>
      </c>
      <c r="U543" s="6">
        <v>1</v>
      </c>
      <c r="V543" s="6">
        <v>1</v>
      </c>
      <c r="W543" s="6">
        <v>1</v>
      </c>
      <c r="X543" s="6">
        <v>190</v>
      </c>
      <c r="Y543" s="6">
        <v>21.2</v>
      </c>
      <c r="Z543" s="6">
        <v>6.42</v>
      </c>
    </row>
    <row r="544" spans="1:26" x14ac:dyDescent="0.25">
      <c r="A544" s="6" t="s">
        <v>28</v>
      </c>
      <c r="B544" s="6">
        <v>3.8347814017398401</v>
      </c>
      <c r="C544" s="6">
        <f t="shared" si="8"/>
        <v>1.4629133335711074E-4</v>
      </c>
      <c r="D544" s="6">
        <v>0</v>
      </c>
      <c r="E544" s="6">
        <v>0.63620470848400101</v>
      </c>
      <c r="F544" s="6">
        <v>1.5542350571662584</v>
      </c>
      <c r="G544" s="6" t="s">
        <v>183</v>
      </c>
      <c r="H544" s="6" t="s">
        <v>184</v>
      </c>
      <c r="I544" s="6">
        <v>6.0170000000000003</v>
      </c>
      <c r="J544" s="6">
        <v>0</v>
      </c>
      <c r="K544" s="6">
        <v>257</v>
      </c>
      <c r="L544" s="6">
        <v>34.931506849315099</v>
      </c>
      <c r="M544" s="6">
        <v>26</v>
      </c>
      <c r="N544" s="6">
        <v>69</v>
      </c>
      <c r="O544" s="6"/>
      <c r="P544" s="6">
        <v>241.25899999999999</v>
      </c>
      <c r="Q544" s="6">
        <v>0</v>
      </c>
      <c r="R544" s="6">
        <v>34.931506849315099</v>
      </c>
      <c r="S544" s="6">
        <v>26</v>
      </c>
      <c r="T544" s="6">
        <v>69</v>
      </c>
      <c r="U544" s="6">
        <v>26</v>
      </c>
      <c r="V544" s="6">
        <v>26</v>
      </c>
      <c r="W544" s="6">
        <v>1</v>
      </c>
      <c r="X544" s="6">
        <v>876</v>
      </c>
      <c r="Y544" s="6">
        <v>98.4</v>
      </c>
      <c r="Z544" s="6">
        <v>5.5</v>
      </c>
    </row>
    <row r="545" spans="1:26" x14ac:dyDescent="0.25">
      <c r="A545" s="6" t="s">
        <v>28</v>
      </c>
      <c r="B545" s="6">
        <v>1.0894929427661599</v>
      </c>
      <c r="C545" s="6">
        <f t="shared" si="8"/>
        <v>8.1378008450123454E-2</v>
      </c>
      <c r="D545" s="6">
        <v>8.4057971014492808E-3</v>
      </c>
      <c r="E545" s="6">
        <v>0.63845447823405299</v>
      </c>
      <c r="F545" s="6">
        <v>1.5566606555960982</v>
      </c>
      <c r="G545" s="6" t="s">
        <v>181</v>
      </c>
      <c r="H545" s="6" t="s">
        <v>182</v>
      </c>
      <c r="I545" s="6">
        <v>1.371</v>
      </c>
      <c r="J545" s="6">
        <v>0</v>
      </c>
      <c r="K545" s="6">
        <v>10.28</v>
      </c>
      <c r="L545" s="6">
        <v>16.6666666666667</v>
      </c>
      <c r="M545" s="6">
        <v>2</v>
      </c>
      <c r="N545" s="6">
        <v>3</v>
      </c>
      <c r="O545" s="6"/>
      <c r="P545" s="6">
        <v>16.654</v>
      </c>
      <c r="Q545" s="6">
        <v>0</v>
      </c>
      <c r="R545" s="6">
        <v>16.6666666666667</v>
      </c>
      <c r="S545" s="6">
        <v>2</v>
      </c>
      <c r="T545" s="6">
        <v>3</v>
      </c>
      <c r="U545" s="6">
        <v>2</v>
      </c>
      <c r="V545" s="6">
        <v>2</v>
      </c>
      <c r="W545" s="6">
        <v>1</v>
      </c>
      <c r="X545" s="6">
        <v>126</v>
      </c>
      <c r="Y545" s="6">
        <v>14.3</v>
      </c>
      <c r="Z545" s="6">
        <v>8.09</v>
      </c>
    </row>
    <row r="546" spans="1:26" x14ac:dyDescent="0.25">
      <c r="A546" s="6" t="s">
        <v>28</v>
      </c>
      <c r="B546" s="6">
        <v>5.7282836417425198</v>
      </c>
      <c r="C546" s="6">
        <f t="shared" si="8"/>
        <v>1.8694607794441847E-6</v>
      </c>
      <c r="D546" s="6">
        <v>0</v>
      </c>
      <c r="E546" s="6">
        <v>0.64162674685940102</v>
      </c>
      <c r="F546" s="6">
        <v>1.5600872833434547</v>
      </c>
      <c r="G546" s="6" t="s">
        <v>177</v>
      </c>
      <c r="H546" s="6" t="s">
        <v>178</v>
      </c>
      <c r="I546" s="6">
        <v>11.914999999999999</v>
      </c>
      <c r="J546" s="6">
        <v>0</v>
      </c>
      <c r="K546" s="6">
        <v>59.54</v>
      </c>
      <c r="L546" s="6">
        <v>18.627450980392201</v>
      </c>
      <c r="M546" s="6">
        <v>5</v>
      </c>
      <c r="N546" s="6">
        <v>19</v>
      </c>
      <c r="O546" s="6"/>
      <c r="P546" s="6">
        <v>49.759</v>
      </c>
      <c r="Q546" s="6">
        <v>0</v>
      </c>
      <c r="R546" s="6">
        <v>18.627450980392201</v>
      </c>
      <c r="S546" s="6">
        <v>5</v>
      </c>
      <c r="T546" s="6">
        <v>19</v>
      </c>
      <c r="U546" s="6">
        <v>5</v>
      </c>
      <c r="V546" s="6">
        <v>5</v>
      </c>
      <c r="W546" s="6">
        <v>1</v>
      </c>
      <c r="X546" s="6">
        <v>204</v>
      </c>
      <c r="Y546" s="6">
        <v>22</v>
      </c>
      <c r="Z546" s="6">
        <v>8.09</v>
      </c>
    </row>
    <row r="547" spans="1:26" x14ac:dyDescent="0.25">
      <c r="A547" s="6" t="s">
        <v>28</v>
      </c>
      <c r="B547" s="6">
        <v>1.33279795959291</v>
      </c>
      <c r="C547" s="6">
        <f t="shared" si="8"/>
        <v>4.6473142507734433E-2</v>
      </c>
      <c r="D547" s="6">
        <v>3.3454545454545499E-3</v>
      </c>
      <c r="E547" s="6">
        <v>0.64322870224714301</v>
      </c>
      <c r="F547" s="6">
        <v>1.56182055212912</v>
      </c>
      <c r="G547" s="6" t="s">
        <v>175</v>
      </c>
      <c r="H547" s="6" t="s">
        <v>176</v>
      </c>
      <c r="I547" s="6">
        <v>0.38900000000000001</v>
      </c>
      <c r="J547" s="6">
        <v>0</v>
      </c>
      <c r="K547" s="6">
        <v>2.56</v>
      </c>
      <c r="L547" s="6">
        <v>16.470588235294102</v>
      </c>
      <c r="M547" s="6">
        <v>1</v>
      </c>
      <c r="N547" s="6">
        <v>1</v>
      </c>
      <c r="O547" s="6"/>
      <c r="P547" s="6">
        <v>3.6709999999999998</v>
      </c>
      <c r="Q547" s="6">
        <v>4</v>
      </c>
      <c r="R547" s="6">
        <v>16.470588235294102</v>
      </c>
      <c r="S547" s="6">
        <v>1</v>
      </c>
      <c r="T547" s="6">
        <v>1</v>
      </c>
      <c r="U547" s="6">
        <v>1</v>
      </c>
      <c r="V547" s="6">
        <v>1</v>
      </c>
      <c r="W547" s="6">
        <v>1</v>
      </c>
      <c r="X547" s="6">
        <v>85</v>
      </c>
      <c r="Y547" s="6">
        <v>9.1999999999999993</v>
      </c>
      <c r="Z547" s="6">
        <v>10.24</v>
      </c>
    </row>
    <row r="548" spans="1:26" x14ac:dyDescent="0.25">
      <c r="A548" s="6" t="s">
        <v>28</v>
      </c>
      <c r="B548" s="6">
        <v>2.07526167181069</v>
      </c>
      <c r="C548" s="6">
        <f t="shared" si="8"/>
        <v>8.4088833558547474E-3</v>
      </c>
      <c r="D548" s="6">
        <v>0</v>
      </c>
      <c r="E548" s="6">
        <v>0.64765278948470995</v>
      </c>
      <c r="F548" s="6">
        <v>1.5666172938901546</v>
      </c>
      <c r="G548" s="6" t="s">
        <v>169</v>
      </c>
      <c r="H548" s="6" t="s">
        <v>170</v>
      </c>
      <c r="I548" s="6">
        <v>1.5720000000000001</v>
      </c>
      <c r="J548" s="6">
        <v>0</v>
      </c>
      <c r="K548" s="6">
        <v>47.15</v>
      </c>
      <c r="L548" s="6">
        <v>14.9425287356322</v>
      </c>
      <c r="M548" s="6">
        <v>12</v>
      </c>
      <c r="N548" s="6">
        <v>17</v>
      </c>
      <c r="O548" s="6"/>
      <c r="P548" s="6">
        <v>59.957000000000001</v>
      </c>
      <c r="Q548" s="6">
        <v>0</v>
      </c>
      <c r="R548" s="6">
        <v>14.9425287356322</v>
      </c>
      <c r="S548" s="6">
        <v>12</v>
      </c>
      <c r="T548" s="6">
        <v>17</v>
      </c>
      <c r="U548" s="6">
        <v>12</v>
      </c>
      <c r="V548" s="6">
        <v>12</v>
      </c>
      <c r="W548" s="6">
        <v>1</v>
      </c>
      <c r="X548" s="6">
        <v>783</v>
      </c>
      <c r="Y548" s="6">
        <v>88.5</v>
      </c>
      <c r="Z548" s="6">
        <v>8.31</v>
      </c>
    </row>
    <row r="549" spans="1:26" x14ac:dyDescent="0.25">
      <c r="A549" s="6" t="s">
        <v>28</v>
      </c>
      <c r="B549" s="6">
        <v>1.6356769701737599</v>
      </c>
      <c r="C549" s="6">
        <f t="shared" si="8"/>
        <v>2.3137851521609056E-2</v>
      </c>
      <c r="D549" s="6">
        <v>4.7179487179487201E-4</v>
      </c>
      <c r="E549" s="6">
        <v>0.667682494968176</v>
      </c>
      <c r="F549" s="6">
        <v>1.5885191640480352</v>
      </c>
      <c r="G549" s="6" t="s">
        <v>157</v>
      </c>
      <c r="H549" s="6" t="s">
        <v>158</v>
      </c>
      <c r="I549" s="6">
        <v>0.73</v>
      </c>
      <c r="J549" s="6">
        <v>0</v>
      </c>
      <c r="K549" s="6">
        <v>17.23</v>
      </c>
      <c r="L549" s="6">
        <v>13.1964809384164</v>
      </c>
      <c r="M549" s="6">
        <v>4</v>
      </c>
      <c r="N549" s="6">
        <v>5</v>
      </c>
      <c r="O549" s="6"/>
      <c r="P549" s="6">
        <v>32.398000000000003</v>
      </c>
      <c r="Q549" s="6">
        <v>0</v>
      </c>
      <c r="R549" s="6">
        <v>13.1964809384164</v>
      </c>
      <c r="S549" s="6">
        <v>4</v>
      </c>
      <c r="T549" s="6">
        <v>5</v>
      </c>
      <c r="U549" s="6">
        <v>4</v>
      </c>
      <c r="V549" s="6">
        <v>4</v>
      </c>
      <c r="W549" s="6">
        <v>1</v>
      </c>
      <c r="X549" s="6">
        <v>341</v>
      </c>
      <c r="Y549" s="6">
        <v>38.5</v>
      </c>
      <c r="Z549" s="6">
        <v>8.5399999999999991</v>
      </c>
    </row>
    <row r="550" spans="1:26" x14ac:dyDescent="0.25">
      <c r="A550" s="6" t="s">
        <v>28</v>
      </c>
      <c r="B550" s="6">
        <v>7.7445244238450801</v>
      </c>
      <c r="C550" s="6">
        <f t="shared" si="8"/>
        <v>1.800841855882945E-8</v>
      </c>
      <c r="D550" s="6">
        <v>0</v>
      </c>
      <c r="E550" s="6">
        <v>0.691539938561618</v>
      </c>
      <c r="F550" s="6">
        <v>1.6150064632170338</v>
      </c>
      <c r="G550" s="6" t="s">
        <v>149</v>
      </c>
      <c r="H550" s="6" t="s">
        <v>150</v>
      </c>
      <c r="I550" s="6">
        <v>1.069</v>
      </c>
      <c r="J550" s="6">
        <v>0</v>
      </c>
      <c r="K550" s="6">
        <v>19.09</v>
      </c>
      <c r="L550" s="6">
        <v>13.3333333333333</v>
      </c>
      <c r="M550" s="6">
        <v>4</v>
      </c>
      <c r="N550" s="6">
        <v>8</v>
      </c>
      <c r="O550" s="6"/>
      <c r="P550" s="6">
        <v>27.776</v>
      </c>
      <c r="Q550" s="6">
        <v>0</v>
      </c>
      <c r="R550" s="6">
        <v>13.3333333333333</v>
      </c>
      <c r="S550" s="6">
        <v>4</v>
      </c>
      <c r="T550" s="6">
        <v>8</v>
      </c>
      <c r="U550" s="6">
        <v>4</v>
      </c>
      <c r="V550" s="6">
        <v>4</v>
      </c>
      <c r="W550" s="6">
        <v>1</v>
      </c>
      <c r="X550" s="6">
        <v>315</v>
      </c>
      <c r="Y550" s="6">
        <v>35</v>
      </c>
      <c r="Z550" s="6">
        <v>6.47</v>
      </c>
    </row>
    <row r="551" spans="1:26" x14ac:dyDescent="0.25">
      <c r="A551" s="6" t="s">
        <v>28</v>
      </c>
      <c r="B551" s="6">
        <v>2.9331325039545701</v>
      </c>
      <c r="C551" s="6">
        <f t="shared" si="8"/>
        <v>1.1664536758461321E-3</v>
      </c>
      <c r="D551" s="6">
        <v>0</v>
      </c>
      <c r="E551" s="6">
        <v>0.69235322996974002</v>
      </c>
      <c r="F551" s="6">
        <v>1.6159171485211568</v>
      </c>
      <c r="G551" s="6" t="s">
        <v>147</v>
      </c>
      <c r="H551" s="6" t="s">
        <v>148</v>
      </c>
      <c r="I551" s="6">
        <v>1.1539999999999999</v>
      </c>
      <c r="J551" s="6">
        <v>0</v>
      </c>
      <c r="K551" s="6">
        <v>40.49</v>
      </c>
      <c r="L551" s="6">
        <v>16.306954436450798</v>
      </c>
      <c r="M551" s="6">
        <v>6</v>
      </c>
      <c r="N551" s="6">
        <v>11</v>
      </c>
      <c r="O551" s="6"/>
      <c r="P551" s="6">
        <v>50.131</v>
      </c>
      <c r="Q551" s="6">
        <v>0</v>
      </c>
      <c r="R551" s="6">
        <v>16.306954436450798</v>
      </c>
      <c r="S551" s="6">
        <v>6</v>
      </c>
      <c r="T551" s="6">
        <v>11</v>
      </c>
      <c r="U551" s="6">
        <v>6</v>
      </c>
      <c r="V551" s="6">
        <v>6</v>
      </c>
      <c r="W551" s="6">
        <v>1</v>
      </c>
      <c r="X551" s="6">
        <v>417</v>
      </c>
      <c r="Y551" s="6">
        <v>47.9</v>
      </c>
      <c r="Z551" s="6">
        <v>8.9499999999999993</v>
      </c>
    </row>
    <row r="552" spans="1:26" x14ac:dyDescent="0.25">
      <c r="A552" s="6" t="s">
        <v>28</v>
      </c>
      <c r="B552" s="6">
        <v>5.3228684505257204</v>
      </c>
      <c r="C552" s="6">
        <f t="shared" si="8"/>
        <v>4.7547922862519109E-6</v>
      </c>
      <c r="D552" s="6">
        <v>0</v>
      </c>
      <c r="E552" s="6">
        <v>0.69949889276176702</v>
      </c>
      <c r="F552" s="6">
        <v>1.6239406334641335</v>
      </c>
      <c r="G552" s="6" t="s">
        <v>145</v>
      </c>
      <c r="H552" s="6" t="s">
        <v>146</v>
      </c>
      <c r="I552" s="6">
        <v>6.1970000000000001</v>
      </c>
      <c r="J552" s="6">
        <v>0</v>
      </c>
      <c r="K552" s="6">
        <v>101.4</v>
      </c>
      <c r="L552" s="6">
        <v>18.341708542713601</v>
      </c>
      <c r="M552" s="6">
        <v>7</v>
      </c>
      <c r="N552" s="6">
        <v>25</v>
      </c>
      <c r="O552" s="6"/>
      <c r="P552" s="6">
        <v>124.224</v>
      </c>
      <c r="Q552" s="6">
        <v>0</v>
      </c>
      <c r="R552" s="6">
        <v>18.341708542713601</v>
      </c>
      <c r="S552" s="6">
        <v>7</v>
      </c>
      <c r="T552" s="6">
        <v>25</v>
      </c>
      <c r="U552" s="6">
        <v>7</v>
      </c>
      <c r="V552" s="6">
        <v>7</v>
      </c>
      <c r="W552" s="6">
        <v>1</v>
      </c>
      <c r="X552" s="6">
        <v>398</v>
      </c>
      <c r="Y552" s="6">
        <v>43.6</v>
      </c>
      <c r="Z552" s="6">
        <v>5.21</v>
      </c>
    </row>
    <row r="553" spans="1:26" x14ac:dyDescent="0.25">
      <c r="A553" s="6" t="s">
        <v>28</v>
      </c>
      <c r="B553" s="6">
        <v>3.98930362707075</v>
      </c>
      <c r="C553" s="6">
        <f t="shared" si="8"/>
        <v>1.0249351157259941E-4</v>
      </c>
      <c r="D553" s="6">
        <v>0</v>
      </c>
      <c r="E553" s="6">
        <v>0.71027144382242102</v>
      </c>
      <c r="F553" s="6">
        <v>1.6361119234671835</v>
      </c>
      <c r="G553" s="6" t="s">
        <v>143</v>
      </c>
      <c r="H553" s="6" t="s">
        <v>144</v>
      </c>
      <c r="I553" s="6">
        <v>2.29</v>
      </c>
      <c r="J553" s="6">
        <v>0</v>
      </c>
      <c r="K553" s="6">
        <v>66.209999999999994</v>
      </c>
      <c r="L553" s="6">
        <v>27.964205816554799</v>
      </c>
      <c r="M553" s="6">
        <v>9</v>
      </c>
      <c r="N553" s="6">
        <v>18</v>
      </c>
      <c r="O553" s="6"/>
      <c r="P553" s="6">
        <v>98.444999999999993</v>
      </c>
      <c r="Q553" s="6">
        <v>0</v>
      </c>
      <c r="R553" s="6">
        <v>27.964205816554799</v>
      </c>
      <c r="S553" s="6">
        <v>9</v>
      </c>
      <c r="T553" s="6">
        <v>18</v>
      </c>
      <c r="U553" s="6">
        <v>9</v>
      </c>
      <c r="V553" s="6">
        <v>9</v>
      </c>
      <c r="W553" s="6">
        <v>1</v>
      </c>
      <c r="X553" s="6">
        <v>447</v>
      </c>
      <c r="Y553" s="6">
        <v>50.6</v>
      </c>
      <c r="Z553" s="6">
        <v>5.69</v>
      </c>
    </row>
    <row r="554" spans="1:26" x14ac:dyDescent="0.25">
      <c r="A554" s="6" t="s">
        <v>28</v>
      </c>
      <c r="B554" s="6">
        <v>6.9884099950503096</v>
      </c>
      <c r="C554" s="6">
        <f t="shared" si="8"/>
        <v>1.0270462588455604E-7</v>
      </c>
      <c r="D554" s="6">
        <v>0</v>
      </c>
      <c r="E554" s="6">
        <v>0.71344891401076904</v>
      </c>
      <c r="F554" s="6">
        <v>1.6397193566849195</v>
      </c>
      <c r="G554" s="6" t="s">
        <v>141</v>
      </c>
      <c r="H554" s="6" t="s">
        <v>142</v>
      </c>
      <c r="I554" s="6">
        <v>1.089</v>
      </c>
      <c r="J554" s="6">
        <v>0</v>
      </c>
      <c r="K554" s="6">
        <v>30.71</v>
      </c>
      <c r="L554" s="6">
        <v>14.681440443213299</v>
      </c>
      <c r="M554" s="6">
        <v>5</v>
      </c>
      <c r="N554" s="6">
        <v>10</v>
      </c>
      <c r="O554" s="6"/>
      <c r="P554" s="6">
        <v>39.523000000000003</v>
      </c>
      <c r="Q554" s="6">
        <v>0</v>
      </c>
      <c r="R554" s="6">
        <v>14.681440443213299</v>
      </c>
      <c r="S554" s="6">
        <v>5</v>
      </c>
      <c r="T554" s="6">
        <v>10</v>
      </c>
      <c r="U554" s="6">
        <v>0</v>
      </c>
      <c r="V554" s="6">
        <v>5</v>
      </c>
      <c r="W554" s="6">
        <v>1</v>
      </c>
      <c r="X554" s="6">
        <v>361</v>
      </c>
      <c r="Y554" s="6">
        <v>41.7</v>
      </c>
      <c r="Z554" s="6">
        <v>9.3800000000000008</v>
      </c>
    </row>
    <row r="555" spans="1:26" x14ac:dyDescent="0.25">
      <c r="A555" s="6" t="s">
        <v>28</v>
      </c>
      <c r="B555" s="6">
        <v>4.5322977167157301</v>
      </c>
      <c r="C555" s="6">
        <f t="shared" si="8"/>
        <v>2.9356365301316846E-5</v>
      </c>
      <c r="D555" s="6">
        <v>0</v>
      </c>
      <c r="E555" s="6">
        <v>0.71855524013517402</v>
      </c>
      <c r="F555" s="6">
        <v>1.6455333206839438</v>
      </c>
      <c r="G555" s="6" t="s">
        <v>139</v>
      </c>
      <c r="H555" s="6" t="s">
        <v>140</v>
      </c>
      <c r="I555" s="6">
        <v>1.4039999999999999</v>
      </c>
      <c r="J555" s="6">
        <v>0</v>
      </c>
      <c r="K555" s="6">
        <v>29.36</v>
      </c>
      <c r="L555" s="6">
        <v>26.543209876543202</v>
      </c>
      <c r="M555" s="6">
        <v>7</v>
      </c>
      <c r="N555" s="6">
        <v>8</v>
      </c>
      <c r="O555" s="6"/>
      <c r="P555" s="6">
        <v>35.302999999999997</v>
      </c>
      <c r="Q555" s="6">
        <v>0</v>
      </c>
      <c r="R555" s="6">
        <v>26.543209876543202</v>
      </c>
      <c r="S555" s="6">
        <v>7</v>
      </c>
      <c r="T555" s="6">
        <v>8</v>
      </c>
      <c r="U555" s="6">
        <v>7</v>
      </c>
      <c r="V555" s="6">
        <v>7</v>
      </c>
      <c r="W555" s="6">
        <v>1</v>
      </c>
      <c r="X555" s="6">
        <v>324</v>
      </c>
      <c r="Y555" s="6">
        <v>36.799999999999997</v>
      </c>
      <c r="Z555" s="6">
        <v>5.54</v>
      </c>
    </row>
    <row r="556" spans="1:26" x14ac:dyDescent="0.25">
      <c r="A556" s="6" t="s">
        <v>28</v>
      </c>
      <c r="B556" s="6">
        <v>1.45080121050731</v>
      </c>
      <c r="C556" s="6">
        <f t="shared" si="8"/>
        <v>3.5415941327793923E-2</v>
      </c>
      <c r="D556" s="6">
        <v>1.0275229357798201E-3</v>
      </c>
      <c r="E556" s="6">
        <v>0.71986529976129499</v>
      </c>
      <c r="F556" s="6">
        <v>1.6470282491201229</v>
      </c>
      <c r="G556" s="6" t="s">
        <v>137</v>
      </c>
      <c r="H556" s="6" t="s">
        <v>138</v>
      </c>
      <c r="I556" s="6">
        <v>1.1539999999999999</v>
      </c>
      <c r="J556" s="6">
        <v>0</v>
      </c>
      <c r="K556" s="6">
        <v>5.92</v>
      </c>
      <c r="L556" s="6">
        <v>5.46875</v>
      </c>
      <c r="M556" s="6">
        <v>2</v>
      </c>
      <c r="N556" s="6">
        <v>2</v>
      </c>
      <c r="O556" s="6"/>
      <c r="P556" s="6">
        <v>5.3259999999999996</v>
      </c>
      <c r="Q556" s="6">
        <v>1</v>
      </c>
      <c r="R556" s="6">
        <v>5.46875</v>
      </c>
      <c r="S556" s="6">
        <v>2</v>
      </c>
      <c r="T556" s="6">
        <v>2</v>
      </c>
      <c r="U556" s="6">
        <v>2</v>
      </c>
      <c r="V556" s="6">
        <v>2</v>
      </c>
      <c r="W556" s="6">
        <v>1</v>
      </c>
      <c r="X556" s="6">
        <v>128</v>
      </c>
      <c r="Y556" s="6">
        <v>13.8</v>
      </c>
      <c r="Z556" s="6">
        <v>10.210000000000001</v>
      </c>
    </row>
    <row r="557" spans="1:26" x14ac:dyDescent="0.25">
      <c r="A557" s="6" t="s">
        <v>28</v>
      </c>
      <c r="B557" s="6">
        <v>1.59203966516215</v>
      </c>
      <c r="C557" s="6">
        <f t="shared" si="8"/>
        <v>2.5583522157586813E-2</v>
      </c>
      <c r="D557" s="6">
        <v>4.8936170212765995E-4</v>
      </c>
      <c r="E557" s="6">
        <v>0.72945259045809496</v>
      </c>
      <c r="F557" s="6">
        <v>1.6580098646569383</v>
      </c>
      <c r="G557" s="6" t="s">
        <v>135</v>
      </c>
      <c r="H557" s="6" t="s">
        <v>136</v>
      </c>
      <c r="I557" s="6">
        <v>0.17899999999999999</v>
      </c>
      <c r="J557" s="6">
        <v>0</v>
      </c>
      <c r="K557" s="6">
        <v>3.64</v>
      </c>
      <c r="L557" s="6">
        <v>5.3497942386831303</v>
      </c>
      <c r="M557" s="6">
        <v>1</v>
      </c>
      <c r="N557" s="6">
        <v>1</v>
      </c>
      <c r="O557" s="6"/>
      <c r="P557" s="6">
        <v>6.0759999999999996</v>
      </c>
      <c r="Q557" s="6">
        <v>1</v>
      </c>
      <c r="R557" s="6">
        <v>5.3497942386831303</v>
      </c>
      <c r="S557" s="6">
        <v>1</v>
      </c>
      <c r="T557" s="6">
        <v>1</v>
      </c>
      <c r="U557" s="6">
        <v>1</v>
      </c>
      <c r="V557" s="6">
        <v>1</v>
      </c>
      <c r="W557" s="6">
        <v>1</v>
      </c>
      <c r="X557" s="6">
        <v>243</v>
      </c>
      <c r="Y557" s="6">
        <v>27.9</v>
      </c>
      <c r="Z557" s="6">
        <v>5.99</v>
      </c>
    </row>
    <row r="558" spans="1:26" x14ac:dyDescent="0.25">
      <c r="A558" s="6" t="s">
        <v>28</v>
      </c>
      <c r="B558" s="6">
        <v>5.0256542624741503</v>
      </c>
      <c r="C558" s="6">
        <f t="shared" si="8"/>
        <v>9.4263972402550986E-6</v>
      </c>
      <c r="D558" s="6">
        <v>0</v>
      </c>
      <c r="E558" s="6">
        <v>0.73893720936030105</v>
      </c>
      <c r="F558" s="6">
        <v>1.6689459229382035</v>
      </c>
      <c r="G558" s="6" t="s">
        <v>127</v>
      </c>
      <c r="H558" s="6" t="s">
        <v>128</v>
      </c>
      <c r="I558" s="6">
        <v>2.5939999999999999</v>
      </c>
      <c r="J558" s="6">
        <v>0</v>
      </c>
      <c r="K558" s="6">
        <v>17.93</v>
      </c>
      <c r="L558" s="6">
        <v>27.3381294964029</v>
      </c>
      <c r="M558" s="6">
        <v>3</v>
      </c>
      <c r="N558" s="6">
        <v>5</v>
      </c>
      <c r="O558" s="6"/>
      <c r="P558" s="6">
        <v>23.716999999999999</v>
      </c>
      <c r="Q558" s="6">
        <v>0</v>
      </c>
      <c r="R558" s="6">
        <v>27.3381294964029</v>
      </c>
      <c r="S558" s="6">
        <v>3</v>
      </c>
      <c r="T558" s="6">
        <v>5</v>
      </c>
      <c r="U558" s="6">
        <v>3</v>
      </c>
      <c r="V558" s="6">
        <v>3</v>
      </c>
      <c r="W558" s="6">
        <v>1</v>
      </c>
      <c r="X558" s="6">
        <v>139</v>
      </c>
      <c r="Y558" s="6">
        <v>15.6</v>
      </c>
      <c r="Z558" s="6">
        <v>8.91</v>
      </c>
    </row>
    <row r="559" spans="1:26" x14ac:dyDescent="0.25">
      <c r="A559" s="6" t="s">
        <v>28</v>
      </c>
      <c r="B559" s="6">
        <v>1.46497871496103</v>
      </c>
      <c r="C559" s="6">
        <f t="shared" si="8"/>
        <v>3.4278458621761279E-2</v>
      </c>
      <c r="D559" s="6">
        <v>1.0821256038647299E-3</v>
      </c>
      <c r="E559" s="6">
        <v>0.75027768872678302</v>
      </c>
      <c r="F559" s="6">
        <v>1.6821165717311675</v>
      </c>
      <c r="G559" s="6" t="s">
        <v>125</v>
      </c>
      <c r="H559" s="6" t="s">
        <v>126</v>
      </c>
      <c r="I559" s="6">
        <v>12.335000000000001</v>
      </c>
      <c r="J559" s="6">
        <v>0</v>
      </c>
      <c r="K559" s="6">
        <v>64.709999999999994</v>
      </c>
      <c r="L559" s="6">
        <v>50.877192982456101</v>
      </c>
      <c r="M559" s="6">
        <v>6</v>
      </c>
      <c r="N559" s="6">
        <v>19</v>
      </c>
      <c r="O559" s="6"/>
      <c r="P559" s="6">
        <v>50.713000000000001</v>
      </c>
      <c r="Q559" s="6">
        <v>0</v>
      </c>
      <c r="R559" s="6">
        <v>50.877192982456101</v>
      </c>
      <c r="S559" s="6">
        <v>6</v>
      </c>
      <c r="T559" s="6">
        <v>19</v>
      </c>
      <c r="U559" s="6">
        <v>6</v>
      </c>
      <c r="V559" s="6">
        <v>6</v>
      </c>
      <c r="W559" s="6">
        <v>1</v>
      </c>
      <c r="X559" s="6">
        <v>114</v>
      </c>
      <c r="Y559" s="6">
        <v>12.5</v>
      </c>
      <c r="Z559" s="6">
        <v>10.32</v>
      </c>
    </row>
    <row r="560" spans="1:26" x14ac:dyDescent="0.25">
      <c r="A560" s="6" t="s">
        <v>28</v>
      </c>
      <c r="B560" s="6">
        <v>4.3261360292665101</v>
      </c>
      <c r="C560" s="6">
        <f t="shared" si="8"/>
        <v>4.7191520532186693E-5</v>
      </c>
      <c r="D560" s="6">
        <v>0</v>
      </c>
      <c r="E560" s="6">
        <v>0.75500806572745205</v>
      </c>
      <c r="F560" s="6">
        <v>1.6876410273895173</v>
      </c>
      <c r="G560" s="6" t="s">
        <v>123</v>
      </c>
      <c r="H560" s="6" t="s">
        <v>124</v>
      </c>
      <c r="I560" s="6">
        <v>0.89600000000000002</v>
      </c>
      <c r="J560" s="6">
        <v>0</v>
      </c>
      <c r="K560" s="6">
        <v>14.16</v>
      </c>
      <c r="L560" s="6">
        <v>10.725552050473199</v>
      </c>
      <c r="M560" s="6">
        <v>4</v>
      </c>
      <c r="N560" s="6">
        <v>5</v>
      </c>
      <c r="O560" s="6"/>
      <c r="P560" s="6">
        <v>15.007</v>
      </c>
      <c r="Q560" s="6">
        <v>0</v>
      </c>
      <c r="R560" s="6">
        <v>10.725552050473199</v>
      </c>
      <c r="S560" s="6">
        <v>4</v>
      </c>
      <c r="T560" s="6">
        <v>5</v>
      </c>
      <c r="U560" s="6">
        <v>4</v>
      </c>
      <c r="V560" s="6">
        <v>4</v>
      </c>
      <c r="W560" s="6">
        <v>1</v>
      </c>
      <c r="X560" s="6">
        <v>317</v>
      </c>
      <c r="Y560" s="6">
        <v>35</v>
      </c>
      <c r="Z560" s="6">
        <v>6.54</v>
      </c>
    </row>
    <row r="561" spans="1:26" x14ac:dyDescent="0.25">
      <c r="A561" s="6" t="s">
        <v>28</v>
      </c>
      <c r="B561" s="6">
        <v>4.5070787002958399</v>
      </c>
      <c r="C561" s="6">
        <f t="shared" si="8"/>
        <v>3.1111525012324137E-5</v>
      </c>
      <c r="D561" s="6">
        <v>0</v>
      </c>
      <c r="E561" s="6">
        <v>0.76074519380927097</v>
      </c>
      <c r="F561" s="6">
        <v>1.6943655876758159</v>
      </c>
      <c r="G561" s="6" t="s">
        <v>121</v>
      </c>
      <c r="H561" s="6" t="s">
        <v>122</v>
      </c>
      <c r="I561" s="6">
        <v>9</v>
      </c>
      <c r="J561" s="6">
        <v>0</v>
      </c>
      <c r="K561" s="6">
        <v>193.64</v>
      </c>
      <c r="L561" s="6">
        <v>30.6709265175719</v>
      </c>
      <c r="M561" s="6">
        <v>10</v>
      </c>
      <c r="N561" s="6">
        <v>50</v>
      </c>
      <c r="O561" s="6"/>
      <c r="P561" s="6">
        <v>89.884</v>
      </c>
      <c r="Q561" s="6">
        <v>0</v>
      </c>
      <c r="R561" s="6">
        <v>30.6709265175719</v>
      </c>
      <c r="S561" s="6">
        <v>10</v>
      </c>
      <c r="T561" s="6">
        <v>50</v>
      </c>
      <c r="U561" s="6">
        <v>10</v>
      </c>
      <c r="V561" s="6">
        <v>10</v>
      </c>
      <c r="W561" s="6">
        <v>1</v>
      </c>
      <c r="X561" s="6">
        <v>313</v>
      </c>
      <c r="Y561" s="6">
        <v>33.4</v>
      </c>
      <c r="Z561" s="6">
        <v>5.31</v>
      </c>
    </row>
    <row r="562" spans="1:26" x14ac:dyDescent="0.25">
      <c r="A562" s="6" t="s">
        <v>28</v>
      </c>
      <c r="B562" s="6">
        <v>3.7053946092421901</v>
      </c>
      <c r="C562" s="6">
        <f t="shared" si="8"/>
        <v>1.9706313646510124E-4</v>
      </c>
      <c r="D562" s="6">
        <v>0</v>
      </c>
      <c r="E562" s="6">
        <v>0.779743101447821</v>
      </c>
      <c r="F562" s="6">
        <v>1.7168251331665376</v>
      </c>
      <c r="G562" s="6" t="s">
        <v>117</v>
      </c>
      <c r="H562" s="6" t="s">
        <v>118</v>
      </c>
      <c r="I562" s="6">
        <v>9</v>
      </c>
      <c r="J562" s="6">
        <v>0</v>
      </c>
      <c r="K562" s="6">
        <v>280.68</v>
      </c>
      <c r="L562" s="6">
        <v>34.927234927234899</v>
      </c>
      <c r="M562" s="6">
        <v>15</v>
      </c>
      <c r="N562" s="6">
        <v>85</v>
      </c>
      <c r="O562" s="6"/>
      <c r="P562" s="6">
        <v>127.43</v>
      </c>
      <c r="Q562" s="6">
        <v>0</v>
      </c>
      <c r="R562" s="6">
        <v>34.927234927234899</v>
      </c>
      <c r="S562" s="6">
        <v>15</v>
      </c>
      <c r="T562" s="6">
        <v>85</v>
      </c>
      <c r="U562" s="6">
        <v>15</v>
      </c>
      <c r="V562" s="6">
        <v>15</v>
      </c>
      <c r="W562" s="6">
        <v>1</v>
      </c>
      <c r="X562" s="6">
        <v>481</v>
      </c>
      <c r="Y562" s="6">
        <v>55</v>
      </c>
      <c r="Z562" s="6">
        <v>5.76</v>
      </c>
    </row>
    <row r="563" spans="1:26" x14ac:dyDescent="0.25">
      <c r="A563" s="6" t="s">
        <v>28</v>
      </c>
      <c r="B563" s="6">
        <v>1.2272342568222601</v>
      </c>
      <c r="C563" s="6">
        <f t="shared" si="8"/>
        <v>5.9260558911320038E-2</v>
      </c>
      <c r="D563" s="6">
        <v>3.3212996389891699E-3</v>
      </c>
      <c r="E563" s="6">
        <v>0.79713922925293401</v>
      </c>
      <c r="F563" s="6">
        <v>1.7376520566918161</v>
      </c>
      <c r="G563" s="6" t="s">
        <v>113</v>
      </c>
      <c r="H563" s="6" t="s">
        <v>114</v>
      </c>
      <c r="I563" s="6">
        <v>0.58499999999999996</v>
      </c>
      <c r="J563" s="6">
        <v>0</v>
      </c>
      <c r="K563" s="6">
        <v>6.99</v>
      </c>
      <c r="L563" s="6">
        <v>12.204724409448801</v>
      </c>
      <c r="M563" s="6">
        <v>3</v>
      </c>
      <c r="N563" s="6">
        <v>3</v>
      </c>
      <c r="O563" s="6"/>
      <c r="P563" s="6">
        <v>6.835</v>
      </c>
      <c r="Q563" s="6">
        <v>0</v>
      </c>
      <c r="R563" s="6">
        <v>12.204724409448801</v>
      </c>
      <c r="S563" s="6">
        <v>3</v>
      </c>
      <c r="T563" s="6">
        <v>3</v>
      </c>
      <c r="U563" s="6">
        <v>3</v>
      </c>
      <c r="V563" s="6">
        <v>3</v>
      </c>
      <c r="W563" s="6">
        <v>1</v>
      </c>
      <c r="X563" s="6">
        <v>254</v>
      </c>
      <c r="Y563" s="6">
        <v>28.6</v>
      </c>
      <c r="Z563" s="6">
        <v>6.54</v>
      </c>
    </row>
    <row r="564" spans="1:26" x14ac:dyDescent="0.25">
      <c r="A564" s="6" t="s">
        <v>28</v>
      </c>
      <c r="B564" s="6">
        <v>6.8542347930669401</v>
      </c>
      <c r="C564" s="6">
        <f t="shared" si="8"/>
        <v>1.398830866756771E-7</v>
      </c>
      <c r="D564" s="6">
        <v>0</v>
      </c>
      <c r="E564" s="6">
        <v>0.81789535144344006</v>
      </c>
      <c r="F564" s="6">
        <v>1.7628324408608342</v>
      </c>
      <c r="G564" s="6" t="s">
        <v>107</v>
      </c>
      <c r="H564" s="6" t="s">
        <v>108</v>
      </c>
      <c r="I564" s="6">
        <v>10.659000000000001</v>
      </c>
      <c r="J564" s="6">
        <v>0</v>
      </c>
      <c r="K564" s="6">
        <v>117.29</v>
      </c>
      <c r="L564" s="6">
        <v>34.4</v>
      </c>
      <c r="M564" s="6">
        <v>7</v>
      </c>
      <c r="N564" s="6">
        <v>33</v>
      </c>
      <c r="O564" s="6"/>
      <c r="P564" s="6">
        <v>97.338999999999999</v>
      </c>
      <c r="Q564" s="6">
        <v>0</v>
      </c>
      <c r="R564" s="6">
        <v>34.4</v>
      </c>
      <c r="S564" s="6">
        <v>7</v>
      </c>
      <c r="T564" s="6">
        <v>33</v>
      </c>
      <c r="U564" s="6">
        <v>7</v>
      </c>
      <c r="V564" s="6">
        <v>7</v>
      </c>
      <c r="W564" s="6">
        <v>1</v>
      </c>
      <c r="X564" s="6">
        <v>250</v>
      </c>
      <c r="Y564" s="6">
        <v>27.6</v>
      </c>
      <c r="Z564" s="6">
        <v>5.67</v>
      </c>
    </row>
    <row r="565" spans="1:26" x14ac:dyDescent="0.25">
      <c r="A565" s="6" t="s">
        <v>28</v>
      </c>
      <c r="B565" s="6">
        <v>5.1356460378046398</v>
      </c>
      <c r="C565" s="6">
        <f t="shared" si="8"/>
        <v>7.3173522526597883E-6</v>
      </c>
      <c r="D565" s="6">
        <v>0</v>
      </c>
      <c r="E565" s="6">
        <v>0.82531224936246905</v>
      </c>
      <c r="F565" s="6">
        <v>1.7719185014707004</v>
      </c>
      <c r="G565" s="6" t="s">
        <v>105</v>
      </c>
      <c r="H565" s="6" t="s">
        <v>106</v>
      </c>
      <c r="I565" s="6">
        <v>3.4790000000000001</v>
      </c>
      <c r="J565" s="6">
        <v>0</v>
      </c>
      <c r="K565" s="6">
        <v>100.46</v>
      </c>
      <c r="L565" s="6">
        <v>37.592867756315002</v>
      </c>
      <c r="M565" s="6">
        <v>22</v>
      </c>
      <c r="N565" s="6">
        <v>29</v>
      </c>
      <c r="O565" s="6"/>
      <c r="P565" s="6">
        <v>145.33099999999999</v>
      </c>
      <c r="Q565" s="6">
        <v>0</v>
      </c>
      <c r="R565" s="6">
        <v>37.592867756315002</v>
      </c>
      <c r="S565" s="6">
        <v>22</v>
      </c>
      <c r="T565" s="6">
        <v>29</v>
      </c>
      <c r="U565" s="6">
        <v>22</v>
      </c>
      <c r="V565" s="6">
        <v>22</v>
      </c>
      <c r="W565" s="6">
        <v>1</v>
      </c>
      <c r="X565" s="6">
        <v>673</v>
      </c>
      <c r="Y565" s="6">
        <v>74.7</v>
      </c>
      <c r="Z565" s="6">
        <v>5.96</v>
      </c>
    </row>
    <row r="566" spans="1:26" x14ac:dyDescent="0.25">
      <c r="A566" s="6" t="s">
        <v>28</v>
      </c>
      <c r="B566" s="6">
        <v>1.8033454809802101</v>
      </c>
      <c r="C566" s="6">
        <f t="shared" si="8"/>
        <v>1.5727312600041163E-2</v>
      </c>
      <c r="D566" s="6">
        <v>0</v>
      </c>
      <c r="E566" s="6">
        <v>0.82785643637180295</v>
      </c>
      <c r="F566" s="6">
        <v>1.7750460296343624</v>
      </c>
      <c r="G566" s="6" t="s">
        <v>103</v>
      </c>
      <c r="H566" s="6" t="s">
        <v>104</v>
      </c>
      <c r="I566" s="6">
        <v>6.9429999999999996</v>
      </c>
      <c r="J566" s="6">
        <v>0</v>
      </c>
      <c r="K566" s="6">
        <v>57.59</v>
      </c>
      <c r="L566" s="6">
        <v>33.774834437086099</v>
      </c>
      <c r="M566" s="6">
        <v>4</v>
      </c>
      <c r="N566" s="6">
        <v>15</v>
      </c>
      <c r="O566" s="6"/>
      <c r="P566" s="6">
        <v>50.814999999999998</v>
      </c>
      <c r="Q566" s="6">
        <v>0</v>
      </c>
      <c r="R566" s="6">
        <v>33.774834437086099</v>
      </c>
      <c r="S566" s="6">
        <v>4</v>
      </c>
      <c r="T566" s="6">
        <v>15</v>
      </c>
      <c r="U566" s="6">
        <v>4</v>
      </c>
      <c r="V566" s="6">
        <v>4</v>
      </c>
      <c r="W566" s="6">
        <v>1</v>
      </c>
      <c r="X566" s="6">
        <v>151</v>
      </c>
      <c r="Y566" s="6">
        <v>17</v>
      </c>
      <c r="Z566" s="6">
        <v>9.85</v>
      </c>
    </row>
    <row r="567" spans="1:26" x14ac:dyDescent="0.25">
      <c r="A567" s="6" t="s">
        <v>28</v>
      </c>
      <c r="B567" s="6">
        <v>4.5312718888016796</v>
      </c>
      <c r="C567" s="6">
        <f t="shared" si="8"/>
        <v>2.9425788640592511E-5</v>
      </c>
      <c r="D567" s="6">
        <v>0</v>
      </c>
      <c r="E567" s="6">
        <v>0.82963312370702602</v>
      </c>
      <c r="F567" s="6">
        <v>1.7772333557215174</v>
      </c>
      <c r="G567" s="6" t="s">
        <v>101</v>
      </c>
      <c r="H567" s="6" t="s">
        <v>102</v>
      </c>
      <c r="I567" s="6">
        <v>25.827000000000002</v>
      </c>
      <c r="J567" s="6">
        <v>0</v>
      </c>
      <c r="K567" s="6">
        <v>108.11</v>
      </c>
      <c r="L567" s="6">
        <v>47.115384615384599</v>
      </c>
      <c r="M567" s="6">
        <v>5</v>
      </c>
      <c r="N567" s="6">
        <v>42</v>
      </c>
      <c r="O567" s="6"/>
      <c r="P567" s="6">
        <v>56.593000000000004</v>
      </c>
      <c r="Q567" s="6">
        <v>0</v>
      </c>
      <c r="R567" s="6">
        <v>47.115384615384599</v>
      </c>
      <c r="S567" s="6">
        <v>5</v>
      </c>
      <c r="T567" s="6">
        <v>42</v>
      </c>
      <c r="U567" s="6">
        <v>5</v>
      </c>
      <c r="V567" s="6">
        <v>5</v>
      </c>
      <c r="W567" s="6">
        <v>1</v>
      </c>
      <c r="X567" s="6">
        <v>104</v>
      </c>
      <c r="Y567" s="6">
        <v>11.4</v>
      </c>
      <c r="Z567" s="6">
        <v>5.01</v>
      </c>
    </row>
    <row r="568" spans="1:26" x14ac:dyDescent="0.25">
      <c r="A568" s="6" t="s">
        <v>28</v>
      </c>
      <c r="B568" s="6">
        <v>2.3800424548377999</v>
      </c>
      <c r="C568" s="6">
        <f t="shared" si="8"/>
        <v>4.1682863403008944E-3</v>
      </c>
      <c r="D568" s="6">
        <v>0</v>
      </c>
      <c r="E568" s="6">
        <v>0.83348702709190503</v>
      </c>
      <c r="F568" s="6">
        <v>1.7819872655410285</v>
      </c>
      <c r="G568" s="6" t="s">
        <v>99</v>
      </c>
      <c r="H568" s="6" t="s">
        <v>100</v>
      </c>
      <c r="I568" s="6">
        <v>1.6830000000000001</v>
      </c>
      <c r="J568" s="6">
        <v>0</v>
      </c>
      <c r="K568" s="6">
        <v>29.78</v>
      </c>
      <c r="L568" s="6">
        <v>18.264840182648399</v>
      </c>
      <c r="M568" s="6">
        <v>4</v>
      </c>
      <c r="N568" s="6">
        <v>12</v>
      </c>
      <c r="O568" s="6"/>
      <c r="P568" s="6">
        <v>26.527000000000001</v>
      </c>
      <c r="Q568" s="6">
        <v>0</v>
      </c>
      <c r="R568" s="6">
        <v>18.264840182648399</v>
      </c>
      <c r="S568" s="6">
        <v>4</v>
      </c>
      <c r="T568" s="6">
        <v>12</v>
      </c>
      <c r="U568" s="6">
        <v>4</v>
      </c>
      <c r="V568" s="6">
        <v>4</v>
      </c>
      <c r="W568" s="6">
        <v>1</v>
      </c>
      <c r="X568" s="6">
        <v>219</v>
      </c>
      <c r="Y568" s="6">
        <v>23.9</v>
      </c>
      <c r="Z568" s="6">
        <v>6.95</v>
      </c>
    </row>
    <row r="569" spans="1:26" x14ac:dyDescent="0.25">
      <c r="A569" s="6" t="s">
        <v>28</v>
      </c>
      <c r="B569" s="6">
        <v>5.3597249723006497</v>
      </c>
      <c r="C569" s="6">
        <f t="shared" si="8"/>
        <v>4.3679235421238178E-6</v>
      </c>
      <c r="D569" s="6">
        <v>0</v>
      </c>
      <c r="E569" s="6">
        <v>0.87736167199909698</v>
      </c>
      <c r="F569" s="6">
        <v>1.8370127911573617</v>
      </c>
      <c r="G569" s="6" t="s">
        <v>95</v>
      </c>
      <c r="H569" s="6" t="s">
        <v>96</v>
      </c>
      <c r="I569" s="6">
        <v>8.2370000000000001</v>
      </c>
      <c r="J569" s="6">
        <v>0</v>
      </c>
      <c r="K569" s="6">
        <v>213.36</v>
      </c>
      <c r="L569" s="6">
        <v>38.669438669438698</v>
      </c>
      <c r="M569" s="6">
        <v>12</v>
      </c>
      <c r="N569" s="6">
        <v>57</v>
      </c>
      <c r="O569" s="6"/>
      <c r="P569" s="6">
        <v>179.476</v>
      </c>
      <c r="Q569" s="6">
        <v>0</v>
      </c>
      <c r="R569" s="6">
        <v>38.669438669438698</v>
      </c>
      <c r="S569" s="6">
        <v>12</v>
      </c>
      <c r="T569" s="6">
        <v>57</v>
      </c>
      <c r="U569" s="6">
        <v>12</v>
      </c>
      <c r="V569" s="6">
        <v>12</v>
      </c>
      <c r="W569" s="6">
        <v>1</v>
      </c>
      <c r="X569" s="6">
        <v>481</v>
      </c>
      <c r="Y569" s="6">
        <v>53.5</v>
      </c>
      <c r="Z569" s="6">
        <v>5.43</v>
      </c>
    </row>
    <row r="570" spans="1:26" x14ac:dyDescent="0.25">
      <c r="A570" s="6" t="s">
        <v>28</v>
      </c>
      <c r="B570" s="6">
        <v>5.1883786386788104</v>
      </c>
      <c r="C570" s="6">
        <f t="shared" si="8"/>
        <v>6.4806916950686924E-6</v>
      </c>
      <c r="D570" s="6">
        <v>0</v>
      </c>
      <c r="E570" s="6">
        <v>0.90607712848577604</v>
      </c>
      <c r="F570" s="6">
        <v>1.8739430746730774</v>
      </c>
      <c r="G570" s="6" t="s">
        <v>93</v>
      </c>
      <c r="H570" s="6" t="s">
        <v>94</v>
      </c>
      <c r="I570" s="6">
        <v>6.0789999999999997</v>
      </c>
      <c r="J570" s="6">
        <v>0</v>
      </c>
      <c r="K570" s="6">
        <v>67</v>
      </c>
      <c r="L570" s="6">
        <v>36.624203821656003</v>
      </c>
      <c r="M570" s="6">
        <v>11</v>
      </c>
      <c r="N570" s="6">
        <v>20</v>
      </c>
      <c r="O570" s="6"/>
      <c r="P570" s="6">
        <v>103.718</v>
      </c>
      <c r="Q570" s="6">
        <v>0</v>
      </c>
      <c r="R570" s="6">
        <v>36.624203821656003</v>
      </c>
      <c r="S570" s="6">
        <v>11</v>
      </c>
      <c r="T570" s="6">
        <v>20</v>
      </c>
      <c r="U570" s="6">
        <v>11</v>
      </c>
      <c r="V570" s="6">
        <v>11</v>
      </c>
      <c r="W570" s="6">
        <v>1</v>
      </c>
      <c r="X570" s="6">
        <v>314</v>
      </c>
      <c r="Y570" s="6">
        <v>34.799999999999997</v>
      </c>
      <c r="Z570" s="6">
        <v>5.17</v>
      </c>
    </row>
    <row r="571" spans="1:26" x14ac:dyDescent="0.25">
      <c r="A571" s="6" t="s">
        <v>28</v>
      </c>
      <c r="B571" s="6">
        <v>6.0513062339127899</v>
      </c>
      <c r="C571" s="6">
        <f t="shared" si="8"/>
        <v>8.8857433679847046E-7</v>
      </c>
      <c r="D571" s="6">
        <v>0</v>
      </c>
      <c r="E571" s="6">
        <v>0.90751956775784504</v>
      </c>
      <c r="F571" s="6">
        <v>1.8758176224765144</v>
      </c>
      <c r="G571" s="6" t="s">
        <v>91</v>
      </c>
      <c r="H571" s="6" t="s">
        <v>92</v>
      </c>
      <c r="I571" s="6">
        <v>21.757999999999999</v>
      </c>
      <c r="J571" s="6">
        <v>0</v>
      </c>
      <c r="K571" s="6">
        <v>235.2</v>
      </c>
      <c r="L571" s="6">
        <v>46.714031971580802</v>
      </c>
      <c r="M571" s="6">
        <v>23</v>
      </c>
      <c r="N571" s="6">
        <v>63</v>
      </c>
      <c r="O571" s="6"/>
      <c r="P571" s="6">
        <v>228.38900000000001</v>
      </c>
      <c r="Q571" s="6">
        <v>0</v>
      </c>
      <c r="R571" s="6">
        <v>46.714031971580802</v>
      </c>
      <c r="S571" s="6">
        <v>23</v>
      </c>
      <c r="T571" s="6">
        <v>63</v>
      </c>
      <c r="U571" s="6">
        <v>23</v>
      </c>
      <c r="V571" s="6">
        <v>23</v>
      </c>
      <c r="W571" s="6">
        <v>1</v>
      </c>
      <c r="X571" s="6">
        <v>563</v>
      </c>
      <c r="Y571" s="6">
        <v>62.6</v>
      </c>
      <c r="Z571" s="6">
        <v>6.95</v>
      </c>
    </row>
    <row r="572" spans="1:26" x14ac:dyDescent="0.25">
      <c r="A572" s="6" t="s">
        <v>28</v>
      </c>
      <c r="B572" s="6">
        <v>3.3457193053823402</v>
      </c>
      <c r="C572" s="6">
        <f t="shared" si="8"/>
        <v>4.5110817203658726E-4</v>
      </c>
      <c r="D572" s="6">
        <v>0</v>
      </c>
      <c r="E572" s="6">
        <v>0.92394575476646401</v>
      </c>
      <c r="F572" s="6">
        <v>1.8972972906931169</v>
      </c>
      <c r="G572" s="6" t="s">
        <v>89</v>
      </c>
      <c r="H572" s="6" t="s">
        <v>90</v>
      </c>
      <c r="I572" s="6">
        <v>0.93100000000000005</v>
      </c>
      <c r="J572" s="6">
        <v>0</v>
      </c>
      <c r="K572" s="6">
        <v>4.72</v>
      </c>
      <c r="L572" s="6">
        <v>17.5</v>
      </c>
      <c r="M572" s="6">
        <v>2</v>
      </c>
      <c r="N572" s="6">
        <v>2</v>
      </c>
      <c r="O572" s="6"/>
      <c r="P572" s="6">
        <v>7.6420000000000003</v>
      </c>
      <c r="Q572" s="6">
        <v>0</v>
      </c>
      <c r="R572" s="6">
        <v>17.5</v>
      </c>
      <c r="S572" s="6">
        <v>2</v>
      </c>
      <c r="T572" s="6">
        <v>2</v>
      </c>
      <c r="U572" s="6">
        <v>2</v>
      </c>
      <c r="V572" s="6">
        <v>2</v>
      </c>
      <c r="W572" s="6">
        <v>1</v>
      </c>
      <c r="X572" s="6">
        <v>120</v>
      </c>
      <c r="Y572" s="6">
        <v>13.7</v>
      </c>
      <c r="Z572" s="6">
        <v>7.52</v>
      </c>
    </row>
    <row r="573" spans="1:26" x14ac:dyDescent="0.25">
      <c r="A573" s="6" t="s">
        <v>28</v>
      </c>
      <c r="B573" s="6">
        <v>4.50460097401821</v>
      </c>
      <c r="C573" s="6">
        <f t="shared" si="8"/>
        <v>3.1289529014658805E-5</v>
      </c>
      <c r="D573" s="6">
        <v>0</v>
      </c>
      <c r="E573" s="6">
        <v>0.95973901497200098</v>
      </c>
      <c r="F573" s="6">
        <v>1.9449580180770158</v>
      </c>
      <c r="G573" s="6" t="s">
        <v>85</v>
      </c>
      <c r="H573" s="6" t="s">
        <v>86</v>
      </c>
      <c r="I573" s="6">
        <v>2.9809999999999999</v>
      </c>
      <c r="J573" s="6">
        <v>0</v>
      </c>
      <c r="K573" s="6">
        <v>54.15</v>
      </c>
      <c r="L573" s="6">
        <v>54.696132596685104</v>
      </c>
      <c r="M573" s="6">
        <v>5</v>
      </c>
      <c r="N573" s="6">
        <v>14</v>
      </c>
      <c r="O573" s="6"/>
      <c r="P573" s="6">
        <v>45.694000000000003</v>
      </c>
      <c r="Q573" s="6">
        <v>0</v>
      </c>
      <c r="R573" s="6">
        <v>54.696132596685104</v>
      </c>
      <c r="S573" s="6">
        <v>5</v>
      </c>
      <c r="T573" s="6">
        <v>14</v>
      </c>
      <c r="U573" s="6">
        <v>5</v>
      </c>
      <c r="V573" s="6">
        <v>5</v>
      </c>
      <c r="W573" s="6">
        <v>1</v>
      </c>
      <c r="X573" s="6">
        <v>181</v>
      </c>
      <c r="Y573" s="6">
        <v>19</v>
      </c>
      <c r="Z573" s="6">
        <v>5.05</v>
      </c>
    </row>
    <row r="574" spans="1:26" x14ac:dyDescent="0.25">
      <c r="A574" s="6" t="s">
        <v>28</v>
      </c>
      <c r="B574" s="6">
        <v>2.64034741704479</v>
      </c>
      <c r="C574" s="6">
        <f t="shared" si="8"/>
        <v>2.2890357892503903E-3</v>
      </c>
      <c r="D574" s="6">
        <v>0</v>
      </c>
      <c r="E574" s="6">
        <v>0.97368652001023304</v>
      </c>
      <c r="F574" s="6">
        <v>1.9638524230470724</v>
      </c>
      <c r="G574" s="6" t="s">
        <v>81</v>
      </c>
      <c r="H574" s="6" t="s">
        <v>82</v>
      </c>
      <c r="I574" s="6">
        <v>0.58499999999999996</v>
      </c>
      <c r="J574" s="6">
        <v>0</v>
      </c>
      <c r="K574" s="6">
        <v>14.68</v>
      </c>
      <c r="L574" s="6">
        <v>15.636363636363599</v>
      </c>
      <c r="M574" s="6">
        <v>3</v>
      </c>
      <c r="N574" s="6">
        <v>3</v>
      </c>
      <c r="O574" s="6"/>
      <c r="P574" s="6">
        <v>24.699000000000002</v>
      </c>
      <c r="Q574" s="6">
        <v>0</v>
      </c>
      <c r="R574" s="6">
        <v>15.636363636363599</v>
      </c>
      <c r="S574" s="6">
        <v>3</v>
      </c>
      <c r="T574" s="6">
        <v>3</v>
      </c>
      <c r="U574" s="6">
        <v>3</v>
      </c>
      <c r="V574" s="6">
        <v>3</v>
      </c>
      <c r="W574" s="6">
        <v>1</v>
      </c>
      <c r="X574" s="6">
        <v>275</v>
      </c>
      <c r="Y574" s="6">
        <v>29.3</v>
      </c>
      <c r="Z574" s="6">
        <v>9.5</v>
      </c>
    </row>
    <row r="575" spans="1:26" x14ac:dyDescent="0.25">
      <c r="A575" s="6" t="s">
        <v>28</v>
      </c>
      <c r="B575" s="6">
        <v>1.79041183404136</v>
      </c>
      <c r="C575" s="6">
        <f t="shared" si="8"/>
        <v>1.6202728915051715E-2</v>
      </c>
      <c r="D575" s="6">
        <v>0</v>
      </c>
      <c r="E575" s="6">
        <v>0.97857893258333195</v>
      </c>
      <c r="F575" s="6">
        <v>1.9705234696274523</v>
      </c>
      <c r="G575" s="6" t="s">
        <v>79</v>
      </c>
      <c r="H575" s="6" t="s">
        <v>80</v>
      </c>
      <c r="I575" s="6">
        <v>2.1619999999999999</v>
      </c>
      <c r="J575" s="6">
        <v>0</v>
      </c>
      <c r="K575" s="6">
        <v>12.57</v>
      </c>
      <c r="L575" s="6">
        <v>23.529411764705898</v>
      </c>
      <c r="M575" s="6">
        <v>2</v>
      </c>
      <c r="N575" s="6">
        <v>5</v>
      </c>
      <c r="O575" s="6"/>
      <c r="P575" s="6">
        <v>11.244</v>
      </c>
      <c r="Q575" s="6">
        <v>0</v>
      </c>
      <c r="R575" s="6">
        <v>23.529411764705898</v>
      </c>
      <c r="S575" s="6">
        <v>2</v>
      </c>
      <c r="T575" s="6">
        <v>5</v>
      </c>
      <c r="U575" s="6">
        <v>2</v>
      </c>
      <c r="V575" s="6">
        <v>2</v>
      </c>
      <c r="W575" s="6">
        <v>1</v>
      </c>
      <c r="X575" s="6">
        <v>85</v>
      </c>
      <c r="Y575" s="6">
        <v>10</v>
      </c>
      <c r="Z575" s="6">
        <v>3.9</v>
      </c>
    </row>
    <row r="576" spans="1:26" x14ac:dyDescent="0.25">
      <c r="A576" s="6" t="s">
        <v>28</v>
      </c>
      <c r="B576" s="6">
        <v>4.3085523099396896</v>
      </c>
      <c r="C576" s="6">
        <f t="shared" si="8"/>
        <v>4.9141418673558248E-5</v>
      </c>
      <c r="D576" s="6">
        <v>0</v>
      </c>
      <c r="E576" s="6">
        <v>1.01257459819317</v>
      </c>
      <c r="F576" s="6">
        <v>2.0175082852484487</v>
      </c>
      <c r="G576" s="6" t="s">
        <v>77</v>
      </c>
      <c r="H576" s="6" t="s">
        <v>78</v>
      </c>
      <c r="I576" s="6">
        <v>3.5609999999999999</v>
      </c>
      <c r="J576" s="6">
        <v>0</v>
      </c>
      <c r="K576" s="6">
        <v>102.22</v>
      </c>
      <c r="L576" s="6">
        <v>34.933973589435801</v>
      </c>
      <c r="M576" s="6">
        <v>20</v>
      </c>
      <c r="N576" s="6">
        <v>32</v>
      </c>
      <c r="O576" s="6"/>
      <c r="P576" s="6">
        <v>164.995</v>
      </c>
      <c r="Q576" s="6">
        <v>0</v>
      </c>
      <c r="R576" s="6">
        <v>34.933973589435801</v>
      </c>
      <c r="S576" s="6">
        <v>20</v>
      </c>
      <c r="T576" s="6">
        <v>32</v>
      </c>
      <c r="U576" s="6">
        <v>20</v>
      </c>
      <c r="V576" s="6">
        <v>20</v>
      </c>
      <c r="W576" s="6">
        <v>1</v>
      </c>
      <c r="X576" s="6">
        <v>833</v>
      </c>
      <c r="Y576" s="6">
        <v>92.7</v>
      </c>
      <c r="Z576" s="6">
        <v>6.1</v>
      </c>
    </row>
    <row r="577" spans="1:26" x14ac:dyDescent="0.25">
      <c r="A577" s="6" t="s">
        <v>28</v>
      </c>
      <c r="B577" s="6">
        <v>6.0587762542180004</v>
      </c>
      <c r="C577" s="6">
        <f t="shared" si="8"/>
        <v>8.7342123361326532E-7</v>
      </c>
      <c r="D577" s="6">
        <v>0</v>
      </c>
      <c r="E577" s="6">
        <v>1.0137258062604799</v>
      </c>
      <c r="F577" s="6">
        <v>2.0191188118325849</v>
      </c>
      <c r="G577" s="6" t="s">
        <v>75</v>
      </c>
      <c r="H577" s="6" t="s">
        <v>76</v>
      </c>
      <c r="I577" s="6">
        <v>11.115</v>
      </c>
      <c r="J577" s="6">
        <v>0</v>
      </c>
      <c r="K577" s="6">
        <v>47.91</v>
      </c>
      <c r="L577" s="6">
        <v>45.355191256830601</v>
      </c>
      <c r="M577" s="6">
        <v>7</v>
      </c>
      <c r="N577" s="6">
        <v>15</v>
      </c>
      <c r="O577" s="6"/>
      <c r="P577" s="6">
        <v>62.781999999999996</v>
      </c>
      <c r="Q577" s="6">
        <v>0</v>
      </c>
      <c r="R577" s="6">
        <v>45.355191256830601</v>
      </c>
      <c r="S577" s="6">
        <v>7</v>
      </c>
      <c r="T577" s="6">
        <v>15</v>
      </c>
      <c r="U577" s="6">
        <v>7</v>
      </c>
      <c r="V577" s="6">
        <v>7</v>
      </c>
      <c r="W577" s="6">
        <v>1</v>
      </c>
      <c r="X577" s="6">
        <v>183</v>
      </c>
      <c r="Y577" s="6">
        <v>21.2</v>
      </c>
      <c r="Z577" s="6">
        <v>5.87</v>
      </c>
    </row>
    <row r="578" spans="1:26" x14ac:dyDescent="0.25">
      <c r="A578" s="6" t="s">
        <v>28</v>
      </c>
      <c r="B578" s="6">
        <v>1.58705323390373</v>
      </c>
      <c r="C578" s="6">
        <f t="shared" si="8"/>
        <v>2.5878956828626287E-2</v>
      </c>
      <c r="D578" s="6">
        <v>0</v>
      </c>
      <c r="E578" s="6">
        <v>1.02310964092612</v>
      </c>
      <c r="F578" s="6">
        <v>2.0322947290285027</v>
      </c>
      <c r="G578" s="6" t="s">
        <v>73</v>
      </c>
      <c r="H578" s="6" t="s">
        <v>74</v>
      </c>
      <c r="I578" s="6">
        <v>0.58499999999999996</v>
      </c>
      <c r="J578" s="6">
        <v>0</v>
      </c>
      <c r="K578" s="6">
        <v>1.78</v>
      </c>
      <c r="L578" s="6">
        <v>12.1621621621622</v>
      </c>
      <c r="M578" s="6">
        <v>1</v>
      </c>
      <c r="N578" s="6">
        <v>1</v>
      </c>
      <c r="O578" s="6"/>
      <c r="P578" s="6">
        <v>2.3450000000000002</v>
      </c>
      <c r="Q578" s="6">
        <v>14</v>
      </c>
      <c r="R578" s="6">
        <v>12.1621621621622</v>
      </c>
      <c r="S578" s="6">
        <v>1</v>
      </c>
      <c r="T578" s="6">
        <v>1</v>
      </c>
      <c r="U578" s="6">
        <v>1</v>
      </c>
      <c r="V578" s="6">
        <v>1</v>
      </c>
      <c r="W578" s="6">
        <v>1</v>
      </c>
      <c r="X578" s="6">
        <v>74</v>
      </c>
      <c r="Y578" s="6">
        <v>8.4</v>
      </c>
      <c r="Z578" s="6">
        <v>6.27</v>
      </c>
    </row>
    <row r="579" spans="1:26" x14ac:dyDescent="0.25">
      <c r="A579" s="6" t="s">
        <v>28</v>
      </c>
      <c r="B579" s="6">
        <v>5.3962760753700696</v>
      </c>
      <c r="C579" s="6">
        <f t="shared" ref="C579:C594" si="9">POWER(10, -B579)</f>
        <v>4.0153547880527308E-6</v>
      </c>
      <c r="D579" s="6">
        <v>0</v>
      </c>
      <c r="E579" s="6">
        <v>1.0534841208136601</v>
      </c>
      <c r="F579" s="6">
        <v>2.0755362377072322</v>
      </c>
      <c r="G579" s="6" t="s">
        <v>71</v>
      </c>
      <c r="H579" s="6" t="s">
        <v>72</v>
      </c>
      <c r="I579" s="6">
        <v>0.33400000000000002</v>
      </c>
      <c r="J579" s="6">
        <v>0</v>
      </c>
      <c r="K579" s="6">
        <v>5.67</v>
      </c>
      <c r="L579" s="6">
        <v>5.1515151515151496</v>
      </c>
      <c r="M579" s="6">
        <v>2</v>
      </c>
      <c r="N579" s="6">
        <v>2</v>
      </c>
      <c r="O579" s="6"/>
      <c r="P579" s="6">
        <v>7.2320000000000002</v>
      </c>
      <c r="Q579" s="6">
        <v>0</v>
      </c>
      <c r="R579" s="6">
        <v>5.1515151515151496</v>
      </c>
      <c r="S579" s="6">
        <v>2</v>
      </c>
      <c r="T579" s="6">
        <v>2</v>
      </c>
      <c r="U579" s="6">
        <v>2</v>
      </c>
      <c r="V579" s="6">
        <v>2</v>
      </c>
      <c r="W579" s="6">
        <v>1</v>
      </c>
      <c r="X579" s="6">
        <v>330</v>
      </c>
      <c r="Y579" s="6">
        <v>37</v>
      </c>
      <c r="Z579" s="6">
        <v>6.52</v>
      </c>
    </row>
    <row r="580" spans="1:26" x14ac:dyDescent="0.25">
      <c r="A580" s="6" t="s">
        <v>28</v>
      </c>
      <c r="B580" s="6">
        <v>3.1309208894302598</v>
      </c>
      <c r="C580" s="6">
        <f t="shared" si="9"/>
        <v>7.3974001295283392E-4</v>
      </c>
      <c r="D580" s="6">
        <v>0</v>
      </c>
      <c r="E580" s="6">
        <v>1.0998685217928099</v>
      </c>
      <c r="F580" s="6">
        <v>2.1433515845071582</v>
      </c>
      <c r="G580" s="6" t="s">
        <v>69</v>
      </c>
      <c r="H580" s="6" t="s">
        <v>70</v>
      </c>
      <c r="I580" s="6">
        <v>12.895</v>
      </c>
      <c r="J580" s="6">
        <v>0</v>
      </c>
      <c r="K580" s="6">
        <v>74.099999999999994</v>
      </c>
      <c r="L580" s="6">
        <v>54.2016806722689</v>
      </c>
      <c r="M580" s="6">
        <v>9</v>
      </c>
      <c r="N580" s="6">
        <v>19</v>
      </c>
      <c r="O580" s="6"/>
      <c r="P580" s="6">
        <v>80.272000000000006</v>
      </c>
      <c r="Q580" s="6">
        <v>0</v>
      </c>
      <c r="R580" s="6">
        <v>54.2016806722689</v>
      </c>
      <c r="S580" s="6">
        <v>9</v>
      </c>
      <c r="T580" s="6">
        <v>19</v>
      </c>
      <c r="U580" s="6">
        <v>9</v>
      </c>
      <c r="V580" s="6">
        <v>9</v>
      </c>
      <c r="W580" s="6">
        <v>1</v>
      </c>
      <c r="X580" s="6">
        <v>238</v>
      </c>
      <c r="Y580" s="6">
        <v>26.9</v>
      </c>
      <c r="Z580" s="6">
        <v>5.95</v>
      </c>
    </row>
    <row r="581" spans="1:26" x14ac:dyDescent="0.25">
      <c r="A581" s="6" t="s">
        <v>28</v>
      </c>
      <c r="B581" s="6">
        <v>2.1551972799833998</v>
      </c>
      <c r="C581" s="6">
        <f t="shared" si="9"/>
        <v>6.995241622060608E-3</v>
      </c>
      <c r="D581" s="6">
        <v>0</v>
      </c>
      <c r="E581" s="6">
        <v>1.10763198509812</v>
      </c>
      <c r="F581" s="6">
        <v>2.1549165255649001</v>
      </c>
      <c r="G581" s="6" t="s">
        <v>67</v>
      </c>
      <c r="H581" s="6" t="s">
        <v>68</v>
      </c>
      <c r="I581" s="6">
        <v>2.1619999999999999</v>
      </c>
      <c r="J581" s="6">
        <v>0</v>
      </c>
      <c r="K581" s="6">
        <v>6.64</v>
      </c>
      <c r="L581" s="6">
        <v>23.300970873786401</v>
      </c>
      <c r="M581" s="6">
        <v>2</v>
      </c>
      <c r="N581" s="6">
        <v>4</v>
      </c>
      <c r="O581" s="6"/>
      <c r="P581" s="6">
        <v>11.907999999999999</v>
      </c>
      <c r="Q581" s="6">
        <v>0</v>
      </c>
      <c r="R581" s="6">
        <v>23.300970873786401</v>
      </c>
      <c r="S581" s="6">
        <v>2</v>
      </c>
      <c r="T581" s="6">
        <v>4</v>
      </c>
      <c r="U581" s="6">
        <v>2</v>
      </c>
      <c r="V581" s="6">
        <v>2</v>
      </c>
      <c r="W581" s="6">
        <v>1</v>
      </c>
      <c r="X581" s="6">
        <v>103</v>
      </c>
      <c r="Y581" s="6">
        <v>11.8</v>
      </c>
      <c r="Z581" s="6">
        <v>5.45</v>
      </c>
    </row>
    <row r="582" spans="1:26" x14ac:dyDescent="0.25">
      <c r="A582" s="6" t="s">
        <v>28</v>
      </c>
      <c r="B582" s="6">
        <v>1.99482752327065</v>
      </c>
      <c r="C582" s="6">
        <f t="shared" si="9"/>
        <v>1.0119812750821668E-2</v>
      </c>
      <c r="D582" s="6">
        <v>0</v>
      </c>
      <c r="E582" s="6">
        <v>1.1980935521423799</v>
      </c>
      <c r="F582" s="6">
        <v>2.2943628225121411</v>
      </c>
      <c r="G582" s="6" t="s">
        <v>63</v>
      </c>
      <c r="H582" s="6" t="s">
        <v>64</v>
      </c>
      <c r="I582" s="6">
        <v>3.6419999999999999</v>
      </c>
      <c r="J582" s="6">
        <v>0</v>
      </c>
      <c r="K582" s="6">
        <v>7.96</v>
      </c>
      <c r="L582" s="6">
        <v>32.258064516128997</v>
      </c>
      <c r="M582" s="6">
        <v>2</v>
      </c>
      <c r="N582" s="6">
        <v>2</v>
      </c>
      <c r="O582" s="6"/>
      <c r="P582" s="6">
        <v>11.183999999999999</v>
      </c>
      <c r="Q582" s="6">
        <v>0</v>
      </c>
      <c r="R582" s="6">
        <v>32.258064516128997</v>
      </c>
      <c r="S582" s="6">
        <v>2</v>
      </c>
      <c r="T582" s="6">
        <v>2</v>
      </c>
      <c r="U582" s="6">
        <v>2</v>
      </c>
      <c r="V582" s="6">
        <v>2</v>
      </c>
      <c r="W582" s="6">
        <v>1</v>
      </c>
      <c r="X582" s="6">
        <v>62</v>
      </c>
      <c r="Y582" s="6">
        <v>7.3</v>
      </c>
      <c r="Z582" s="6">
        <v>10.45</v>
      </c>
    </row>
    <row r="583" spans="1:26" x14ac:dyDescent="0.25">
      <c r="A583" s="6" t="s">
        <v>28</v>
      </c>
      <c r="B583" s="6">
        <v>6.0547271350170799</v>
      </c>
      <c r="C583" s="6">
        <f t="shared" si="9"/>
        <v>8.8160260540592623E-7</v>
      </c>
      <c r="D583" s="6">
        <v>0</v>
      </c>
      <c r="E583" s="6">
        <v>1.2044610606972099</v>
      </c>
      <c r="F583" s="6">
        <v>2.304511649595165</v>
      </c>
      <c r="G583" s="6" t="s">
        <v>61</v>
      </c>
      <c r="H583" s="6" t="s">
        <v>62</v>
      </c>
      <c r="I583" s="6">
        <v>656.93299999999999</v>
      </c>
      <c r="J583" s="6">
        <v>0</v>
      </c>
      <c r="K583" s="6">
        <v>328.74</v>
      </c>
      <c r="L583" s="6">
        <v>95.811518324607306</v>
      </c>
      <c r="M583" s="6">
        <v>18</v>
      </c>
      <c r="N583" s="6">
        <v>80</v>
      </c>
      <c r="O583" s="6"/>
      <c r="P583" s="6">
        <v>195.084</v>
      </c>
      <c r="Q583" s="6">
        <v>0</v>
      </c>
      <c r="R583" s="6">
        <v>95.811518324607306</v>
      </c>
      <c r="S583" s="6">
        <v>18</v>
      </c>
      <c r="T583" s="6">
        <v>80</v>
      </c>
      <c r="U583" s="6">
        <v>18</v>
      </c>
      <c r="V583" s="6">
        <v>18</v>
      </c>
      <c r="W583" s="6">
        <v>1</v>
      </c>
      <c r="X583" s="6">
        <v>191</v>
      </c>
      <c r="Y583" s="6">
        <v>21.5</v>
      </c>
      <c r="Z583" s="6">
        <v>6.43</v>
      </c>
    </row>
    <row r="584" spans="1:26" x14ac:dyDescent="0.25">
      <c r="A584" s="6" t="s">
        <v>28</v>
      </c>
      <c r="B584" s="6">
        <v>5.9182920480086301</v>
      </c>
      <c r="C584" s="6">
        <f t="shared" si="9"/>
        <v>1.2070018951351285E-6</v>
      </c>
      <c r="D584" s="6">
        <v>0</v>
      </c>
      <c r="E584" s="6">
        <v>1.22011929727159</v>
      </c>
      <c r="F584" s="6">
        <v>2.3296598058636535</v>
      </c>
      <c r="G584" s="6" t="s">
        <v>59</v>
      </c>
      <c r="H584" s="6" t="s">
        <v>60</v>
      </c>
      <c r="I584" s="6">
        <v>1.929</v>
      </c>
      <c r="J584" s="6">
        <v>0</v>
      </c>
      <c r="K584" s="6">
        <v>31.22</v>
      </c>
      <c r="L584" s="6">
        <v>9.25</v>
      </c>
      <c r="M584" s="6">
        <v>5</v>
      </c>
      <c r="N584" s="6">
        <v>8</v>
      </c>
      <c r="O584" s="6"/>
      <c r="P584" s="6">
        <v>36.344999999999999</v>
      </c>
      <c r="Q584" s="6">
        <v>0</v>
      </c>
      <c r="R584" s="6">
        <v>9.25</v>
      </c>
      <c r="S584" s="6">
        <v>5</v>
      </c>
      <c r="T584" s="6">
        <v>8</v>
      </c>
      <c r="U584" s="6">
        <v>5</v>
      </c>
      <c r="V584" s="6">
        <v>5</v>
      </c>
      <c r="W584" s="6">
        <v>1</v>
      </c>
      <c r="X584" s="6">
        <v>400</v>
      </c>
      <c r="Y584" s="6">
        <v>45.9</v>
      </c>
      <c r="Z584" s="6">
        <v>9.42</v>
      </c>
    </row>
    <row r="585" spans="1:26" x14ac:dyDescent="0.25">
      <c r="A585" s="6" t="s">
        <v>28</v>
      </c>
      <c r="B585" s="6">
        <v>7.3535718603828304</v>
      </c>
      <c r="C585" s="6">
        <f t="shared" si="9"/>
        <v>4.4302490346532752E-8</v>
      </c>
      <c r="D585" s="6">
        <v>0</v>
      </c>
      <c r="E585" s="6">
        <v>1.2440175355877701</v>
      </c>
      <c r="F585" s="6">
        <v>2.3685720129169225</v>
      </c>
      <c r="G585" s="6" t="s">
        <v>57</v>
      </c>
      <c r="H585" s="6" t="s">
        <v>58</v>
      </c>
      <c r="I585" s="6">
        <v>8.3800000000000008</v>
      </c>
      <c r="J585" s="6">
        <v>0</v>
      </c>
      <c r="K585" s="6">
        <v>483.73</v>
      </c>
      <c r="L585" s="6">
        <v>41.441441441441398</v>
      </c>
      <c r="M585" s="6">
        <v>19</v>
      </c>
      <c r="N585" s="6">
        <v>120</v>
      </c>
      <c r="O585" s="6"/>
      <c r="P585" s="6">
        <v>212.13300000000001</v>
      </c>
      <c r="Q585" s="6">
        <v>0</v>
      </c>
      <c r="R585" s="6">
        <v>41.441441441441398</v>
      </c>
      <c r="S585" s="6">
        <v>19</v>
      </c>
      <c r="T585" s="6">
        <v>120</v>
      </c>
      <c r="U585" s="6">
        <v>19</v>
      </c>
      <c r="V585" s="6">
        <v>19</v>
      </c>
      <c r="W585" s="6">
        <v>1</v>
      </c>
      <c r="X585" s="6">
        <v>555</v>
      </c>
      <c r="Y585" s="6">
        <v>60</v>
      </c>
      <c r="Z585" s="6">
        <v>6.67</v>
      </c>
    </row>
    <row r="586" spans="1:26" x14ac:dyDescent="0.25">
      <c r="A586" s="6" t="s">
        <v>28</v>
      </c>
      <c r="B586" s="6">
        <v>4.8284424045739103</v>
      </c>
      <c r="C586" s="6">
        <f t="shared" si="9"/>
        <v>1.4844227287334003E-5</v>
      </c>
      <c r="D586" s="6">
        <v>0</v>
      </c>
      <c r="E586" s="6">
        <v>1.2453122232109299</v>
      </c>
      <c r="F586" s="6">
        <v>2.3706985449796321</v>
      </c>
      <c r="G586" s="6" t="s">
        <v>55</v>
      </c>
      <c r="H586" s="6" t="s">
        <v>56</v>
      </c>
      <c r="I586" s="6">
        <v>0.77800000000000002</v>
      </c>
      <c r="J586" s="6">
        <v>0</v>
      </c>
      <c r="K586" s="6">
        <v>17.850000000000001</v>
      </c>
      <c r="L586" s="6">
        <v>22.5352112676056</v>
      </c>
      <c r="M586" s="6">
        <v>2</v>
      </c>
      <c r="N586" s="6">
        <v>4</v>
      </c>
      <c r="O586" s="6"/>
      <c r="P586" s="6">
        <v>27.201000000000001</v>
      </c>
      <c r="Q586" s="6">
        <v>0</v>
      </c>
      <c r="R586" s="6">
        <v>22.5352112676056</v>
      </c>
      <c r="S586" s="6">
        <v>2</v>
      </c>
      <c r="T586" s="6">
        <v>4</v>
      </c>
      <c r="U586" s="6">
        <v>2</v>
      </c>
      <c r="V586" s="6">
        <v>2</v>
      </c>
      <c r="W586" s="6">
        <v>1</v>
      </c>
      <c r="X586" s="6">
        <v>213</v>
      </c>
      <c r="Y586" s="6">
        <v>24.5</v>
      </c>
      <c r="Z586" s="6">
        <v>7.39</v>
      </c>
    </row>
    <row r="587" spans="1:26" x14ac:dyDescent="0.25">
      <c r="A587" s="6" t="s">
        <v>28</v>
      </c>
      <c r="B587" s="6">
        <v>4.4371351209249603</v>
      </c>
      <c r="C587" s="6">
        <f t="shared" si="9"/>
        <v>3.6548106273908181E-5</v>
      </c>
      <c r="D587" s="6">
        <v>0</v>
      </c>
      <c r="E587" s="6">
        <v>1.26388335879892</v>
      </c>
      <c r="F587" s="6">
        <v>2.4014126940587808</v>
      </c>
      <c r="G587" s="6" t="s">
        <v>51</v>
      </c>
      <c r="H587" s="6" t="s">
        <v>52</v>
      </c>
      <c r="I587" s="6">
        <v>53.116999999999997</v>
      </c>
      <c r="J587" s="6">
        <v>0</v>
      </c>
      <c r="K587" s="6">
        <v>132.28</v>
      </c>
      <c r="L587" s="6">
        <v>51.937984496124002</v>
      </c>
      <c r="M587" s="6">
        <v>13</v>
      </c>
      <c r="N587" s="6">
        <v>46</v>
      </c>
      <c r="O587" s="6"/>
      <c r="P587" s="6">
        <v>132.92500000000001</v>
      </c>
      <c r="Q587" s="6">
        <v>0</v>
      </c>
      <c r="R587" s="6">
        <v>51.937984496124002</v>
      </c>
      <c r="S587" s="6">
        <v>13</v>
      </c>
      <c r="T587" s="6">
        <v>46</v>
      </c>
      <c r="U587" s="6">
        <v>13</v>
      </c>
      <c r="V587" s="6">
        <v>13</v>
      </c>
      <c r="W587" s="6">
        <v>1</v>
      </c>
      <c r="X587" s="6">
        <v>258</v>
      </c>
      <c r="Y587" s="6">
        <v>30.7</v>
      </c>
      <c r="Z587" s="6">
        <v>9.6300000000000008</v>
      </c>
    </row>
    <row r="588" spans="1:26" x14ac:dyDescent="0.25">
      <c r="A588" s="6" t="s">
        <v>28</v>
      </c>
      <c r="B588" s="6">
        <v>2.7675480563580201</v>
      </c>
      <c r="C588" s="6">
        <f t="shared" si="9"/>
        <v>1.7078587284538665E-3</v>
      </c>
      <c r="D588" s="6">
        <v>0</v>
      </c>
      <c r="E588" s="6">
        <v>1.30049099866301</v>
      </c>
      <c r="F588" s="6">
        <v>2.4631269707464156</v>
      </c>
      <c r="G588" s="6" t="s">
        <v>49</v>
      </c>
      <c r="H588" s="6" t="s">
        <v>50</v>
      </c>
      <c r="I588" s="6">
        <v>0.66800000000000004</v>
      </c>
      <c r="J588" s="6">
        <v>0</v>
      </c>
      <c r="K588" s="6">
        <v>30.73</v>
      </c>
      <c r="L588" s="6">
        <v>8.6378737541528192</v>
      </c>
      <c r="M588" s="6">
        <v>3</v>
      </c>
      <c r="N588" s="6">
        <v>12</v>
      </c>
      <c r="O588" s="6"/>
      <c r="P588" s="6">
        <v>21.651</v>
      </c>
      <c r="Q588" s="6">
        <v>0</v>
      </c>
      <c r="R588" s="6">
        <v>8.6378737541528192</v>
      </c>
      <c r="S588" s="6">
        <v>3</v>
      </c>
      <c r="T588" s="6">
        <v>12</v>
      </c>
      <c r="U588" s="6">
        <v>3</v>
      </c>
      <c r="V588" s="6">
        <v>3</v>
      </c>
      <c r="W588" s="6">
        <v>1</v>
      </c>
      <c r="X588" s="6">
        <v>301</v>
      </c>
      <c r="Y588" s="6">
        <v>31.9</v>
      </c>
      <c r="Z588" s="6">
        <v>9.74</v>
      </c>
    </row>
    <row r="589" spans="1:26" x14ac:dyDescent="0.25">
      <c r="A589" s="6" t="s">
        <v>28</v>
      </c>
      <c r="B589" s="6">
        <v>6.4177235272666504</v>
      </c>
      <c r="C589" s="6">
        <f t="shared" si="9"/>
        <v>3.8218749473481789E-7</v>
      </c>
      <c r="D589" s="6">
        <v>0</v>
      </c>
      <c r="E589" s="6">
        <v>1.38639194518328</v>
      </c>
      <c r="F589" s="6">
        <v>2.6142406369712412</v>
      </c>
      <c r="G589" s="6" t="s">
        <v>43</v>
      </c>
      <c r="H589" s="6" t="s">
        <v>44</v>
      </c>
      <c r="I589" s="6">
        <v>38.811</v>
      </c>
      <c r="J589" s="6">
        <v>0</v>
      </c>
      <c r="K589" s="6">
        <v>126.28</v>
      </c>
      <c r="L589" s="6">
        <v>53.75</v>
      </c>
      <c r="M589" s="6">
        <v>8</v>
      </c>
      <c r="N589" s="6">
        <v>38</v>
      </c>
      <c r="O589" s="6"/>
      <c r="P589" s="6">
        <v>94.584999999999994</v>
      </c>
      <c r="Q589" s="6">
        <v>0</v>
      </c>
      <c r="R589" s="6">
        <v>53.75</v>
      </c>
      <c r="S589" s="6">
        <v>8</v>
      </c>
      <c r="T589" s="6">
        <v>38</v>
      </c>
      <c r="U589" s="6">
        <v>8</v>
      </c>
      <c r="V589" s="6">
        <v>8</v>
      </c>
      <c r="W589" s="6">
        <v>1</v>
      </c>
      <c r="X589" s="6">
        <v>160</v>
      </c>
      <c r="Y589" s="6">
        <v>18.5</v>
      </c>
      <c r="Z589" s="6">
        <v>4.93</v>
      </c>
    </row>
    <row r="590" spans="1:26" x14ac:dyDescent="0.25">
      <c r="A590" s="6" t="s">
        <v>28</v>
      </c>
      <c r="B590" s="6">
        <v>6.8189554799776202</v>
      </c>
      <c r="C590" s="6">
        <f t="shared" si="9"/>
        <v>1.5172058899930051E-7</v>
      </c>
      <c r="D590" s="6">
        <v>0</v>
      </c>
      <c r="E590" s="6">
        <v>1.4438763344660399</v>
      </c>
      <c r="F590" s="6">
        <v>2.7205084971373314</v>
      </c>
      <c r="G590" s="6" t="s">
        <v>41</v>
      </c>
      <c r="H590" s="6" t="s">
        <v>42</v>
      </c>
      <c r="I590" s="6">
        <v>11.115</v>
      </c>
      <c r="J590" s="6">
        <v>0</v>
      </c>
      <c r="K590" s="6">
        <v>63.27</v>
      </c>
      <c r="L590" s="6">
        <v>38.547486033519597</v>
      </c>
      <c r="M590" s="6">
        <v>6</v>
      </c>
      <c r="N590" s="6">
        <v>22</v>
      </c>
      <c r="O590" s="6"/>
      <c r="P590" s="6">
        <v>58.438000000000002</v>
      </c>
      <c r="Q590" s="6">
        <v>0</v>
      </c>
      <c r="R590" s="6">
        <v>38.547486033519597</v>
      </c>
      <c r="S590" s="6">
        <v>6</v>
      </c>
      <c r="T590" s="6">
        <v>22</v>
      </c>
      <c r="U590" s="6">
        <v>6</v>
      </c>
      <c r="V590" s="6">
        <v>6</v>
      </c>
      <c r="W590" s="6">
        <v>1</v>
      </c>
      <c r="X590" s="6">
        <v>179</v>
      </c>
      <c r="Y590" s="6">
        <v>19.2</v>
      </c>
      <c r="Z590" s="6">
        <v>5.35</v>
      </c>
    </row>
    <row r="591" spans="1:26" x14ac:dyDescent="0.25">
      <c r="A591" s="6" t="s">
        <v>28</v>
      </c>
      <c r="B591" s="6">
        <v>7.7839012934087997</v>
      </c>
      <c r="C591" s="6">
        <f t="shared" si="9"/>
        <v>1.6447454990297229E-8</v>
      </c>
      <c r="D591" s="6">
        <v>0</v>
      </c>
      <c r="E591" s="6">
        <v>1.4858051605988301</v>
      </c>
      <c r="F591" s="6">
        <v>2.8007343703848564</v>
      </c>
      <c r="G591" s="6" t="s">
        <v>39</v>
      </c>
      <c r="H591" s="6" t="s">
        <v>40</v>
      </c>
      <c r="I591" s="6">
        <v>4.125</v>
      </c>
      <c r="J591" s="6">
        <v>0</v>
      </c>
      <c r="K591" s="6">
        <v>82.3</v>
      </c>
      <c r="L591" s="6">
        <v>25.145067698259201</v>
      </c>
      <c r="M591" s="6">
        <v>12</v>
      </c>
      <c r="N591" s="6">
        <v>25</v>
      </c>
      <c r="O591" s="6"/>
      <c r="P591" s="6">
        <v>124.70699999999999</v>
      </c>
      <c r="Q591" s="6">
        <v>0</v>
      </c>
      <c r="R591" s="6">
        <v>25.145067698259201</v>
      </c>
      <c r="S591" s="6">
        <v>12</v>
      </c>
      <c r="T591" s="6">
        <v>25</v>
      </c>
      <c r="U591" s="6">
        <v>12</v>
      </c>
      <c r="V591" s="6">
        <v>12</v>
      </c>
      <c r="W591" s="6">
        <v>1</v>
      </c>
      <c r="X591" s="6">
        <v>517</v>
      </c>
      <c r="Y591" s="6">
        <v>59.5</v>
      </c>
      <c r="Z591" s="6">
        <v>5.22</v>
      </c>
    </row>
    <row r="592" spans="1:26" x14ac:dyDescent="0.25">
      <c r="A592" s="6" t="s">
        <v>28</v>
      </c>
      <c r="B592" s="6">
        <v>6.4249599277456202</v>
      </c>
      <c r="C592" s="6">
        <f t="shared" si="9"/>
        <v>3.7587208432132563E-7</v>
      </c>
      <c r="D592" s="6">
        <v>0</v>
      </c>
      <c r="E592" s="6">
        <v>1.5622771121561501</v>
      </c>
      <c r="F592" s="6">
        <v>2.9531960053316055</v>
      </c>
      <c r="G592" s="6" t="s">
        <v>35</v>
      </c>
      <c r="H592" s="6" t="s">
        <v>36</v>
      </c>
      <c r="I592" s="6">
        <v>1.7829999999999999</v>
      </c>
      <c r="J592" s="6">
        <v>0</v>
      </c>
      <c r="K592" s="6">
        <v>34.94</v>
      </c>
      <c r="L592" s="6">
        <v>21.498371335504899</v>
      </c>
      <c r="M592" s="6">
        <v>5</v>
      </c>
      <c r="N592" s="6">
        <v>8</v>
      </c>
      <c r="O592" s="6"/>
      <c r="P592" s="6">
        <v>45.180999999999997</v>
      </c>
      <c r="Q592" s="6">
        <v>0</v>
      </c>
      <c r="R592" s="6">
        <v>21.498371335504899</v>
      </c>
      <c r="S592" s="6">
        <v>5</v>
      </c>
      <c r="T592" s="6">
        <v>8</v>
      </c>
      <c r="U592" s="6">
        <v>5</v>
      </c>
      <c r="V592" s="6">
        <v>5</v>
      </c>
      <c r="W592" s="6">
        <v>1</v>
      </c>
      <c r="X592" s="6">
        <v>307</v>
      </c>
      <c r="Y592" s="6">
        <v>35</v>
      </c>
      <c r="Z592" s="6">
        <v>6.24</v>
      </c>
    </row>
    <row r="593" spans="1:26" x14ac:dyDescent="0.25">
      <c r="A593" s="6" t="s">
        <v>28</v>
      </c>
      <c r="B593" s="6">
        <v>5.4860810997642702</v>
      </c>
      <c r="C593" s="6">
        <f t="shared" si="9"/>
        <v>3.2652685114573763E-6</v>
      </c>
      <c r="D593" s="6">
        <v>0</v>
      </c>
      <c r="E593" s="6">
        <v>1.7017655209638201</v>
      </c>
      <c r="F593" s="6">
        <v>3.2529880463496776</v>
      </c>
      <c r="G593" s="6" t="s">
        <v>31</v>
      </c>
      <c r="H593" s="6" t="s">
        <v>32</v>
      </c>
      <c r="I593" s="6">
        <v>3.6419999999999999</v>
      </c>
      <c r="J593" s="6">
        <v>0</v>
      </c>
      <c r="K593" s="6">
        <v>71.03</v>
      </c>
      <c r="L593" s="6">
        <v>26.6666666666667</v>
      </c>
      <c r="M593" s="6">
        <v>6</v>
      </c>
      <c r="N593" s="6">
        <v>17</v>
      </c>
      <c r="O593" s="6"/>
      <c r="P593" s="6">
        <v>70.554000000000002</v>
      </c>
      <c r="Q593" s="6">
        <v>0</v>
      </c>
      <c r="R593" s="6">
        <v>26.6666666666667</v>
      </c>
      <c r="S593" s="6">
        <v>6</v>
      </c>
      <c r="T593" s="6">
        <v>17</v>
      </c>
      <c r="U593" s="6">
        <v>6</v>
      </c>
      <c r="V593" s="6">
        <v>6</v>
      </c>
      <c r="W593" s="6">
        <v>1</v>
      </c>
      <c r="X593" s="6">
        <v>285</v>
      </c>
      <c r="Y593" s="6">
        <v>30.1</v>
      </c>
      <c r="Z593" s="6">
        <v>9.6300000000000008</v>
      </c>
    </row>
    <row r="594" spans="1:26" x14ac:dyDescent="0.25">
      <c r="A594" s="6" t="s">
        <v>28</v>
      </c>
      <c r="B594" s="6">
        <v>6.3964851816023298</v>
      </c>
      <c r="C594" s="6">
        <f t="shared" si="9"/>
        <v>4.013421920741773E-7</v>
      </c>
      <c r="D594" s="6">
        <v>0</v>
      </c>
      <c r="E594" s="6">
        <v>2.0593708269298099</v>
      </c>
      <c r="F594" s="6">
        <v>4.1680449227907674</v>
      </c>
      <c r="G594" s="6" t="s">
        <v>29</v>
      </c>
      <c r="H594" s="6" t="s">
        <v>30</v>
      </c>
      <c r="I594" s="6">
        <v>0.35</v>
      </c>
      <c r="J594" s="6">
        <v>0</v>
      </c>
      <c r="K594" s="6">
        <v>8.58</v>
      </c>
      <c r="L594" s="6">
        <v>8.9041095890411004</v>
      </c>
      <c r="M594" s="6">
        <v>3</v>
      </c>
      <c r="N594" s="6">
        <v>3</v>
      </c>
      <c r="O594" s="6"/>
      <c r="P594" s="6">
        <v>11.82</v>
      </c>
      <c r="Q594" s="6">
        <v>0</v>
      </c>
      <c r="R594" s="6">
        <v>8.9041095890411004</v>
      </c>
      <c r="S594" s="6">
        <v>3</v>
      </c>
      <c r="T594" s="6">
        <v>3</v>
      </c>
      <c r="U594" s="6">
        <v>3</v>
      </c>
      <c r="V594" s="6">
        <v>3</v>
      </c>
      <c r="W594" s="6">
        <v>1</v>
      </c>
      <c r="X594" s="6">
        <v>292</v>
      </c>
      <c r="Y594" s="6">
        <v>33.4</v>
      </c>
      <c r="Z594" s="6">
        <v>7.21</v>
      </c>
    </row>
  </sheetData>
  <sortState xmlns:xlrd2="http://schemas.microsoft.com/office/spreadsheetml/2017/richdata2" ref="A3:Z594">
    <sortCondition ref="F2"/>
  </sortState>
  <mergeCells count="2">
    <mergeCell ref="A1:F1"/>
    <mergeCell ref="G1:Z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CU School of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a P Lewis</dc:creator>
  <cp:lastModifiedBy>Janina Lewis</cp:lastModifiedBy>
  <dcterms:created xsi:type="dcterms:W3CDTF">2018-05-25T20:52:29Z</dcterms:created>
  <dcterms:modified xsi:type="dcterms:W3CDTF">2025-02-01T00:39:54Z</dcterms:modified>
</cp:coreProperties>
</file>